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douard/Desktop/Papier_en_cours/__0_KIF1C/__Revision/_Revised_Files/"/>
    </mc:Choice>
  </mc:AlternateContent>
  <xr:revisionPtr revIDLastSave="0" documentId="13_ncr:1_{CD1483AA-67BD-2A49-AE69-BC2A56147D59}" xr6:coauthVersionLast="45" xr6:coauthVersionMax="45" xr10:uidLastSave="{00000000-0000-0000-0000-000000000000}"/>
  <bookViews>
    <workbookView xWindow="1560" yWindow="780" windowWidth="25640" windowHeight="14840" xr2:uid="{25F43606-F33C-6A45-905A-35E096F8365E}"/>
  </bookViews>
  <sheets>
    <sheet name="Source Data Fig 6F&amp;G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0" i="1" l="1"/>
  <c r="H1307" i="1" l="1"/>
  <c r="H1455" i="1"/>
  <c r="H1412" i="1"/>
  <c r="J1412" i="1" s="1"/>
  <c r="H1405" i="1"/>
  <c r="H1358" i="1"/>
  <c r="H1286" i="1"/>
  <c r="J1286" i="1" s="1"/>
  <c r="H1270" i="1"/>
  <c r="H1233" i="1"/>
  <c r="H1205" i="1"/>
  <c r="H1185" i="1"/>
  <c r="H1153" i="1"/>
  <c r="H1131" i="1"/>
  <c r="H1095" i="1"/>
  <c r="H1066" i="1"/>
  <c r="H1024" i="1"/>
  <c r="H968" i="1"/>
  <c r="J968" i="1" s="1"/>
  <c r="H940" i="1"/>
  <c r="H918" i="1"/>
  <c r="H883" i="1"/>
  <c r="H862" i="1"/>
  <c r="H814" i="1"/>
  <c r="J814" i="1" s="1"/>
  <c r="H784" i="1"/>
  <c r="H730" i="1"/>
  <c r="H712" i="1"/>
  <c r="H603" i="1"/>
  <c r="H581" i="1"/>
  <c r="H557" i="1"/>
  <c r="H539" i="1"/>
  <c r="H521" i="1"/>
  <c r="H485" i="1"/>
  <c r="H427" i="1"/>
  <c r="H396" i="1"/>
  <c r="H351" i="1"/>
  <c r="H324" i="1"/>
  <c r="H266" i="1"/>
  <c r="H207" i="1"/>
  <c r="H162" i="1"/>
  <c r="J162" i="1" s="1"/>
  <c r="H140" i="1"/>
  <c r="J140" i="1" s="1"/>
  <c r="H113" i="1"/>
  <c r="H38" i="1"/>
  <c r="H13" i="1"/>
  <c r="J1455" i="1"/>
  <c r="J1358" i="1"/>
  <c r="J940" i="1"/>
  <c r="I1420" i="1"/>
  <c r="I1421" i="1" s="1"/>
  <c r="I1422" i="1" s="1"/>
  <c r="I1423" i="1" s="1"/>
  <c r="I1424" i="1" s="1"/>
  <c r="I1425" i="1" s="1"/>
  <c r="I1426" i="1" s="1"/>
  <c r="I1427" i="1" s="1"/>
  <c r="I1428" i="1" s="1"/>
  <c r="I1429" i="1" s="1"/>
  <c r="I1430" i="1" s="1"/>
  <c r="I1431" i="1" s="1"/>
  <c r="I1432" i="1" s="1"/>
  <c r="I1433" i="1" s="1"/>
  <c r="I1434" i="1" s="1"/>
  <c r="I1435" i="1" s="1"/>
  <c r="I1436" i="1" s="1"/>
  <c r="I1437" i="1" s="1"/>
  <c r="I1438" i="1" s="1"/>
  <c r="I1439" i="1" s="1"/>
  <c r="I1440" i="1" s="1"/>
  <c r="I1441" i="1" s="1"/>
  <c r="I1442" i="1" s="1"/>
  <c r="I1443" i="1" s="1"/>
  <c r="I1444" i="1" s="1"/>
  <c r="I1445" i="1" s="1"/>
  <c r="I1446" i="1" s="1"/>
  <c r="I1447" i="1" s="1"/>
  <c r="I1448" i="1" s="1"/>
  <c r="I1449" i="1" s="1"/>
  <c r="I1450" i="1" s="1"/>
  <c r="I1451" i="1" s="1"/>
  <c r="I1452" i="1" s="1"/>
  <c r="I1453" i="1" s="1"/>
  <c r="I1454" i="1" s="1"/>
  <c r="I1455" i="1" s="1"/>
  <c r="I1367" i="1"/>
  <c r="I1368" i="1" s="1"/>
  <c r="I1369" i="1" s="1"/>
  <c r="I1370" i="1" s="1"/>
  <c r="I1371" i="1" s="1"/>
  <c r="I1372" i="1" s="1"/>
  <c r="I1373" i="1" s="1"/>
  <c r="I1374" i="1" s="1"/>
  <c r="I1375" i="1" s="1"/>
  <c r="I1376" i="1" s="1"/>
  <c r="I1377" i="1" s="1"/>
  <c r="I1378" i="1" s="1"/>
  <c r="I1379" i="1" s="1"/>
  <c r="I1380" i="1" s="1"/>
  <c r="I1381" i="1" s="1"/>
  <c r="I1382" i="1" s="1"/>
  <c r="I1383" i="1" s="1"/>
  <c r="I1384" i="1" s="1"/>
  <c r="I1385" i="1" s="1"/>
  <c r="I1386" i="1" s="1"/>
  <c r="I1387" i="1" s="1"/>
  <c r="I1388" i="1" s="1"/>
  <c r="I1389" i="1" s="1"/>
  <c r="I1390" i="1" s="1"/>
  <c r="I1391" i="1" s="1"/>
  <c r="I1392" i="1" s="1"/>
  <c r="I1393" i="1" s="1"/>
  <c r="I1394" i="1" s="1"/>
  <c r="I1395" i="1" s="1"/>
  <c r="I1396" i="1" s="1"/>
  <c r="I1397" i="1" s="1"/>
  <c r="I1398" i="1" s="1"/>
  <c r="I1399" i="1" s="1"/>
  <c r="I1400" i="1" s="1"/>
  <c r="I1401" i="1" s="1"/>
  <c r="I1402" i="1" s="1"/>
  <c r="I1403" i="1" s="1"/>
  <c r="I1404" i="1" s="1"/>
  <c r="I1405" i="1" s="1"/>
  <c r="I1366" i="1"/>
  <c r="I1315" i="1"/>
  <c r="I1316" i="1" s="1"/>
  <c r="I1317" i="1" s="1"/>
  <c r="I1318" i="1" s="1"/>
  <c r="I1319" i="1" s="1"/>
  <c r="I1320" i="1" s="1"/>
  <c r="I1321" i="1" s="1"/>
  <c r="I1322" i="1" s="1"/>
  <c r="I1323" i="1" s="1"/>
  <c r="I1324" i="1" s="1"/>
  <c r="I1325" i="1" s="1"/>
  <c r="I1326" i="1" s="1"/>
  <c r="I1327" i="1" s="1"/>
  <c r="I1328" i="1" s="1"/>
  <c r="I1329" i="1" s="1"/>
  <c r="I1330" i="1" s="1"/>
  <c r="I1331" i="1" s="1"/>
  <c r="I1332" i="1" s="1"/>
  <c r="I1333" i="1" s="1"/>
  <c r="I1334" i="1" s="1"/>
  <c r="I1335" i="1" s="1"/>
  <c r="I1336" i="1" s="1"/>
  <c r="I1337" i="1" s="1"/>
  <c r="I1338" i="1" s="1"/>
  <c r="I1339" i="1" s="1"/>
  <c r="I1340" i="1" s="1"/>
  <c r="I1341" i="1" s="1"/>
  <c r="I1342" i="1" s="1"/>
  <c r="I1343" i="1" s="1"/>
  <c r="I1344" i="1" s="1"/>
  <c r="I1345" i="1" s="1"/>
  <c r="I1346" i="1" s="1"/>
  <c r="I1347" i="1" s="1"/>
  <c r="I1348" i="1" s="1"/>
  <c r="I1349" i="1" s="1"/>
  <c r="I1350" i="1" s="1"/>
  <c r="I1351" i="1" s="1"/>
  <c r="I1352" i="1" s="1"/>
  <c r="I1353" i="1" s="1"/>
  <c r="I1354" i="1" s="1"/>
  <c r="I1355" i="1" s="1"/>
  <c r="I1356" i="1" s="1"/>
  <c r="I1357" i="1" s="1"/>
  <c r="I1358" i="1" s="1"/>
  <c r="I1294" i="1"/>
  <c r="I1295" i="1" s="1"/>
  <c r="I1296" i="1" s="1"/>
  <c r="I1297" i="1" s="1"/>
  <c r="I1298" i="1" s="1"/>
  <c r="I1299" i="1" s="1"/>
  <c r="I1300" i="1" s="1"/>
  <c r="I1301" i="1" s="1"/>
  <c r="I1302" i="1" s="1"/>
  <c r="I1303" i="1" s="1"/>
  <c r="I1304" i="1" s="1"/>
  <c r="I1305" i="1" s="1"/>
  <c r="I1306" i="1" s="1"/>
  <c r="I1307" i="1" s="1"/>
  <c r="I1278" i="1"/>
  <c r="I1279" i="1" s="1"/>
  <c r="I1280" i="1" s="1"/>
  <c r="I1281" i="1" s="1"/>
  <c r="I1282" i="1" s="1"/>
  <c r="I1283" i="1" s="1"/>
  <c r="I1284" i="1" s="1"/>
  <c r="I1285" i="1" s="1"/>
  <c r="I1286" i="1" s="1"/>
  <c r="I1241" i="1"/>
  <c r="I1242" i="1" s="1"/>
  <c r="I1243" i="1" s="1"/>
  <c r="I1244" i="1" s="1"/>
  <c r="I1245" i="1" s="1"/>
  <c r="I1246" i="1" s="1"/>
  <c r="I1247" i="1" s="1"/>
  <c r="I1248" i="1" s="1"/>
  <c r="I1249" i="1" s="1"/>
  <c r="I1250" i="1" s="1"/>
  <c r="I1251" i="1" s="1"/>
  <c r="I1252" i="1" s="1"/>
  <c r="I1253" i="1" s="1"/>
  <c r="I1254" i="1" s="1"/>
  <c r="I1255" i="1" s="1"/>
  <c r="I1256" i="1" s="1"/>
  <c r="I1257" i="1" s="1"/>
  <c r="I1258" i="1" s="1"/>
  <c r="I1259" i="1" s="1"/>
  <c r="I1260" i="1" s="1"/>
  <c r="I1261" i="1" s="1"/>
  <c r="I1262" i="1" s="1"/>
  <c r="I1263" i="1" s="1"/>
  <c r="I1264" i="1" s="1"/>
  <c r="I1265" i="1" s="1"/>
  <c r="I1266" i="1" s="1"/>
  <c r="I1267" i="1" s="1"/>
  <c r="I1268" i="1" s="1"/>
  <c r="I1269" i="1" s="1"/>
  <c r="I1270" i="1" s="1"/>
  <c r="I1240" i="1"/>
  <c r="I1208" i="1"/>
  <c r="I1209" i="1" s="1"/>
  <c r="I1210" i="1" s="1"/>
  <c r="I1211" i="1" s="1"/>
  <c r="I1212" i="1" s="1"/>
  <c r="I1213" i="1" s="1"/>
  <c r="I1214" i="1" s="1"/>
  <c r="I1215" i="1" s="1"/>
  <c r="I1216" i="1" s="1"/>
  <c r="I1217" i="1" s="1"/>
  <c r="I1218" i="1" s="1"/>
  <c r="I1219" i="1" s="1"/>
  <c r="I1220" i="1" s="1"/>
  <c r="I1221" i="1" s="1"/>
  <c r="I1222" i="1" s="1"/>
  <c r="I1223" i="1" s="1"/>
  <c r="I1224" i="1" s="1"/>
  <c r="I1225" i="1" s="1"/>
  <c r="I1226" i="1" s="1"/>
  <c r="I1227" i="1" s="1"/>
  <c r="I1228" i="1" s="1"/>
  <c r="I1229" i="1" s="1"/>
  <c r="I1230" i="1" s="1"/>
  <c r="I1231" i="1" s="1"/>
  <c r="I1232" i="1" s="1"/>
  <c r="I1233" i="1" s="1"/>
  <c r="I1188" i="1"/>
  <c r="I1189" i="1" s="1"/>
  <c r="I1190" i="1" s="1"/>
  <c r="I1191" i="1" s="1"/>
  <c r="I1192" i="1" s="1"/>
  <c r="I1193" i="1" s="1"/>
  <c r="I1194" i="1" s="1"/>
  <c r="I1195" i="1" s="1"/>
  <c r="I1196" i="1" s="1"/>
  <c r="I1197" i="1" s="1"/>
  <c r="I1198" i="1" s="1"/>
  <c r="I1199" i="1" s="1"/>
  <c r="I1200" i="1" s="1"/>
  <c r="I1201" i="1" s="1"/>
  <c r="I1202" i="1" s="1"/>
  <c r="I1203" i="1" s="1"/>
  <c r="I1204" i="1" s="1"/>
  <c r="I1205" i="1" s="1"/>
  <c r="I1156" i="1"/>
  <c r="I1157" i="1" s="1"/>
  <c r="I1158" i="1" s="1"/>
  <c r="I1159" i="1" s="1"/>
  <c r="I1160" i="1" s="1"/>
  <c r="I1161" i="1" s="1"/>
  <c r="I1162" i="1" s="1"/>
  <c r="I1163" i="1" s="1"/>
  <c r="I1164" i="1" s="1"/>
  <c r="I1165" i="1" s="1"/>
  <c r="I1166" i="1" s="1"/>
  <c r="I1167" i="1" s="1"/>
  <c r="I1168" i="1" s="1"/>
  <c r="I1169" i="1" s="1"/>
  <c r="I1170" i="1" s="1"/>
  <c r="I1171" i="1" s="1"/>
  <c r="I1172" i="1" s="1"/>
  <c r="I1173" i="1" s="1"/>
  <c r="I1174" i="1" s="1"/>
  <c r="I1175" i="1" s="1"/>
  <c r="I1176" i="1" s="1"/>
  <c r="I1177" i="1" s="1"/>
  <c r="I1178" i="1" s="1"/>
  <c r="I1179" i="1" s="1"/>
  <c r="I1180" i="1" s="1"/>
  <c r="I1181" i="1" s="1"/>
  <c r="I1182" i="1" s="1"/>
  <c r="I1183" i="1" s="1"/>
  <c r="I1184" i="1" s="1"/>
  <c r="I1185" i="1" s="1"/>
  <c r="I1134" i="1"/>
  <c r="I1135" i="1" s="1"/>
  <c r="I1136" i="1" s="1"/>
  <c r="I1137" i="1" s="1"/>
  <c r="I1138" i="1" s="1"/>
  <c r="I1139" i="1" s="1"/>
  <c r="I1140" i="1" s="1"/>
  <c r="I1141" i="1" s="1"/>
  <c r="I1142" i="1" s="1"/>
  <c r="I1143" i="1" s="1"/>
  <c r="I1144" i="1" s="1"/>
  <c r="I1145" i="1" s="1"/>
  <c r="I1146" i="1" s="1"/>
  <c r="I1147" i="1" s="1"/>
  <c r="I1148" i="1" s="1"/>
  <c r="I1149" i="1" s="1"/>
  <c r="I1150" i="1" s="1"/>
  <c r="I1151" i="1" s="1"/>
  <c r="I1152" i="1" s="1"/>
  <c r="I1153" i="1" s="1"/>
  <c r="I1098" i="1"/>
  <c r="I1099" i="1" s="1"/>
  <c r="I1100" i="1" s="1"/>
  <c r="I1101" i="1" s="1"/>
  <c r="I1102" i="1" s="1"/>
  <c r="I1103" i="1" s="1"/>
  <c r="I1104" i="1" s="1"/>
  <c r="I1105" i="1" s="1"/>
  <c r="I1106" i="1" s="1"/>
  <c r="I1107" i="1" s="1"/>
  <c r="I1108" i="1" s="1"/>
  <c r="I1109" i="1" s="1"/>
  <c r="I1110" i="1" s="1"/>
  <c r="I1111" i="1" s="1"/>
  <c r="I1112" i="1" s="1"/>
  <c r="I1113" i="1" s="1"/>
  <c r="I1114" i="1" s="1"/>
  <c r="I1115" i="1" s="1"/>
  <c r="I1116" i="1" s="1"/>
  <c r="I1117" i="1" s="1"/>
  <c r="I1118" i="1" s="1"/>
  <c r="I1119" i="1" s="1"/>
  <c r="I1120" i="1" s="1"/>
  <c r="I1121" i="1" s="1"/>
  <c r="I1122" i="1" s="1"/>
  <c r="I1123" i="1" s="1"/>
  <c r="I1124" i="1" s="1"/>
  <c r="I1125" i="1" s="1"/>
  <c r="I1126" i="1" s="1"/>
  <c r="I1127" i="1" s="1"/>
  <c r="I1128" i="1" s="1"/>
  <c r="I1129" i="1" s="1"/>
  <c r="I1130" i="1" s="1"/>
  <c r="I1131" i="1" s="1"/>
  <c r="I1069" i="1"/>
  <c r="I1070" i="1" s="1"/>
  <c r="I1071" i="1" s="1"/>
  <c r="I1072" i="1" s="1"/>
  <c r="I1073" i="1" s="1"/>
  <c r="I1074" i="1" s="1"/>
  <c r="I1075" i="1" s="1"/>
  <c r="I1076" i="1" s="1"/>
  <c r="I1077" i="1" s="1"/>
  <c r="I1078" i="1" s="1"/>
  <c r="I1079" i="1" s="1"/>
  <c r="I1080" i="1" s="1"/>
  <c r="I1081" i="1" s="1"/>
  <c r="I1082" i="1" s="1"/>
  <c r="I1083" i="1" s="1"/>
  <c r="I1084" i="1" s="1"/>
  <c r="I1085" i="1" s="1"/>
  <c r="I1086" i="1" s="1"/>
  <c r="I1087" i="1" s="1"/>
  <c r="I1088" i="1" s="1"/>
  <c r="I1089" i="1" s="1"/>
  <c r="I1090" i="1" s="1"/>
  <c r="I1091" i="1" s="1"/>
  <c r="I1092" i="1" s="1"/>
  <c r="I1093" i="1" s="1"/>
  <c r="I1094" i="1" s="1"/>
  <c r="I1095" i="1" s="1"/>
  <c r="I1027" i="1"/>
  <c r="I1028" i="1" s="1"/>
  <c r="I1029" i="1" s="1"/>
  <c r="I1030" i="1" s="1"/>
  <c r="I1031" i="1" s="1"/>
  <c r="I1032" i="1" s="1"/>
  <c r="I1033" i="1" s="1"/>
  <c r="I1034" i="1" s="1"/>
  <c r="I1035" i="1" s="1"/>
  <c r="I1036" i="1" s="1"/>
  <c r="I1037" i="1" s="1"/>
  <c r="I1038" i="1" s="1"/>
  <c r="I1039" i="1" s="1"/>
  <c r="I1040" i="1" s="1"/>
  <c r="I1041" i="1" s="1"/>
  <c r="I1042" i="1" s="1"/>
  <c r="I1043" i="1" s="1"/>
  <c r="I1044" i="1" s="1"/>
  <c r="I1045" i="1" s="1"/>
  <c r="I1046" i="1" s="1"/>
  <c r="I1047" i="1" s="1"/>
  <c r="I1048" i="1" s="1"/>
  <c r="I1049" i="1" s="1"/>
  <c r="I1050" i="1" s="1"/>
  <c r="I1051" i="1" s="1"/>
  <c r="I1052" i="1" s="1"/>
  <c r="I1053" i="1" s="1"/>
  <c r="I1054" i="1" s="1"/>
  <c r="I1055" i="1" s="1"/>
  <c r="I1056" i="1" s="1"/>
  <c r="I1057" i="1" s="1"/>
  <c r="I1058" i="1" s="1"/>
  <c r="I1059" i="1" s="1"/>
  <c r="I1060" i="1" s="1"/>
  <c r="I1061" i="1" s="1"/>
  <c r="I1062" i="1" s="1"/>
  <c r="I1063" i="1" s="1"/>
  <c r="I1064" i="1" s="1"/>
  <c r="I1065" i="1" s="1"/>
  <c r="I1066" i="1" s="1"/>
  <c r="I971" i="1"/>
  <c r="I972" i="1" s="1"/>
  <c r="I973" i="1" s="1"/>
  <c r="I974" i="1" s="1"/>
  <c r="I975" i="1" s="1"/>
  <c r="I976" i="1" s="1"/>
  <c r="I977" i="1" s="1"/>
  <c r="I978" i="1" s="1"/>
  <c r="I979" i="1" s="1"/>
  <c r="I980" i="1" s="1"/>
  <c r="I981" i="1" s="1"/>
  <c r="I982" i="1" s="1"/>
  <c r="I983" i="1" s="1"/>
  <c r="I984" i="1" s="1"/>
  <c r="I985" i="1" s="1"/>
  <c r="I986" i="1" s="1"/>
  <c r="I987" i="1" s="1"/>
  <c r="I988" i="1" s="1"/>
  <c r="I989" i="1" s="1"/>
  <c r="I990" i="1" s="1"/>
  <c r="I991" i="1" s="1"/>
  <c r="I992" i="1" s="1"/>
  <c r="I993" i="1" s="1"/>
  <c r="I994" i="1" s="1"/>
  <c r="I995" i="1" s="1"/>
  <c r="I996" i="1" s="1"/>
  <c r="I997" i="1" s="1"/>
  <c r="I998" i="1" s="1"/>
  <c r="I999" i="1" s="1"/>
  <c r="I1000" i="1" s="1"/>
  <c r="I1001" i="1" s="1"/>
  <c r="I1002" i="1" s="1"/>
  <c r="I1003" i="1" s="1"/>
  <c r="I1004" i="1" s="1"/>
  <c r="I1005" i="1" s="1"/>
  <c r="I1006" i="1" s="1"/>
  <c r="I1007" i="1" s="1"/>
  <c r="I1008" i="1" s="1"/>
  <c r="I1009" i="1" s="1"/>
  <c r="I1010" i="1" s="1"/>
  <c r="I1011" i="1" s="1"/>
  <c r="I1012" i="1" s="1"/>
  <c r="I1013" i="1" s="1"/>
  <c r="I1014" i="1" s="1"/>
  <c r="I1015" i="1" s="1"/>
  <c r="I1016" i="1" s="1"/>
  <c r="I1017" i="1" s="1"/>
  <c r="I1018" i="1" s="1"/>
  <c r="I1019" i="1" s="1"/>
  <c r="I1020" i="1" s="1"/>
  <c r="I1021" i="1" s="1"/>
  <c r="I1022" i="1" s="1"/>
  <c r="I1023" i="1" s="1"/>
  <c r="I1024" i="1" s="1"/>
  <c r="I943" i="1"/>
  <c r="I944" i="1" s="1"/>
  <c r="I945" i="1" s="1"/>
  <c r="I946" i="1" s="1"/>
  <c r="I947" i="1" s="1"/>
  <c r="I948" i="1" s="1"/>
  <c r="I949" i="1" s="1"/>
  <c r="I950" i="1" s="1"/>
  <c r="I951" i="1" s="1"/>
  <c r="I952" i="1" s="1"/>
  <c r="I953" i="1" s="1"/>
  <c r="I954" i="1" s="1"/>
  <c r="I955" i="1" s="1"/>
  <c r="I956" i="1" s="1"/>
  <c r="I957" i="1" s="1"/>
  <c r="I958" i="1" s="1"/>
  <c r="I959" i="1" s="1"/>
  <c r="I960" i="1" s="1"/>
  <c r="I961" i="1" s="1"/>
  <c r="I962" i="1" s="1"/>
  <c r="I963" i="1" s="1"/>
  <c r="I964" i="1" s="1"/>
  <c r="I965" i="1" s="1"/>
  <c r="I966" i="1" s="1"/>
  <c r="I967" i="1" s="1"/>
  <c r="I968" i="1" s="1"/>
  <c r="I921" i="1"/>
  <c r="I922" i="1" s="1"/>
  <c r="I923" i="1" s="1"/>
  <c r="I924" i="1" s="1"/>
  <c r="I925" i="1" s="1"/>
  <c r="I926" i="1" s="1"/>
  <c r="I927" i="1" s="1"/>
  <c r="I928" i="1" s="1"/>
  <c r="I929" i="1" s="1"/>
  <c r="I930" i="1" s="1"/>
  <c r="I931" i="1" s="1"/>
  <c r="I932" i="1" s="1"/>
  <c r="I933" i="1" s="1"/>
  <c r="I934" i="1" s="1"/>
  <c r="I935" i="1" s="1"/>
  <c r="I936" i="1" s="1"/>
  <c r="I937" i="1" s="1"/>
  <c r="I938" i="1" s="1"/>
  <c r="I939" i="1" s="1"/>
  <c r="I940" i="1" s="1"/>
  <c r="I886" i="1"/>
  <c r="I887" i="1" s="1"/>
  <c r="I888" i="1" s="1"/>
  <c r="I889" i="1" s="1"/>
  <c r="I890" i="1" s="1"/>
  <c r="I891" i="1" s="1"/>
  <c r="I892" i="1" s="1"/>
  <c r="I893" i="1" s="1"/>
  <c r="I894" i="1" s="1"/>
  <c r="I895" i="1" s="1"/>
  <c r="I896" i="1" s="1"/>
  <c r="I897" i="1" s="1"/>
  <c r="I898" i="1" s="1"/>
  <c r="I899" i="1" s="1"/>
  <c r="I900" i="1" s="1"/>
  <c r="I901" i="1" s="1"/>
  <c r="I902" i="1" s="1"/>
  <c r="I903" i="1" s="1"/>
  <c r="I904" i="1" s="1"/>
  <c r="I905" i="1" s="1"/>
  <c r="I906" i="1" s="1"/>
  <c r="I907" i="1" s="1"/>
  <c r="I908" i="1" s="1"/>
  <c r="I909" i="1" s="1"/>
  <c r="I910" i="1" s="1"/>
  <c r="I911" i="1" s="1"/>
  <c r="I912" i="1" s="1"/>
  <c r="I913" i="1" s="1"/>
  <c r="I914" i="1" s="1"/>
  <c r="I915" i="1" s="1"/>
  <c r="I916" i="1" s="1"/>
  <c r="I917" i="1" s="1"/>
  <c r="I918" i="1" s="1"/>
  <c r="I865" i="1"/>
  <c r="I866" i="1" s="1"/>
  <c r="I867" i="1" s="1"/>
  <c r="I868" i="1" s="1"/>
  <c r="I869" i="1" s="1"/>
  <c r="I870" i="1" s="1"/>
  <c r="I871" i="1" s="1"/>
  <c r="I872" i="1" s="1"/>
  <c r="I873" i="1" s="1"/>
  <c r="I874" i="1" s="1"/>
  <c r="I875" i="1" s="1"/>
  <c r="I876" i="1" s="1"/>
  <c r="I877" i="1" s="1"/>
  <c r="I878" i="1" s="1"/>
  <c r="I879" i="1" s="1"/>
  <c r="I880" i="1" s="1"/>
  <c r="I881" i="1" s="1"/>
  <c r="I882" i="1" s="1"/>
  <c r="I883" i="1" s="1"/>
  <c r="I817" i="1"/>
  <c r="I818" i="1" s="1"/>
  <c r="I819" i="1" s="1"/>
  <c r="I820" i="1" s="1"/>
  <c r="I821" i="1" s="1"/>
  <c r="I822" i="1" s="1"/>
  <c r="I823" i="1" s="1"/>
  <c r="I824" i="1" s="1"/>
  <c r="I825" i="1" s="1"/>
  <c r="I826" i="1" s="1"/>
  <c r="I827" i="1" s="1"/>
  <c r="I828" i="1" s="1"/>
  <c r="I829" i="1" s="1"/>
  <c r="I830" i="1" s="1"/>
  <c r="I831" i="1" s="1"/>
  <c r="I832" i="1" s="1"/>
  <c r="I833" i="1" s="1"/>
  <c r="I834" i="1" s="1"/>
  <c r="I835" i="1" s="1"/>
  <c r="I836" i="1" s="1"/>
  <c r="I837" i="1" s="1"/>
  <c r="I838" i="1" s="1"/>
  <c r="I839" i="1" s="1"/>
  <c r="I840" i="1" s="1"/>
  <c r="I841" i="1" s="1"/>
  <c r="I842" i="1" s="1"/>
  <c r="I843" i="1" s="1"/>
  <c r="I844" i="1" s="1"/>
  <c r="I845" i="1" s="1"/>
  <c r="I846" i="1" s="1"/>
  <c r="I847" i="1" s="1"/>
  <c r="I848" i="1" s="1"/>
  <c r="I849" i="1" s="1"/>
  <c r="I850" i="1" s="1"/>
  <c r="I851" i="1" s="1"/>
  <c r="I852" i="1" s="1"/>
  <c r="I853" i="1" s="1"/>
  <c r="I854" i="1" s="1"/>
  <c r="I855" i="1" s="1"/>
  <c r="I856" i="1" s="1"/>
  <c r="I857" i="1" s="1"/>
  <c r="I858" i="1" s="1"/>
  <c r="I859" i="1" s="1"/>
  <c r="I860" i="1" s="1"/>
  <c r="I861" i="1" s="1"/>
  <c r="I862" i="1" s="1"/>
  <c r="I787" i="1"/>
  <c r="I788" i="1" s="1"/>
  <c r="I789" i="1" s="1"/>
  <c r="I790" i="1" s="1"/>
  <c r="I791" i="1" s="1"/>
  <c r="I792" i="1" s="1"/>
  <c r="I793" i="1" s="1"/>
  <c r="I794" i="1" s="1"/>
  <c r="I795" i="1" s="1"/>
  <c r="I796" i="1" s="1"/>
  <c r="I797" i="1" s="1"/>
  <c r="I798" i="1" s="1"/>
  <c r="I799" i="1" s="1"/>
  <c r="I800" i="1" s="1"/>
  <c r="I801" i="1" s="1"/>
  <c r="I802" i="1" s="1"/>
  <c r="I803" i="1" s="1"/>
  <c r="I804" i="1" s="1"/>
  <c r="I805" i="1" s="1"/>
  <c r="I806" i="1" s="1"/>
  <c r="I807" i="1" s="1"/>
  <c r="I808" i="1" s="1"/>
  <c r="I809" i="1" s="1"/>
  <c r="I810" i="1" s="1"/>
  <c r="I811" i="1" s="1"/>
  <c r="I812" i="1" s="1"/>
  <c r="I813" i="1" s="1"/>
  <c r="I814" i="1" s="1"/>
  <c r="I733" i="1"/>
  <c r="I734" i="1" s="1"/>
  <c r="I735" i="1" s="1"/>
  <c r="I736" i="1" s="1"/>
  <c r="I737" i="1" s="1"/>
  <c r="I738" i="1" s="1"/>
  <c r="I739" i="1" s="1"/>
  <c r="I740" i="1" s="1"/>
  <c r="I741" i="1" s="1"/>
  <c r="I742" i="1" s="1"/>
  <c r="I743" i="1" s="1"/>
  <c r="I744" i="1" s="1"/>
  <c r="I745" i="1" s="1"/>
  <c r="I746" i="1" s="1"/>
  <c r="I747" i="1" s="1"/>
  <c r="I748" i="1" s="1"/>
  <c r="I749" i="1" s="1"/>
  <c r="I750" i="1" s="1"/>
  <c r="I751" i="1" s="1"/>
  <c r="I752" i="1" s="1"/>
  <c r="I753" i="1" s="1"/>
  <c r="I754" i="1" s="1"/>
  <c r="I755" i="1" s="1"/>
  <c r="I756" i="1" s="1"/>
  <c r="I757" i="1" s="1"/>
  <c r="I758" i="1" s="1"/>
  <c r="I759" i="1" s="1"/>
  <c r="I760" i="1" s="1"/>
  <c r="I761" i="1" s="1"/>
  <c r="I762" i="1" s="1"/>
  <c r="I763" i="1" s="1"/>
  <c r="I764" i="1" s="1"/>
  <c r="I765" i="1" s="1"/>
  <c r="I766" i="1" s="1"/>
  <c r="I767" i="1" s="1"/>
  <c r="I768" i="1" s="1"/>
  <c r="I769" i="1" s="1"/>
  <c r="I770" i="1" s="1"/>
  <c r="I771" i="1" s="1"/>
  <c r="I772" i="1" s="1"/>
  <c r="I773" i="1" s="1"/>
  <c r="I774" i="1" s="1"/>
  <c r="I775" i="1" s="1"/>
  <c r="I776" i="1" s="1"/>
  <c r="I777" i="1" s="1"/>
  <c r="I778" i="1" s="1"/>
  <c r="I779" i="1" s="1"/>
  <c r="I780" i="1" s="1"/>
  <c r="I781" i="1" s="1"/>
  <c r="I782" i="1" s="1"/>
  <c r="I783" i="1" s="1"/>
  <c r="I784" i="1" s="1"/>
  <c r="I715" i="1"/>
  <c r="I716" i="1" s="1"/>
  <c r="I717" i="1" s="1"/>
  <c r="I718" i="1" s="1"/>
  <c r="I719" i="1" s="1"/>
  <c r="I720" i="1" s="1"/>
  <c r="I721" i="1" s="1"/>
  <c r="I722" i="1" s="1"/>
  <c r="I723" i="1" s="1"/>
  <c r="I724" i="1" s="1"/>
  <c r="I725" i="1" s="1"/>
  <c r="I726" i="1" s="1"/>
  <c r="I727" i="1" s="1"/>
  <c r="I728" i="1" s="1"/>
  <c r="I729" i="1" s="1"/>
  <c r="I730" i="1" s="1"/>
  <c r="I606" i="1"/>
  <c r="I607" i="1" s="1"/>
  <c r="I608" i="1" s="1"/>
  <c r="I609" i="1" s="1"/>
  <c r="I610" i="1" s="1"/>
  <c r="I611" i="1" s="1"/>
  <c r="I612" i="1" s="1"/>
  <c r="I613" i="1" s="1"/>
  <c r="I614" i="1" s="1"/>
  <c r="I615" i="1" s="1"/>
  <c r="I616" i="1" s="1"/>
  <c r="I617" i="1" s="1"/>
  <c r="I618" i="1" s="1"/>
  <c r="I619" i="1" s="1"/>
  <c r="I620" i="1" s="1"/>
  <c r="I621" i="1" s="1"/>
  <c r="I622" i="1" s="1"/>
  <c r="I623" i="1" s="1"/>
  <c r="I624" i="1" s="1"/>
  <c r="I625" i="1" s="1"/>
  <c r="I626" i="1" s="1"/>
  <c r="I627" i="1" s="1"/>
  <c r="I628" i="1" s="1"/>
  <c r="I629" i="1" s="1"/>
  <c r="I630" i="1" s="1"/>
  <c r="I631" i="1" s="1"/>
  <c r="I632" i="1" s="1"/>
  <c r="I633" i="1" s="1"/>
  <c r="I634" i="1" s="1"/>
  <c r="I635" i="1" s="1"/>
  <c r="I636" i="1" s="1"/>
  <c r="I637" i="1" s="1"/>
  <c r="I638" i="1" s="1"/>
  <c r="I639" i="1" s="1"/>
  <c r="I640" i="1" s="1"/>
  <c r="I641" i="1" s="1"/>
  <c r="I642" i="1" s="1"/>
  <c r="I643" i="1" s="1"/>
  <c r="I644" i="1" s="1"/>
  <c r="I645" i="1" s="1"/>
  <c r="I646" i="1" s="1"/>
  <c r="I647" i="1" s="1"/>
  <c r="I648" i="1" s="1"/>
  <c r="I649" i="1" s="1"/>
  <c r="I650" i="1" s="1"/>
  <c r="I651" i="1" s="1"/>
  <c r="I652" i="1" s="1"/>
  <c r="I653" i="1" s="1"/>
  <c r="I654" i="1" s="1"/>
  <c r="I655" i="1" s="1"/>
  <c r="I656" i="1" s="1"/>
  <c r="I657" i="1" s="1"/>
  <c r="I658" i="1" s="1"/>
  <c r="I659" i="1" s="1"/>
  <c r="I660" i="1" s="1"/>
  <c r="I661" i="1" s="1"/>
  <c r="I662" i="1" s="1"/>
  <c r="I663" i="1" s="1"/>
  <c r="I664" i="1" s="1"/>
  <c r="I665" i="1" s="1"/>
  <c r="I666" i="1" s="1"/>
  <c r="I667" i="1" s="1"/>
  <c r="I668" i="1" s="1"/>
  <c r="I669" i="1" s="1"/>
  <c r="I670" i="1" s="1"/>
  <c r="I671" i="1" s="1"/>
  <c r="I672" i="1" s="1"/>
  <c r="I673" i="1" s="1"/>
  <c r="I674" i="1" s="1"/>
  <c r="I675" i="1" s="1"/>
  <c r="I676" i="1" s="1"/>
  <c r="I677" i="1" s="1"/>
  <c r="I678" i="1" s="1"/>
  <c r="I679" i="1" s="1"/>
  <c r="I680" i="1" s="1"/>
  <c r="I681" i="1" s="1"/>
  <c r="I682" i="1" s="1"/>
  <c r="I683" i="1" s="1"/>
  <c r="I684" i="1" s="1"/>
  <c r="I685" i="1" s="1"/>
  <c r="I686" i="1" s="1"/>
  <c r="I687" i="1" s="1"/>
  <c r="I688" i="1" s="1"/>
  <c r="I689" i="1" s="1"/>
  <c r="I690" i="1" s="1"/>
  <c r="I691" i="1" s="1"/>
  <c r="I692" i="1" s="1"/>
  <c r="I693" i="1" s="1"/>
  <c r="I694" i="1" s="1"/>
  <c r="I695" i="1" s="1"/>
  <c r="I696" i="1" s="1"/>
  <c r="I697" i="1" s="1"/>
  <c r="I698" i="1" s="1"/>
  <c r="I699" i="1" s="1"/>
  <c r="I700" i="1" s="1"/>
  <c r="I701" i="1" s="1"/>
  <c r="I702" i="1" s="1"/>
  <c r="I703" i="1" s="1"/>
  <c r="I704" i="1" s="1"/>
  <c r="I705" i="1" s="1"/>
  <c r="I706" i="1" s="1"/>
  <c r="I707" i="1" s="1"/>
  <c r="I708" i="1" s="1"/>
  <c r="I709" i="1" s="1"/>
  <c r="I710" i="1" s="1"/>
  <c r="I711" i="1" s="1"/>
  <c r="I712" i="1" s="1"/>
  <c r="I584" i="1"/>
  <c r="I585" i="1" s="1"/>
  <c r="I586" i="1" s="1"/>
  <c r="I587" i="1" s="1"/>
  <c r="I588" i="1" s="1"/>
  <c r="I589" i="1" s="1"/>
  <c r="I590" i="1" s="1"/>
  <c r="I591" i="1" s="1"/>
  <c r="I592" i="1" s="1"/>
  <c r="I593" i="1" s="1"/>
  <c r="I594" i="1" s="1"/>
  <c r="I595" i="1" s="1"/>
  <c r="I596" i="1" s="1"/>
  <c r="I597" i="1" s="1"/>
  <c r="I598" i="1" s="1"/>
  <c r="I599" i="1" s="1"/>
  <c r="I600" i="1" s="1"/>
  <c r="I601" i="1" s="1"/>
  <c r="I602" i="1" s="1"/>
  <c r="I603" i="1" s="1"/>
  <c r="I560" i="1"/>
  <c r="I561" i="1" s="1"/>
  <c r="I562" i="1" s="1"/>
  <c r="I563" i="1" s="1"/>
  <c r="I564" i="1" s="1"/>
  <c r="I565" i="1" s="1"/>
  <c r="I566" i="1" s="1"/>
  <c r="I567" i="1" s="1"/>
  <c r="I568" i="1" s="1"/>
  <c r="I569" i="1" s="1"/>
  <c r="I570" i="1" s="1"/>
  <c r="I571" i="1" s="1"/>
  <c r="I572" i="1" s="1"/>
  <c r="I573" i="1" s="1"/>
  <c r="I574" i="1" s="1"/>
  <c r="I575" i="1" s="1"/>
  <c r="I576" i="1" s="1"/>
  <c r="I577" i="1" s="1"/>
  <c r="I578" i="1" s="1"/>
  <c r="I579" i="1" s="1"/>
  <c r="I580" i="1" s="1"/>
  <c r="I581" i="1" s="1"/>
  <c r="I542" i="1"/>
  <c r="I543" i="1" s="1"/>
  <c r="I544" i="1" s="1"/>
  <c r="I545" i="1" s="1"/>
  <c r="I546" i="1" s="1"/>
  <c r="I547" i="1" s="1"/>
  <c r="I548" i="1" s="1"/>
  <c r="I549" i="1" s="1"/>
  <c r="I550" i="1" s="1"/>
  <c r="I551" i="1" s="1"/>
  <c r="I552" i="1" s="1"/>
  <c r="I553" i="1" s="1"/>
  <c r="I554" i="1" s="1"/>
  <c r="I555" i="1" s="1"/>
  <c r="I556" i="1" s="1"/>
  <c r="I557" i="1" s="1"/>
  <c r="I524" i="1"/>
  <c r="I525" i="1" s="1"/>
  <c r="I526" i="1" s="1"/>
  <c r="I527" i="1" s="1"/>
  <c r="I528" i="1" s="1"/>
  <c r="I529" i="1" s="1"/>
  <c r="I530" i="1" s="1"/>
  <c r="I531" i="1" s="1"/>
  <c r="I532" i="1" s="1"/>
  <c r="I533" i="1" s="1"/>
  <c r="I534" i="1" s="1"/>
  <c r="I535" i="1" s="1"/>
  <c r="I536" i="1" s="1"/>
  <c r="I537" i="1" s="1"/>
  <c r="I538" i="1" s="1"/>
  <c r="I539" i="1" s="1"/>
  <c r="I488" i="1"/>
  <c r="I489" i="1" s="1"/>
  <c r="I490" i="1" s="1"/>
  <c r="I491" i="1" s="1"/>
  <c r="I492" i="1" s="1"/>
  <c r="I493" i="1" s="1"/>
  <c r="I494" i="1" s="1"/>
  <c r="I495" i="1" s="1"/>
  <c r="I496" i="1" s="1"/>
  <c r="I497" i="1" s="1"/>
  <c r="I498" i="1" s="1"/>
  <c r="I499" i="1" s="1"/>
  <c r="I500" i="1" s="1"/>
  <c r="I501" i="1" s="1"/>
  <c r="I502" i="1" s="1"/>
  <c r="I503" i="1" s="1"/>
  <c r="I504" i="1" s="1"/>
  <c r="I505" i="1" s="1"/>
  <c r="I506" i="1" s="1"/>
  <c r="I507" i="1" s="1"/>
  <c r="I508" i="1" s="1"/>
  <c r="I509" i="1" s="1"/>
  <c r="I510" i="1" s="1"/>
  <c r="I511" i="1" s="1"/>
  <c r="I512" i="1" s="1"/>
  <c r="I513" i="1" s="1"/>
  <c r="I514" i="1" s="1"/>
  <c r="I515" i="1" s="1"/>
  <c r="I516" i="1" s="1"/>
  <c r="I517" i="1" s="1"/>
  <c r="I518" i="1" s="1"/>
  <c r="I519" i="1" s="1"/>
  <c r="I520" i="1" s="1"/>
  <c r="I521" i="1" s="1"/>
  <c r="I430" i="1"/>
  <c r="I431" i="1" s="1"/>
  <c r="I432" i="1" s="1"/>
  <c r="I433" i="1" s="1"/>
  <c r="I434" i="1" s="1"/>
  <c r="I435" i="1" s="1"/>
  <c r="I436" i="1" s="1"/>
  <c r="I437" i="1" s="1"/>
  <c r="I438" i="1" s="1"/>
  <c r="I439" i="1" s="1"/>
  <c r="I440" i="1" s="1"/>
  <c r="I441" i="1" s="1"/>
  <c r="I442" i="1" s="1"/>
  <c r="I443" i="1" s="1"/>
  <c r="I444" i="1" s="1"/>
  <c r="I445" i="1" s="1"/>
  <c r="I446" i="1" s="1"/>
  <c r="I447" i="1" s="1"/>
  <c r="I448" i="1" s="1"/>
  <c r="I449" i="1" s="1"/>
  <c r="I450" i="1" s="1"/>
  <c r="I451" i="1" s="1"/>
  <c r="I452" i="1" s="1"/>
  <c r="I453" i="1" s="1"/>
  <c r="I454" i="1" s="1"/>
  <c r="I455" i="1" s="1"/>
  <c r="I456" i="1" s="1"/>
  <c r="I457" i="1" s="1"/>
  <c r="I458" i="1" s="1"/>
  <c r="I459" i="1" s="1"/>
  <c r="I460" i="1" s="1"/>
  <c r="I461" i="1" s="1"/>
  <c r="I462" i="1" s="1"/>
  <c r="I463" i="1" s="1"/>
  <c r="I464" i="1" s="1"/>
  <c r="I465" i="1" s="1"/>
  <c r="I466" i="1" s="1"/>
  <c r="I467" i="1" s="1"/>
  <c r="I468" i="1" s="1"/>
  <c r="I469" i="1" s="1"/>
  <c r="I470" i="1" s="1"/>
  <c r="I471" i="1" s="1"/>
  <c r="I472" i="1" s="1"/>
  <c r="I473" i="1" s="1"/>
  <c r="I474" i="1" s="1"/>
  <c r="I475" i="1" s="1"/>
  <c r="I476" i="1" s="1"/>
  <c r="I477" i="1" s="1"/>
  <c r="I478" i="1" s="1"/>
  <c r="I479" i="1" s="1"/>
  <c r="I480" i="1" s="1"/>
  <c r="I481" i="1" s="1"/>
  <c r="I482" i="1" s="1"/>
  <c r="I483" i="1" s="1"/>
  <c r="I484" i="1" s="1"/>
  <c r="I485" i="1" s="1"/>
  <c r="I399" i="1"/>
  <c r="I400" i="1" s="1"/>
  <c r="I401" i="1" s="1"/>
  <c r="I402" i="1" s="1"/>
  <c r="I403" i="1" s="1"/>
  <c r="I404" i="1" s="1"/>
  <c r="I405" i="1" s="1"/>
  <c r="I406" i="1" s="1"/>
  <c r="I407" i="1" s="1"/>
  <c r="I408" i="1" s="1"/>
  <c r="I409" i="1" s="1"/>
  <c r="I410" i="1" s="1"/>
  <c r="I411" i="1" s="1"/>
  <c r="I412" i="1" s="1"/>
  <c r="I413" i="1" s="1"/>
  <c r="I414" i="1" s="1"/>
  <c r="I415" i="1" s="1"/>
  <c r="I416" i="1" s="1"/>
  <c r="I417" i="1" s="1"/>
  <c r="I418" i="1" s="1"/>
  <c r="I419" i="1" s="1"/>
  <c r="I420" i="1" s="1"/>
  <c r="I421" i="1" s="1"/>
  <c r="I422" i="1" s="1"/>
  <c r="I423" i="1" s="1"/>
  <c r="I424" i="1" s="1"/>
  <c r="I425" i="1" s="1"/>
  <c r="I426" i="1" s="1"/>
  <c r="I427" i="1" s="1"/>
  <c r="I354" i="1"/>
  <c r="I355" i="1" s="1"/>
  <c r="I356" i="1" s="1"/>
  <c r="I357" i="1" s="1"/>
  <c r="I358" i="1" s="1"/>
  <c r="I359" i="1" s="1"/>
  <c r="I360" i="1" s="1"/>
  <c r="I361" i="1" s="1"/>
  <c r="I362" i="1" s="1"/>
  <c r="I363" i="1" s="1"/>
  <c r="I364" i="1" s="1"/>
  <c r="I365" i="1" s="1"/>
  <c r="I366" i="1" s="1"/>
  <c r="I367" i="1" s="1"/>
  <c r="I368" i="1" s="1"/>
  <c r="I369" i="1" s="1"/>
  <c r="I370" i="1" s="1"/>
  <c r="I371" i="1" s="1"/>
  <c r="I372" i="1" s="1"/>
  <c r="I373" i="1" s="1"/>
  <c r="I374" i="1" s="1"/>
  <c r="I375" i="1" s="1"/>
  <c r="I376" i="1" s="1"/>
  <c r="I377" i="1" s="1"/>
  <c r="I378" i="1" s="1"/>
  <c r="I379" i="1" s="1"/>
  <c r="I380" i="1" s="1"/>
  <c r="I381" i="1" s="1"/>
  <c r="I382" i="1" s="1"/>
  <c r="I383" i="1" s="1"/>
  <c r="I384" i="1" s="1"/>
  <c r="I385" i="1" s="1"/>
  <c r="I386" i="1" s="1"/>
  <c r="I387" i="1" s="1"/>
  <c r="I388" i="1" s="1"/>
  <c r="I389" i="1" s="1"/>
  <c r="I390" i="1" s="1"/>
  <c r="I391" i="1" s="1"/>
  <c r="I392" i="1" s="1"/>
  <c r="I393" i="1" s="1"/>
  <c r="I394" i="1" s="1"/>
  <c r="I395" i="1" s="1"/>
  <c r="I396" i="1" s="1"/>
  <c r="I327" i="1"/>
  <c r="I328" i="1" s="1"/>
  <c r="I329" i="1" s="1"/>
  <c r="I330" i="1" s="1"/>
  <c r="I331" i="1" s="1"/>
  <c r="I332" i="1" s="1"/>
  <c r="I333" i="1" s="1"/>
  <c r="I334" i="1" s="1"/>
  <c r="I335" i="1" s="1"/>
  <c r="I336" i="1" s="1"/>
  <c r="I337" i="1" s="1"/>
  <c r="I338" i="1" s="1"/>
  <c r="I339" i="1" s="1"/>
  <c r="I340" i="1" s="1"/>
  <c r="I341" i="1" s="1"/>
  <c r="I342" i="1" s="1"/>
  <c r="I343" i="1" s="1"/>
  <c r="I344" i="1" s="1"/>
  <c r="I345" i="1" s="1"/>
  <c r="I346" i="1" s="1"/>
  <c r="I347" i="1" s="1"/>
  <c r="I348" i="1" s="1"/>
  <c r="I349" i="1" s="1"/>
  <c r="I350" i="1" s="1"/>
  <c r="I351" i="1" s="1"/>
  <c r="J351" i="1" s="1"/>
  <c r="I269" i="1"/>
  <c r="I270" i="1" s="1"/>
  <c r="I271" i="1" s="1"/>
  <c r="I272" i="1" s="1"/>
  <c r="I273" i="1" s="1"/>
  <c r="I274" i="1" s="1"/>
  <c r="I275" i="1" s="1"/>
  <c r="I276" i="1" s="1"/>
  <c r="I277" i="1" s="1"/>
  <c r="I278" i="1" s="1"/>
  <c r="I279" i="1" s="1"/>
  <c r="I280" i="1" s="1"/>
  <c r="I281" i="1" s="1"/>
  <c r="I282" i="1" s="1"/>
  <c r="I283" i="1" s="1"/>
  <c r="I284" i="1" s="1"/>
  <c r="I285" i="1" s="1"/>
  <c r="I286" i="1" s="1"/>
  <c r="I287" i="1" s="1"/>
  <c r="I288" i="1" s="1"/>
  <c r="I289" i="1" s="1"/>
  <c r="I290" i="1" s="1"/>
  <c r="I291" i="1" s="1"/>
  <c r="I292" i="1" s="1"/>
  <c r="I293" i="1" s="1"/>
  <c r="I294" i="1" s="1"/>
  <c r="I295" i="1" s="1"/>
  <c r="I296" i="1" s="1"/>
  <c r="I297" i="1" s="1"/>
  <c r="I298" i="1" s="1"/>
  <c r="I299" i="1" s="1"/>
  <c r="I300" i="1" s="1"/>
  <c r="I301" i="1" s="1"/>
  <c r="I302" i="1" s="1"/>
  <c r="I303" i="1" s="1"/>
  <c r="I304" i="1" s="1"/>
  <c r="I305" i="1" s="1"/>
  <c r="I306" i="1" s="1"/>
  <c r="I307" i="1" s="1"/>
  <c r="I308" i="1" s="1"/>
  <c r="I309" i="1" s="1"/>
  <c r="I310" i="1" s="1"/>
  <c r="I311" i="1" s="1"/>
  <c r="I312" i="1" s="1"/>
  <c r="I313" i="1" s="1"/>
  <c r="I314" i="1" s="1"/>
  <c r="I315" i="1" s="1"/>
  <c r="I316" i="1" s="1"/>
  <c r="I317" i="1" s="1"/>
  <c r="I318" i="1" s="1"/>
  <c r="I319" i="1" s="1"/>
  <c r="I320" i="1" s="1"/>
  <c r="I321" i="1" s="1"/>
  <c r="I322" i="1" s="1"/>
  <c r="I323" i="1" s="1"/>
  <c r="I324" i="1" s="1"/>
  <c r="I210" i="1"/>
  <c r="I211" i="1" s="1"/>
  <c r="I212" i="1" s="1"/>
  <c r="I213" i="1" s="1"/>
  <c r="I214" i="1" s="1"/>
  <c r="I215" i="1" s="1"/>
  <c r="I216" i="1" s="1"/>
  <c r="I217" i="1" s="1"/>
  <c r="I218" i="1" s="1"/>
  <c r="I219" i="1" s="1"/>
  <c r="I220" i="1" s="1"/>
  <c r="I221" i="1" s="1"/>
  <c r="I222" i="1" s="1"/>
  <c r="I223" i="1" s="1"/>
  <c r="I224" i="1" s="1"/>
  <c r="I225" i="1" s="1"/>
  <c r="I226" i="1" s="1"/>
  <c r="I227" i="1" s="1"/>
  <c r="I228" i="1" s="1"/>
  <c r="I229" i="1" s="1"/>
  <c r="I230" i="1" s="1"/>
  <c r="I231" i="1" s="1"/>
  <c r="I232" i="1" s="1"/>
  <c r="I233" i="1" s="1"/>
  <c r="I234" i="1" s="1"/>
  <c r="I235" i="1" s="1"/>
  <c r="I236" i="1" s="1"/>
  <c r="I237" i="1" s="1"/>
  <c r="I238" i="1" s="1"/>
  <c r="I239" i="1" s="1"/>
  <c r="I240" i="1" s="1"/>
  <c r="I241" i="1" s="1"/>
  <c r="I242" i="1" s="1"/>
  <c r="I243" i="1" s="1"/>
  <c r="I244" i="1" s="1"/>
  <c r="I245" i="1" s="1"/>
  <c r="I246" i="1" s="1"/>
  <c r="I247" i="1" s="1"/>
  <c r="I248" i="1" s="1"/>
  <c r="I249" i="1" s="1"/>
  <c r="I250" i="1" s="1"/>
  <c r="I251" i="1" s="1"/>
  <c r="I252" i="1" s="1"/>
  <c r="I253" i="1" s="1"/>
  <c r="I254" i="1" s="1"/>
  <c r="I255" i="1" s="1"/>
  <c r="I256" i="1" s="1"/>
  <c r="I257" i="1" s="1"/>
  <c r="I258" i="1" s="1"/>
  <c r="I259" i="1" s="1"/>
  <c r="I260" i="1" s="1"/>
  <c r="I261" i="1" s="1"/>
  <c r="I262" i="1" s="1"/>
  <c r="I263" i="1" s="1"/>
  <c r="I264" i="1" s="1"/>
  <c r="I265" i="1" s="1"/>
  <c r="I266" i="1" s="1"/>
  <c r="I165" i="1"/>
  <c r="I166" i="1" s="1"/>
  <c r="I167" i="1" s="1"/>
  <c r="I168" i="1" s="1"/>
  <c r="I169" i="1" s="1"/>
  <c r="I170" i="1" s="1"/>
  <c r="I171" i="1" s="1"/>
  <c r="I172" i="1" s="1"/>
  <c r="I173" i="1" s="1"/>
  <c r="I174" i="1" s="1"/>
  <c r="I175" i="1" s="1"/>
  <c r="I176" i="1" s="1"/>
  <c r="I177" i="1" s="1"/>
  <c r="I178" i="1" s="1"/>
  <c r="I179" i="1" s="1"/>
  <c r="I180" i="1" s="1"/>
  <c r="I181" i="1" s="1"/>
  <c r="I182" i="1" s="1"/>
  <c r="I183" i="1" s="1"/>
  <c r="I184" i="1" s="1"/>
  <c r="I185" i="1" s="1"/>
  <c r="I186" i="1" s="1"/>
  <c r="I187" i="1" s="1"/>
  <c r="I188" i="1" s="1"/>
  <c r="I189" i="1" s="1"/>
  <c r="I190" i="1" s="1"/>
  <c r="I191" i="1" s="1"/>
  <c r="I192" i="1" s="1"/>
  <c r="I193" i="1" s="1"/>
  <c r="I194" i="1" s="1"/>
  <c r="I195" i="1" s="1"/>
  <c r="I196" i="1" s="1"/>
  <c r="I197" i="1" s="1"/>
  <c r="I198" i="1" s="1"/>
  <c r="I199" i="1" s="1"/>
  <c r="I200" i="1" s="1"/>
  <c r="I201" i="1" s="1"/>
  <c r="I202" i="1" s="1"/>
  <c r="I203" i="1" s="1"/>
  <c r="I204" i="1" s="1"/>
  <c r="I205" i="1" s="1"/>
  <c r="I206" i="1" s="1"/>
  <c r="I207" i="1" s="1"/>
  <c r="I143" i="1"/>
  <c r="I144" i="1" s="1"/>
  <c r="I145" i="1" s="1"/>
  <c r="I146" i="1" s="1"/>
  <c r="I147" i="1" s="1"/>
  <c r="I148" i="1" s="1"/>
  <c r="I149" i="1" s="1"/>
  <c r="I150" i="1" s="1"/>
  <c r="I151" i="1" s="1"/>
  <c r="I152" i="1" s="1"/>
  <c r="I153" i="1" s="1"/>
  <c r="I154" i="1" s="1"/>
  <c r="I155" i="1" s="1"/>
  <c r="I156" i="1" s="1"/>
  <c r="I157" i="1" s="1"/>
  <c r="I158" i="1" s="1"/>
  <c r="I159" i="1" s="1"/>
  <c r="I160" i="1" s="1"/>
  <c r="I161" i="1" s="1"/>
  <c r="I162" i="1" s="1"/>
  <c r="I116" i="1"/>
  <c r="I117" i="1" s="1"/>
  <c r="I118" i="1" s="1"/>
  <c r="I119" i="1" s="1"/>
  <c r="I120" i="1" s="1"/>
  <c r="I121" i="1" s="1"/>
  <c r="I122" i="1" s="1"/>
  <c r="I123" i="1" s="1"/>
  <c r="I124" i="1" s="1"/>
  <c r="I125" i="1" s="1"/>
  <c r="I126" i="1" s="1"/>
  <c r="I127" i="1" s="1"/>
  <c r="I128" i="1" s="1"/>
  <c r="I129" i="1" s="1"/>
  <c r="I130" i="1" s="1"/>
  <c r="I131" i="1" s="1"/>
  <c r="I132" i="1" s="1"/>
  <c r="I133" i="1" s="1"/>
  <c r="I134" i="1" s="1"/>
  <c r="I135" i="1" s="1"/>
  <c r="I136" i="1" s="1"/>
  <c r="I137" i="1" s="1"/>
  <c r="I138" i="1" s="1"/>
  <c r="I139" i="1" s="1"/>
  <c r="I140" i="1" s="1"/>
  <c r="I83" i="1"/>
  <c r="I84" i="1" s="1"/>
  <c r="I85" i="1" s="1"/>
  <c r="I86" i="1" s="1"/>
  <c r="I87" i="1" s="1"/>
  <c r="I88" i="1" s="1"/>
  <c r="I89" i="1" s="1"/>
  <c r="I90" i="1" s="1"/>
  <c r="I91" i="1" s="1"/>
  <c r="I92" i="1" s="1"/>
  <c r="I93" i="1" s="1"/>
  <c r="I94" i="1" s="1"/>
  <c r="I95" i="1" s="1"/>
  <c r="I96" i="1" s="1"/>
  <c r="I97" i="1" s="1"/>
  <c r="I98" i="1" s="1"/>
  <c r="I99" i="1" s="1"/>
  <c r="I100" i="1" s="1"/>
  <c r="I101" i="1" s="1"/>
  <c r="I102" i="1" s="1"/>
  <c r="I103" i="1" s="1"/>
  <c r="I104" i="1" s="1"/>
  <c r="I105" i="1" s="1"/>
  <c r="I106" i="1" s="1"/>
  <c r="I107" i="1" s="1"/>
  <c r="I108" i="1" s="1"/>
  <c r="I109" i="1" s="1"/>
  <c r="I110" i="1" s="1"/>
  <c r="I111" i="1" s="1"/>
  <c r="I112" i="1" s="1"/>
  <c r="I113" i="1" s="1"/>
  <c r="I4" i="1"/>
  <c r="I5" i="1" s="1"/>
  <c r="I6" i="1" s="1"/>
  <c r="I7" i="1" s="1"/>
  <c r="I8" i="1" s="1"/>
  <c r="I9" i="1" s="1"/>
  <c r="I10" i="1" s="1"/>
  <c r="I11" i="1" s="1"/>
  <c r="I12" i="1" s="1"/>
  <c r="I13" i="1" s="1"/>
  <c r="I14" i="1" s="1"/>
  <c r="I15" i="1" s="1"/>
  <c r="I16" i="1" s="1"/>
  <c r="I17" i="1" s="1"/>
  <c r="I18" i="1" s="1"/>
  <c r="I19" i="1" s="1"/>
  <c r="I20" i="1" s="1"/>
  <c r="I21" i="1" s="1"/>
  <c r="I22" i="1" s="1"/>
  <c r="I23" i="1" s="1"/>
  <c r="I24" i="1" s="1"/>
  <c r="I25" i="1" s="1"/>
  <c r="I26" i="1" s="1"/>
  <c r="I27" i="1" s="1"/>
  <c r="I28" i="1" s="1"/>
  <c r="I29" i="1" s="1"/>
  <c r="I30" i="1" s="1"/>
  <c r="I31" i="1" s="1"/>
  <c r="I32" i="1" s="1"/>
  <c r="I33" i="1" s="1"/>
  <c r="I34" i="1" s="1"/>
  <c r="I35" i="1" s="1"/>
  <c r="I36" i="1" s="1"/>
  <c r="I37" i="1" s="1"/>
  <c r="I38" i="1" s="1"/>
  <c r="I39" i="1" s="1"/>
  <c r="I40" i="1" s="1"/>
  <c r="I41" i="1" s="1"/>
  <c r="I42" i="1" s="1"/>
  <c r="I43" i="1" s="1"/>
  <c r="I44" i="1" s="1"/>
  <c r="I45" i="1" s="1"/>
  <c r="I46" i="1" s="1"/>
  <c r="I47" i="1" s="1"/>
  <c r="I48" i="1" s="1"/>
  <c r="I49" i="1" s="1"/>
  <c r="I50" i="1" s="1"/>
  <c r="I51" i="1" s="1"/>
  <c r="I52" i="1" s="1"/>
  <c r="I53" i="1" s="1"/>
  <c r="I54" i="1" s="1"/>
  <c r="I55" i="1" s="1"/>
  <c r="I56" i="1" s="1"/>
  <c r="I57" i="1" s="1"/>
  <c r="I58" i="1" s="1"/>
  <c r="I59" i="1" s="1"/>
  <c r="I60" i="1" s="1"/>
  <c r="I61" i="1" s="1"/>
  <c r="I62" i="1" s="1"/>
  <c r="I63" i="1" s="1"/>
  <c r="I64" i="1" s="1"/>
  <c r="I65" i="1" s="1"/>
  <c r="I66" i="1" s="1"/>
  <c r="I67" i="1" s="1"/>
  <c r="I68" i="1" s="1"/>
  <c r="I69" i="1" s="1"/>
  <c r="I70" i="1" s="1"/>
  <c r="I71" i="1" s="1"/>
  <c r="I72" i="1" s="1"/>
  <c r="I73" i="1" s="1"/>
  <c r="I74" i="1" s="1"/>
  <c r="I75" i="1" s="1"/>
  <c r="I76" i="1" s="1"/>
  <c r="I77" i="1" s="1"/>
  <c r="I78" i="1" s="1"/>
  <c r="I79" i="1" s="1"/>
  <c r="I80" i="1" s="1"/>
  <c r="J80" i="1" s="1"/>
  <c r="J1307" i="1" l="1"/>
  <c r="J207" i="1"/>
  <c r="J521" i="1"/>
  <c r="J1131" i="1"/>
  <c r="J113" i="1"/>
  <c r="J266" i="1"/>
  <c r="J557" i="1"/>
  <c r="J883" i="1"/>
  <c r="J1153" i="1"/>
  <c r="J730" i="1"/>
  <c r="J1095" i="1"/>
  <c r="J603" i="1"/>
  <c r="J1205" i="1"/>
  <c r="J862" i="1"/>
  <c r="J539" i="1"/>
  <c r="J427" i="1"/>
  <c r="J1024" i="1"/>
  <c r="J581" i="1"/>
  <c r="J918" i="1"/>
  <c r="J1185" i="1"/>
  <c r="J784" i="1"/>
  <c r="J1233" i="1"/>
  <c r="J1405" i="1"/>
  <c r="J324" i="1"/>
  <c r="J396" i="1"/>
  <c r="J712" i="1"/>
  <c r="J1270" i="1"/>
  <c r="J485" i="1"/>
  <c r="J1066" i="1"/>
</calcChain>
</file>

<file path=xl/sharedStrings.xml><?xml version="1.0" encoding="utf-8"?>
<sst xmlns="http://schemas.openxmlformats.org/spreadsheetml/2006/main" count="10" uniqueCount="10">
  <si>
    <t>Track n°</t>
  </si>
  <si>
    <t>Slice n°</t>
  </si>
  <si>
    <t>Pixel Value</t>
  </si>
  <si>
    <t>Pixel X</t>
  </si>
  <si>
    <t>Pixel Y</t>
  </si>
  <si>
    <t xml:space="preserve"> total time (sec)</t>
  </si>
  <si>
    <r>
      <t>Mean track speed (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/sec)</t>
    </r>
  </si>
  <si>
    <r>
      <t>Distance to previous position (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)</t>
    </r>
  </si>
  <si>
    <r>
      <t>Instantaneous velocity (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/sec)</t>
    </r>
  </si>
  <si>
    <r>
      <t>Total distance travelled (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Symbol"/>
      <charset val="2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2" fontId="0" fillId="0" borderId="0" xfId="0" applyNumberFormat="1"/>
    <xf numFmtId="0" fontId="0" fillId="2" borderId="0" xfId="0" applyFill="1"/>
    <xf numFmtId="0" fontId="0" fillId="4" borderId="0" xfId="0" applyFill="1"/>
    <xf numFmtId="0" fontId="1" fillId="0" borderId="0" xfId="0" applyFont="1"/>
    <xf numFmtId="0" fontId="0" fillId="3" borderId="0" xfId="0" applyFill="1" applyAlignment="1">
      <alignment horizontal="center" vertical="center"/>
    </xf>
    <xf numFmtId="0" fontId="0" fillId="3" borderId="0" xfId="0" applyFill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397DB-AAD6-214D-A5AF-689E93EF4766}">
  <dimension ref="A1:J1455"/>
  <sheetViews>
    <sheetView tabSelected="1" zoomScale="95" zoomScaleNormal="95" workbookViewId="0">
      <selection activeCell="J6" sqref="J6"/>
    </sheetView>
  </sheetViews>
  <sheetFormatPr baseColWidth="10" defaultRowHeight="16" x14ac:dyDescent="0.2"/>
  <cols>
    <col min="1" max="1" width="11.1640625" customWidth="1"/>
    <col min="2" max="2" width="7" customWidth="1"/>
    <col min="3" max="4" width="6.5" customWidth="1"/>
    <col min="5" max="5" width="17" customWidth="1"/>
    <col min="6" max="6" width="15.33203125" customWidth="1"/>
    <col min="7" max="7" width="14.33203125" style="2" customWidth="1"/>
    <col min="8" max="8" width="15" customWidth="1"/>
    <col min="9" max="9" width="15.83203125" customWidth="1"/>
    <col min="10" max="10" width="18" customWidth="1"/>
  </cols>
  <sheetData>
    <row r="1" spans="1:10" s="5" customFormat="1" ht="51" x14ac:dyDescent="0.2">
      <c r="A1" s="5" t="s">
        <v>0</v>
      </c>
      <c r="B1" s="5" t="s">
        <v>1</v>
      </c>
      <c r="C1" s="5" t="s">
        <v>3</v>
      </c>
      <c r="D1" s="5" t="s">
        <v>4</v>
      </c>
      <c r="E1" s="6" t="s">
        <v>7</v>
      </c>
      <c r="F1" s="6" t="s">
        <v>8</v>
      </c>
      <c r="G1" s="7" t="s">
        <v>2</v>
      </c>
      <c r="H1" s="6" t="s">
        <v>9</v>
      </c>
      <c r="I1" s="5" t="s">
        <v>5</v>
      </c>
      <c r="J1" s="6" t="s">
        <v>6</v>
      </c>
    </row>
    <row r="2" spans="1:10" s="3" customFormat="1" x14ac:dyDescent="0.2">
      <c r="A2" s="3">
        <v>1</v>
      </c>
      <c r="B2" s="3">
        <v>1</v>
      </c>
      <c r="C2" s="3">
        <v>492</v>
      </c>
      <c r="D2" s="3">
        <v>350</v>
      </c>
      <c r="E2" s="3">
        <v>0</v>
      </c>
      <c r="F2" s="3">
        <v>0</v>
      </c>
      <c r="G2" s="3">
        <v>8333</v>
      </c>
      <c r="I2" s="3">
        <v>0</v>
      </c>
    </row>
    <row r="3" spans="1:10" x14ac:dyDescent="0.2">
      <c r="B3">
        <v>2</v>
      </c>
      <c r="C3">
        <v>487</v>
      </c>
      <c r="D3">
        <v>350</v>
      </c>
      <c r="E3">
        <v>0.71399999999999997</v>
      </c>
      <c r="F3">
        <v>2.7669999999999999</v>
      </c>
      <c r="G3" s="2">
        <v>11081</v>
      </c>
      <c r="I3">
        <v>0.25800000000000001</v>
      </c>
    </row>
    <row r="4" spans="1:10" x14ac:dyDescent="0.2">
      <c r="B4">
        <v>3</v>
      </c>
      <c r="C4">
        <v>482</v>
      </c>
      <c r="D4">
        <v>350</v>
      </c>
      <c r="E4">
        <v>0.71399999999999997</v>
      </c>
      <c r="F4">
        <v>2.7669999999999999</v>
      </c>
      <c r="G4" s="2">
        <v>8908</v>
      </c>
      <c r="H4" s="8"/>
      <c r="I4">
        <f>I3+0.258</f>
        <v>0.51600000000000001</v>
      </c>
    </row>
    <row r="5" spans="1:10" x14ac:dyDescent="0.2">
      <c r="B5">
        <v>4</v>
      </c>
      <c r="C5">
        <v>476</v>
      </c>
      <c r="D5">
        <v>351</v>
      </c>
      <c r="E5">
        <v>0.86899999999999999</v>
      </c>
      <c r="F5">
        <v>3.367</v>
      </c>
      <c r="G5" s="2">
        <v>5547</v>
      </c>
      <c r="I5">
        <f t="shared" ref="I5:I68" si="0">I4+0.258</f>
        <v>0.77400000000000002</v>
      </c>
    </row>
    <row r="6" spans="1:10" x14ac:dyDescent="0.2">
      <c r="B6">
        <v>5</v>
      </c>
      <c r="C6">
        <v>470</v>
      </c>
      <c r="D6">
        <v>350</v>
      </c>
      <c r="E6">
        <v>0.86899999999999999</v>
      </c>
      <c r="F6">
        <v>3.367</v>
      </c>
      <c r="G6" s="2">
        <v>6665</v>
      </c>
      <c r="I6">
        <f t="shared" si="0"/>
        <v>1.032</v>
      </c>
    </row>
    <row r="7" spans="1:10" x14ac:dyDescent="0.2">
      <c r="B7">
        <v>6</v>
      </c>
      <c r="C7">
        <v>466</v>
      </c>
      <c r="D7">
        <v>351</v>
      </c>
      <c r="E7">
        <v>0.58899999999999997</v>
      </c>
      <c r="F7">
        <v>2.282</v>
      </c>
      <c r="G7" s="2">
        <v>3937</v>
      </c>
      <c r="I7">
        <f t="shared" si="0"/>
        <v>1.29</v>
      </c>
    </row>
    <row r="8" spans="1:10" x14ac:dyDescent="0.2">
      <c r="B8">
        <v>7</v>
      </c>
      <c r="C8">
        <v>460</v>
      </c>
      <c r="D8">
        <v>350</v>
      </c>
      <c r="E8">
        <v>0.86899999999999999</v>
      </c>
      <c r="F8">
        <v>3.367</v>
      </c>
      <c r="G8" s="2">
        <v>7194</v>
      </c>
      <c r="I8">
        <f t="shared" si="0"/>
        <v>1.548</v>
      </c>
    </row>
    <row r="9" spans="1:10" x14ac:dyDescent="0.2">
      <c r="B9">
        <v>8</v>
      </c>
      <c r="C9">
        <v>455</v>
      </c>
      <c r="D9">
        <v>351</v>
      </c>
      <c r="E9">
        <v>0.72799999999999998</v>
      </c>
      <c r="F9">
        <v>2.8220000000000001</v>
      </c>
      <c r="G9" s="2">
        <v>7376</v>
      </c>
      <c r="I9">
        <f t="shared" si="0"/>
        <v>1.806</v>
      </c>
    </row>
    <row r="10" spans="1:10" x14ac:dyDescent="0.2">
      <c r="B10">
        <v>9</v>
      </c>
      <c r="C10">
        <v>451</v>
      </c>
      <c r="D10">
        <v>352</v>
      </c>
      <c r="E10">
        <v>0.58899999999999997</v>
      </c>
      <c r="F10">
        <v>2.282</v>
      </c>
      <c r="G10" s="2">
        <v>5525</v>
      </c>
      <c r="I10">
        <f t="shared" si="0"/>
        <v>2.0640000000000001</v>
      </c>
    </row>
    <row r="11" spans="1:10" x14ac:dyDescent="0.2">
      <c r="B11">
        <v>10</v>
      </c>
      <c r="C11">
        <v>447</v>
      </c>
      <c r="D11">
        <v>351</v>
      </c>
      <c r="E11">
        <v>0.58899999999999997</v>
      </c>
      <c r="F11">
        <v>2.282</v>
      </c>
      <c r="G11" s="2">
        <v>7376</v>
      </c>
      <c r="I11">
        <f t="shared" si="0"/>
        <v>2.3220000000000001</v>
      </c>
    </row>
    <row r="12" spans="1:10" x14ac:dyDescent="0.2">
      <c r="B12">
        <v>11</v>
      </c>
      <c r="C12">
        <v>442</v>
      </c>
      <c r="D12">
        <v>350</v>
      </c>
      <c r="E12">
        <v>0.72799999999999998</v>
      </c>
      <c r="F12">
        <v>2.8220000000000001</v>
      </c>
      <c r="G12" s="2">
        <v>9574</v>
      </c>
      <c r="I12">
        <f t="shared" si="0"/>
        <v>2.58</v>
      </c>
    </row>
    <row r="13" spans="1:10" x14ac:dyDescent="0.2">
      <c r="B13">
        <v>12</v>
      </c>
      <c r="C13">
        <v>438</v>
      </c>
      <c r="D13">
        <v>350</v>
      </c>
      <c r="E13">
        <v>0.57099999999999995</v>
      </c>
      <c r="F13">
        <v>2.214</v>
      </c>
      <c r="G13" s="2">
        <v>11027</v>
      </c>
      <c r="H13">
        <f>SUM(E3:E13)</f>
        <v>7.8289999999999988</v>
      </c>
      <c r="I13">
        <f t="shared" si="0"/>
        <v>2.8380000000000001</v>
      </c>
    </row>
    <row r="14" spans="1:10" x14ac:dyDescent="0.2">
      <c r="B14">
        <v>13</v>
      </c>
      <c r="C14">
        <v>438</v>
      </c>
      <c r="D14">
        <v>350</v>
      </c>
      <c r="E14">
        <v>0</v>
      </c>
      <c r="F14">
        <v>0</v>
      </c>
      <c r="G14" s="2">
        <v>10520</v>
      </c>
      <c r="I14">
        <f t="shared" si="0"/>
        <v>3.0960000000000001</v>
      </c>
    </row>
    <row r="15" spans="1:10" x14ac:dyDescent="0.2">
      <c r="B15">
        <v>14</v>
      </c>
      <c r="C15">
        <v>438</v>
      </c>
      <c r="D15">
        <v>350</v>
      </c>
      <c r="E15">
        <v>0</v>
      </c>
      <c r="F15">
        <v>0</v>
      </c>
      <c r="G15" s="2">
        <v>11535</v>
      </c>
      <c r="I15">
        <f t="shared" si="0"/>
        <v>3.3540000000000001</v>
      </c>
    </row>
    <row r="16" spans="1:10" x14ac:dyDescent="0.2">
      <c r="B16">
        <v>15</v>
      </c>
      <c r="C16">
        <v>438</v>
      </c>
      <c r="D16">
        <v>351</v>
      </c>
      <c r="E16">
        <v>0.14299999999999999</v>
      </c>
      <c r="F16">
        <v>0.55300000000000005</v>
      </c>
      <c r="G16" s="2">
        <v>6535</v>
      </c>
      <c r="I16">
        <f t="shared" si="0"/>
        <v>3.6120000000000001</v>
      </c>
    </row>
    <row r="17" spans="2:9" x14ac:dyDescent="0.2">
      <c r="B17">
        <v>16</v>
      </c>
      <c r="C17">
        <v>438</v>
      </c>
      <c r="D17">
        <v>351</v>
      </c>
      <c r="E17">
        <v>0</v>
      </c>
      <c r="F17">
        <v>0</v>
      </c>
      <c r="G17" s="2">
        <v>8743</v>
      </c>
      <c r="I17">
        <f t="shared" si="0"/>
        <v>3.87</v>
      </c>
    </row>
    <row r="18" spans="2:9" x14ac:dyDescent="0.2">
      <c r="B18">
        <v>17</v>
      </c>
      <c r="C18">
        <v>438</v>
      </c>
      <c r="D18">
        <v>350</v>
      </c>
      <c r="E18">
        <v>0.14299999999999999</v>
      </c>
      <c r="F18">
        <v>0.55300000000000005</v>
      </c>
      <c r="G18" s="2">
        <v>14414</v>
      </c>
      <c r="I18">
        <f t="shared" si="0"/>
        <v>4.1280000000000001</v>
      </c>
    </row>
    <row r="19" spans="2:9" x14ac:dyDescent="0.2">
      <c r="B19">
        <v>18</v>
      </c>
      <c r="C19">
        <v>437</v>
      </c>
      <c r="D19">
        <v>352</v>
      </c>
      <c r="E19">
        <v>0.31900000000000001</v>
      </c>
      <c r="F19">
        <v>1.238</v>
      </c>
      <c r="G19" s="2">
        <v>3592</v>
      </c>
      <c r="I19">
        <f t="shared" si="0"/>
        <v>4.3860000000000001</v>
      </c>
    </row>
    <row r="20" spans="2:9" x14ac:dyDescent="0.2">
      <c r="B20">
        <v>19</v>
      </c>
      <c r="C20">
        <v>438</v>
      </c>
      <c r="D20">
        <v>351</v>
      </c>
      <c r="E20">
        <v>0.20200000000000001</v>
      </c>
      <c r="F20">
        <v>0.78300000000000003</v>
      </c>
      <c r="G20" s="2">
        <v>9718</v>
      </c>
      <c r="I20">
        <f t="shared" si="0"/>
        <v>4.6440000000000001</v>
      </c>
    </row>
    <row r="21" spans="2:9" x14ac:dyDescent="0.2">
      <c r="B21">
        <v>20</v>
      </c>
      <c r="C21">
        <v>436</v>
      </c>
      <c r="D21">
        <v>350</v>
      </c>
      <c r="E21">
        <v>0.31900000000000001</v>
      </c>
      <c r="F21">
        <v>1.238</v>
      </c>
      <c r="G21" s="2">
        <v>8781</v>
      </c>
      <c r="I21">
        <f t="shared" si="0"/>
        <v>4.9020000000000001</v>
      </c>
    </row>
    <row r="22" spans="2:9" x14ac:dyDescent="0.2">
      <c r="B22">
        <v>21</v>
      </c>
      <c r="C22">
        <v>437</v>
      </c>
      <c r="D22">
        <v>351</v>
      </c>
      <c r="E22">
        <v>0.20200000000000001</v>
      </c>
      <c r="F22">
        <v>0.78300000000000003</v>
      </c>
      <c r="G22" s="2">
        <v>9439</v>
      </c>
      <c r="I22">
        <f t="shared" si="0"/>
        <v>5.16</v>
      </c>
    </row>
    <row r="23" spans="2:9" x14ac:dyDescent="0.2">
      <c r="B23">
        <v>22</v>
      </c>
      <c r="C23">
        <v>437</v>
      </c>
      <c r="D23">
        <v>352</v>
      </c>
      <c r="E23">
        <v>0.14299999999999999</v>
      </c>
      <c r="F23">
        <v>0.55300000000000005</v>
      </c>
      <c r="G23" s="2">
        <v>4301</v>
      </c>
      <c r="I23">
        <f t="shared" si="0"/>
        <v>5.4180000000000001</v>
      </c>
    </row>
    <row r="24" spans="2:9" x14ac:dyDescent="0.2">
      <c r="B24">
        <v>23</v>
      </c>
      <c r="C24">
        <v>435</v>
      </c>
      <c r="D24">
        <v>351</v>
      </c>
      <c r="E24">
        <v>0.31900000000000001</v>
      </c>
      <c r="F24">
        <v>1.238</v>
      </c>
      <c r="G24" s="2">
        <v>9203</v>
      </c>
      <c r="I24">
        <f t="shared" si="0"/>
        <v>5.6760000000000002</v>
      </c>
    </row>
    <row r="25" spans="2:9" x14ac:dyDescent="0.2">
      <c r="B25">
        <v>24</v>
      </c>
      <c r="C25">
        <v>431</v>
      </c>
      <c r="D25">
        <v>351</v>
      </c>
      <c r="E25">
        <v>0.57099999999999995</v>
      </c>
      <c r="F25">
        <v>2.214</v>
      </c>
      <c r="G25" s="2">
        <v>11750</v>
      </c>
      <c r="I25">
        <f t="shared" si="0"/>
        <v>5.9340000000000002</v>
      </c>
    </row>
    <row r="26" spans="2:9" x14ac:dyDescent="0.2">
      <c r="B26">
        <v>25</v>
      </c>
      <c r="C26">
        <v>426</v>
      </c>
      <c r="D26">
        <v>352</v>
      </c>
      <c r="E26">
        <v>0.72799999999999998</v>
      </c>
      <c r="F26">
        <v>2.8220000000000001</v>
      </c>
      <c r="G26" s="2">
        <v>5289</v>
      </c>
      <c r="I26">
        <f t="shared" si="0"/>
        <v>6.1920000000000002</v>
      </c>
    </row>
    <row r="27" spans="2:9" x14ac:dyDescent="0.2">
      <c r="B27">
        <v>26</v>
      </c>
      <c r="C27">
        <v>421</v>
      </c>
      <c r="D27">
        <v>352</v>
      </c>
      <c r="E27">
        <v>0.71399999999999997</v>
      </c>
      <c r="F27">
        <v>2.7669999999999999</v>
      </c>
      <c r="G27" s="2">
        <v>7238</v>
      </c>
      <c r="I27">
        <f t="shared" si="0"/>
        <v>6.45</v>
      </c>
    </row>
    <row r="28" spans="2:9" x14ac:dyDescent="0.2">
      <c r="B28">
        <v>27</v>
      </c>
      <c r="C28">
        <v>416</v>
      </c>
      <c r="D28">
        <v>352</v>
      </c>
      <c r="E28">
        <v>0.71399999999999997</v>
      </c>
      <c r="F28">
        <v>2.7669999999999999</v>
      </c>
      <c r="G28" s="2">
        <v>8054</v>
      </c>
      <c r="I28">
        <f t="shared" si="0"/>
        <v>6.7080000000000002</v>
      </c>
    </row>
    <row r="29" spans="2:9" x14ac:dyDescent="0.2">
      <c r="B29">
        <v>28</v>
      </c>
      <c r="C29">
        <v>411</v>
      </c>
      <c r="D29">
        <v>353</v>
      </c>
      <c r="E29">
        <v>0.72799999999999998</v>
      </c>
      <c r="F29">
        <v>2.8220000000000001</v>
      </c>
      <c r="G29" s="2">
        <v>9972</v>
      </c>
      <c r="I29">
        <f t="shared" si="0"/>
        <v>6.9660000000000002</v>
      </c>
    </row>
    <row r="30" spans="2:9" x14ac:dyDescent="0.2">
      <c r="B30">
        <v>29</v>
      </c>
      <c r="C30">
        <v>407</v>
      </c>
      <c r="D30">
        <v>354</v>
      </c>
      <c r="E30">
        <v>0.58899999999999997</v>
      </c>
      <c r="F30">
        <v>2.282</v>
      </c>
      <c r="G30" s="2">
        <v>8639</v>
      </c>
      <c r="I30">
        <f t="shared" si="0"/>
        <v>7.2240000000000002</v>
      </c>
    </row>
    <row r="31" spans="2:9" x14ac:dyDescent="0.2">
      <c r="B31">
        <v>30</v>
      </c>
      <c r="C31">
        <v>402</v>
      </c>
      <c r="D31">
        <v>355</v>
      </c>
      <c r="E31">
        <v>0.72799999999999998</v>
      </c>
      <c r="F31">
        <v>2.8220000000000001</v>
      </c>
      <c r="G31" s="2">
        <v>13439</v>
      </c>
      <c r="I31">
        <f t="shared" si="0"/>
        <v>7.4820000000000002</v>
      </c>
    </row>
    <row r="32" spans="2:9" x14ac:dyDescent="0.2">
      <c r="B32">
        <v>31</v>
      </c>
      <c r="C32">
        <v>396</v>
      </c>
      <c r="D32">
        <v>356</v>
      </c>
      <c r="E32">
        <v>0.86899999999999999</v>
      </c>
      <c r="F32">
        <v>3.367</v>
      </c>
      <c r="G32" s="2">
        <v>9721</v>
      </c>
      <c r="I32">
        <f t="shared" si="0"/>
        <v>7.74</v>
      </c>
    </row>
    <row r="33" spans="2:9" x14ac:dyDescent="0.2">
      <c r="B33">
        <v>32</v>
      </c>
      <c r="C33">
        <v>394</v>
      </c>
      <c r="D33">
        <v>357</v>
      </c>
      <c r="E33">
        <v>0.31900000000000001</v>
      </c>
      <c r="F33">
        <v>1.238</v>
      </c>
      <c r="G33" s="2">
        <v>11917</v>
      </c>
      <c r="I33">
        <f t="shared" si="0"/>
        <v>7.9980000000000002</v>
      </c>
    </row>
    <row r="34" spans="2:9" x14ac:dyDescent="0.2">
      <c r="B34">
        <v>33</v>
      </c>
      <c r="C34">
        <v>392</v>
      </c>
      <c r="D34">
        <v>358</v>
      </c>
      <c r="E34">
        <v>0.31900000000000001</v>
      </c>
      <c r="F34">
        <v>1.238</v>
      </c>
      <c r="G34" s="2">
        <v>8492</v>
      </c>
      <c r="I34">
        <f t="shared" si="0"/>
        <v>8.2560000000000002</v>
      </c>
    </row>
    <row r="35" spans="2:9" x14ac:dyDescent="0.2">
      <c r="B35">
        <v>34</v>
      </c>
      <c r="C35">
        <v>391</v>
      </c>
      <c r="D35">
        <v>358</v>
      </c>
      <c r="E35">
        <v>0.14299999999999999</v>
      </c>
      <c r="F35">
        <v>0.55300000000000005</v>
      </c>
      <c r="G35" s="2">
        <v>5912</v>
      </c>
      <c r="I35">
        <f t="shared" si="0"/>
        <v>8.5139999999999993</v>
      </c>
    </row>
    <row r="36" spans="2:9" x14ac:dyDescent="0.2">
      <c r="B36">
        <v>35</v>
      </c>
      <c r="C36">
        <v>390</v>
      </c>
      <c r="D36">
        <v>356</v>
      </c>
      <c r="E36">
        <v>0.31900000000000001</v>
      </c>
      <c r="F36">
        <v>1.238</v>
      </c>
      <c r="G36" s="2">
        <v>8165</v>
      </c>
      <c r="I36">
        <f t="shared" si="0"/>
        <v>8.7719999999999985</v>
      </c>
    </row>
    <row r="37" spans="2:9" x14ac:dyDescent="0.2">
      <c r="B37">
        <v>36</v>
      </c>
      <c r="C37">
        <v>386</v>
      </c>
      <c r="D37">
        <v>358</v>
      </c>
      <c r="E37">
        <v>0.63900000000000001</v>
      </c>
      <c r="F37">
        <v>2.4750000000000001</v>
      </c>
      <c r="G37" s="2">
        <v>11264</v>
      </c>
      <c r="I37">
        <f t="shared" si="0"/>
        <v>9.0299999999999976</v>
      </c>
    </row>
    <row r="38" spans="2:9" x14ac:dyDescent="0.2">
      <c r="B38">
        <v>37</v>
      </c>
      <c r="C38">
        <v>382</v>
      </c>
      <c r="D38">
        <v>360</v>
      </c>
      <c r="E38">
        <v>0.63900000000000001</v>
      </c>
      <c r="F38">
        <v>2.4750000000000001</v>
      </c>
      <c r="G38" s="2">
        <v>3906</v>
      </c>
      <c r="H38">
        <f>SUM(E17:E38)</f>
        <v>9.6659999999999986</v>
      </c>
      <c r="I38">
        <f t="shared" si="0"/>
        <v>9.2879999999999967</v>
      </c>
    </row>
    <row r="39" spans="2:9" x14ac:dyDescent="0.2">
      <c r="B39">
        <v>38</v>
      </c>
      <c r="C39">
        <v>382</v>
      </c>
      <c r="D39">
        <v>360</v>
      </c>
      <c r="E39">
        <v>0</v>
      </c>
      <c r="F39">
        <v>0</v>
      </c>
      <c r="G39" s="2">
        <v>7050</v>
      </c>
      <c r="I39">
        <f t="shared" si="0"/>
        <v>9.5459999999999958</v>
      </c>
    </row>
    <row r="40" spans="2:9" x14ac:dyDescent="0.2">
      <c r="B40">
        <v>39</v>
      </c>
      <c r="C40">
        <v>382</v>
      </c>
      <c r="D40">
        <v>360</v>
      </c>
      <c r="E40">
        <v>0</v>
      </c>
      <c r="F40">
        <v>0</v>
      </c>
      <c r="G40" s="2">
        <v>5026</v>
      </c>
      <c r="I40">
        <f t="shared" si="0"/>
        <v>9.8039999999999949</v>
      </c>
    </row>
    <row r="41" spans="2:9" x14ac:dyDescent="0.2">
      <c r="B41">
        <v>40</v>
      </c>
      <c r="C41">
        <v>382</v>
      </c>
      <c r="D41">
        <v>360</v>
      </c>
      <c r="E41">
        <v>0</v>
      </c>
      <c r="F41">
        <v>0</v>
      </c>
      <c r="G41" s="2">
        <v>7426</v>
      </c>
      <c r="I41">
        <f t="shared" si="0"/>
        <v>10.061999999999994</v>
      </c>
    </row>
    <row r="42" spans="2:9" x14ac:dyDescent="0.2">
      <c r="B42">
        <v>41</v>
      </c>
      <c r="C42">
        <v>383</v>
      </c>
      <c r="D42">
        <v>360</v>
      </c>
      <c r="E42">
        <v>0.14299999999999999</v>
      </c>
      <c r="F42">
        <v>0.55300000000000005</v>
      </c>
      <c r="G42" s="2">
        <v>7648</v>
      </c>
      <c r="I42">
        <f t="shared" si="0"/>
        <v>10.319999999999993</v>
      </c>
    </row>
    <row r="43" spans="2:9" x14ac:dyDescent="0.2">
      <c r="B43">
        <v>42</v>
      </c>
      <c r="C43">
        <v>382</v>
      </c>
      <c r="D43">
        <v>360</v>
      </c>
      <c r="E43">
        <v>0.14299999999999999</v>
      </c>
      <c r="F43">
        <v>0.55300000000000005</v>
      </c>
      <c r="G43" s="2">
        <v>8288</v>
      </c>
      <c r="I43">
        <f t="shared" si="0"/>
        <v>10.577999999999992</v>
      </c>
    </row>
    <row r="44" spans="2:9" x14ac:dyDescent="0.2">
      <c r="B44">
        <v>43</v>
      </c>
      <c r="C44">
        <v>382</v>
      </c>
      <c r="D44">
        <v>360</v>
      </c>
      <c r="E44">
        <v>0</v>
      </c>
      <c r="F44">
        <v>0</v>
      </c>
      <c r="G44" s="2">
        <v>8052</v>
      </c>
      <c r="I44">
        <f t="shared" si="0"/>
        <v>10.835999999999991</v>
      </c>
    </row>
    <row r="45" spans="2:9" x14ac:dyDescent="0.2">
      <c r="B45">
        <v>44</v>
      </c>
      <c r="C45">
        <v>382</v>
      </c>
      <c r="D45">
        <v>360</v>
      </c>
      <c r="E45">
        <v>0</v>
      </c>
      <c r="F45">
        <v>0</v>
      </c>
      <c r="G45" s="2">
        <v>6256</v>
      </c>
      <c r="I45">
        <f t="shared" si="0"/>
        <v>11.093999999999991</v>
      </c>
    </row>
    <row r="46" spans="2:9" x14ac:dyDescent="0.2">
      <c r="B46">
        <v>45</v>
      </c>
      <c r="C46">
        <v>382</v>
      </c>
      <c r="D46">
        <v>360</v>
      </c>
      <c r="E46">
        <v>0</v>
      </c>
      <c r="F46">
        <v>0</v>
      </c>
      <c r="G46" s="2">
        <v>6315</v>
      </c>
      <c r="I46">
        <f t="shared" si="0"/>
        <v>11.35199999999999</v>
      </c>
    </row>
    <row r="47" spans="2:9" x14ac:dyDescent="0.2">
      <c r="B47">
        <v>46</v>
      </c>
      <c r="C47">
        <v>380</v>
      </c>
      <c r="D47">
        <v>362</v>
      </c>
      <c r="E47">
        <v>0.40400000000000003</v>
      </c>
      <c r="F47">
        <v>1.5660000000000001</v>
      </c>
      <c r="G47" s="2">
        <v>6973</v>
      </c>
      <c r="I47">
        <f t="shared" si="0"/>
        <v>11.609999999999989</v>
      </c>
    </row>
    <row r="48" spans="2:9" x14ac:dyDescent="0.2">
      <c r="B48">
        <v>47</v>
      </c>
      <c r="C48">
        <v>375</v>
      </c>
      <c r="D48">
        <v>364</v>
      </c>
      <c r="E48">
        <v>0.76900000000000002</v>
      </c>
      <c r="F48">
        <v>2.9809999999999999</v>
      </c>
      <c r="G48" s="2">
        <v>10520</v>
      </c>
      <c r="I48">
        <f t="shared" si="0"/>
        <v>11.867999999999988</v>
      </c>
    </row>
    <row r="49" spans="2:9" x14ac:dyDescent="0.2">
      <c r="B49">
        <v>48</v>
      </c>
      <c r="C49">
        <v>370</v>
      </c>
      <c r="D49">
        <v>368</v>
      </c>
      <c r="E49">
        <v>0.91400000000000003</v>
      </c>
      <c r="F49">
        <v>3.544</v>
      </c>
      <c r="G49" s="2">
        <v>7151</v>
      </c>
      <c r="I49">
        <f t="shared" si="0"/>
        <v>12.125999999999987</v>
      </c>
    </row>
    <row r="50" spans="2:9" x14ac:dyDescent="0.2">
      <c r="B50">
        <v>49</v>
      </c>
      <c r="C50">
        <v>366</v>
      </c>
      <c r="D50">
        <v>372</v>
      </c>
      <c r="E50">
        <v>0.80800000000000005</v>
      </c>
      <c r="F50">
        <v>3.1309999999999998</v>
      </c>
      <c r="G50" s="2">
        <v>6219</v>
      </c>
      <c r="I50">
        <f t="shared" si="0"/>
        <v>12.383999999999986</v>
      </c>
    </row>
    <row r="51" spans="2:9" x14ac:dyDescent="0.2">
      <c r="B51">
        <v>50</v>
      </c>
      <c r="C51">
        <v>362</v>
      </c>
      <c r="D51">
        <v>372</v>
      </c>
      <c r="E51">
        <v>0.57099999999999995</v>
      </c>
      <c r="F51">
        <v>2.214</v>
      </c>
      <c r="G51" s="2">
        <v>4771</v>
      </c>
      <c r="I51">
        <f t="shared" si="0"/>
        <v>12.641999999999985</v>
      </c>
    </row>
    <row r="52" spans="2:9" x14ac:dyDescent="0.2">
      <c r="B52">
        <v>51</v>
      </c>
      <c r="C52">
        <v>357</v>
      </c>
      <c r="D52">
        <v>374</v>
      </c>
      <c r="E52">
        <v>0.76900000000000002</v>
      </c>
      <c r="F52">
        <v>2.9809999999999999</v>
      </c>
      <c r="G52" s="2">
        <v>6861</v>
      </c>
      <c r="I52">
        <f t="shared" si="0"/>
        <v>12.899999999999984</v>
      </c>
    </row>
    <row r="53" spans="2:9" x14ac:dyDescent="0.2">
      <c r="B53">
        <v>52</v>
      </c>
      <c r="C53">
        <v>352</v>
      </c>
      <c r="D53">
        <v>376</v>
      </c>
      <c r="E53">
        <v>0.76900000000000002</v>
      </c>
      <c r="F53">
        <v>2.9809999999999999</v>
      </c>
      <c r="G53" s="2">
        <v>4849</v>
      </c>
      <c r="I53">
        <f t="shared" si="0"/>
        <v>13.157999999999983</v>
      </c>
    </row>
    <row r="54" spans="2:9" x14ac:dyDescent="0.2">
      <c r="B54">
        <v>53</v>
      </c>
      <c r="C54">
        <v>347</v>
      </c>
      <c r="D54">
        <v>378</v>
      </c>
      <c r="E54">
        <v>0.76900000000000002</v>
      </c>
      <c r="F54">
        <v>2.9809999999999999</v>
      </c>
      <c r="G54" s="2">
        <v>3304</v>
      </c>
      <c r="I54">
        <f t="shared" si="0"/>
        <v>13.415999999999983</v>
      </c>
    </row>
    <row r="55" spans="2:9" x14ac:dyDescent="0.2">
      <c r="B55">
        <v>54</v>
      </c>
      <c r="C55">
        <v>344</v>
      </c>
      <c r="D55">
        <v>380</v>
      </c>
      <c r="E55">
        <v>0.51500000000000001</v>
      </c>
      <c r="F55">
        <v>1.996</v>
      </c>
      <c r="G55" s="2">
        <v>5716</v>
      </c>
      <c r="I55">
        <f t="shared" si="0"/>
        <v>13.673999999999982</v>
      </c>
    </row>
    <row r="56" spans="2:9" x14ac:dyDescent="0.2">
      <c r="B56">
        <v>55</v>
      </c>
      <c r="C56">
        <v>340</v>
      </c>
      <c r="D56">
        <v>383</v>
      </c>
      <c r="E56">
        <v>0.71399999999999997</v>
      </c>
      <c r="F56">
        <v>2.7669999999999999</v>
      </c>
      <c r="G56" s="2">
        <v>3025</v>
      </c>
      <c r="I56">
        <f t="shared" si="0"/>
        <v>13.931999999999981</v>
      </c>
    </row>
    <row r="57" spans="2:9" x14ac:dyDescent="0.2">
      <c r="B57">
        <v>56</v>
      </c>
      <c r="C57">
        <v>336</v>
      </c>
      <c r="D57">
        <v>386</v>
      </c>
      <c r="E57">
        <v>0.71399999999999997</v>
      </c>
      <c r="F57">
        <v>2.7669999999999999</v>
      </c>
      <c r="G57" s="2">
        <v>4476</v>
      </c>
      <c r="I57">
        <f t="shared" si="0"/>
        <v>14.18999999999998</v>
      </c>
    </row>
    <row r="58" spans="2:9" x14ac:dyDescent="0.2">
      <c r="B58">
        <v>57</v>
      </c>
      <c r="C58">
        <v>334</v>
      </c>
      <c r="D58">
        <v>388</v>
      </c>
      <c r="E58">
        <v>0.40400000000000003</v>
      </c>
      <c r="F58">
        <v>1.5660000000000001</v>
      </c>
      <c r="G58" s="2">
        <v>3177</v>
      </c>
      <c r="I58">
        <f t="shared" si="0"/>
        <v>14.447999999999979</v>
      </c>
    </row>
    <row r="59" spans="2:9" x14ac:dyDescent="0.2">
      <c r="B59">
        <v>58</v>
      </c>
      <c r="C59">
        <v>329</v>
      </c>
      <c r="D59">
        <v>391</v>
      </c>
      <c r="E59">
        <v>0.83299999999999996</v>
      </c>
      <c r="F59">
        <v>3.2269999999999999</v>
      </c>
      <c r="G59" s="2">
        <v>4219</v>
      </c>
      <c r="I59">
        <f t="shared" si="0"/>
        <v>14.705999999999978</v>
      </c>
    </row>
    <row r="60" spans="2:9" x14ac:dyDescent="0.2">
      <c r="B60">
        <v>59</v>
      </c>
      <c r="C60">
        <v>324</v>
      </c>
      <c r="D60">
        <v>396</v>
      </c>
      <c r="E60">
        <v>1.01</v>
      </c>
      <c r="F60">
        <v>3.9140000000000001</v>
      </c>
      <c r="G60" s="2">
        <v>2061</v>
      </c>
      <c r="I60">
        <f t="shared" si="0"/>
        <v>14.963999999999977</v>
      </c>
    </row>
    <row r="61" spans="2:9" x14ac:dyDescent="0.2">
      <c r="B61">
        <v>60</v>
      </c>
      <c r="C61">
        <v>321</v>
      </c>
      <c r="D61">
        <v>399</v>
      </c>
      <c r="E61">
        <v>0.60599999999999998</v>
      </c>
      <c r="F61">
        <v>2.3479999999999999</v>
      </c>
      <c r="G61" s="2">
        <v>3435</v>
      </c>
      <c r="I61">
        <f t="shared" si="0"/>
        <v>15.221999999999976</v>
      </c>
    </row>
    <row r="62" spans="2:9" x14ac:dyDescent="0.2">
      <c r="B62">
        <v>61</v>
      </c>
      <c r="C62">
        <v>317</v>
      </c>
      <c r="D62">
        <v>402</v>
      </c>
      <c r="E62">
        <v>0.71399999999999997</v>
      </c>
      <c r="F62">
        <v>2.7669999999999999</v>
      </c>
      <c r="G62" s="2">
        <v>3858</v>
      </c>
      <c r="I62">
        <f t="shared" si="0"/>
        <v>15.479999999999976</v>
      </c>
    </row>
    <row r="63" spans="2:9" x14ac:dyDescent="0.2">
      <c r="B63">
        <v>62</v>
      </c>
      <c r="C63">
        <v>312</v>
      </c>
      <c r="D63">
        <v>405</v>
      </c>
      <c r="E63">
        <v>0.83299999999999996</v>
      </c>
      <c r="F63">
        <v>3.2269999999999999</v>
      </c>
      <c r="G63" s="2">
        <v>4012</v>
      </c>
      <c r="I63">
        <f t="shared" si="0"/>
        <v>15.737999999999975</v>
      </c>
    </row>
    <row r="64" spans="2:9" x14ac:dyDescent="0.2">
      <c r="B64">
        <v>63</v>
      </c>
      <c r="C64">
        <v>311</v>
      </c>
      <c r="D64">
        <v>410</v>
      </c>
      <c r="E64">
        <v>0.72799999999999998</v>
      </c>
      <c r="F64">
        <v>2.8220000000000001</v>
      </c>
      <c r="G64" s="2">
        <v>2388</v>
      </c>
      <c r="I64">
        <f t="shared" si="0"/>
        <v>15.995999999999974</v>
      </c>
    </row>
    <row r="65" spans="2:10" x14ac:dyDescent="0.2">
      <c r="B65">
        <v>64</v>
      </c>
      <c r="C65">
        <v>309</v>
      </c>
      <c r="D65">
        <v>414</v>
      </c>
      <c r="E65">
        <v>0.63900000000000001</v>
      </c>
      <c r="F65">
        <v>2.4750000000000001</v>
      </c>
      <c r="G65" s="2">
        <v>2110</v>
      </c>
      <c r="I65">
        <f t="shared" si="0"/>
        <v>16.253999999999973</v>
      </c>
    </row>
    <row r="66" spans="2:10" x14ac:dyDescent="0.2">
      <c r="B66">
        <v>65</v>
      </c>
      <c r="C66">
        <v>308</v>
      </c>
      <c r="D66">
        <v>419</v>
      </c>
      <c r="E66">
        <v>0.72799999999999998</v>
      </c>
      <c r="F66">
        <v>2.8220000000000001</v>
      </c>
      <c r="G66" s="2">
        <v>4856</v>
      </c>
      <c r="I66">
        <f t="shared" si="0"/>
        <v>16.511999999999972</v>
      </c>
    </row>
    <row r="67" spans="2:10" x14ac:dyDescent="0.2">
      <c r="B67">
        <v>66</v>
      </c>
      <c r="C67">
        <v>304</v>
      </c>
      <c r="D67">
        <v>424</v>
      </c>
      <c r="E67">
        <v>0.91400000000000003</v>
      </c>
      <c r="F67">
        <v>3.544</v>
      </c>
      <c r="G67" s="2">
        <v>4442</v>
      </c>
      <c r="I67">
        <f t="shared" si="0"/>
        <v>16.769999999999971</v>
      </c>
    </row>
    <row r="68" spans="2:10" x14ac:dyDescent="0.2">
      <c r="B68">
        <v>67</v>
      </c>
      <c r="C68">
        <v>301</v>
      </c>
      <c r="D68">
        <v>428</v>
      </c>
      <c r="E68">
        <v>0.71399999999999997</v>
      </c>
      <c r="F68">
        <v>2.7669999999999999</v>
      </c>
      <c r="G68" s="2">
        <v>2731</v>
      </c>
      <c r="I68">
        <f t="shared" si="0"/>
        <v>17.02799999999997</v>
      </c>
    </row>
    <row r="69" spans="2:10" x14ac:dyDescent="0.2">
      <c r="B69">
        <v>68</v>
      </c>
      <c r="C69">
        <v>300</v>
      </c>
      <c r="D69">
        <v>431</v>
      </c>
      <c r="E69">
        <v>0.45200000000000001</v>
      </c>
      <c r="F69">
        <v>1.75</v>
      </c>
      <c r="G69" s="2">
        <v>5582</v>
      </c>
      <c r="I69">
        <f t="shared" ref="I69:I80" si="1">I68+0.258</f>
        <v>17.285999999999969</v>
      </c>
    </row>
    <row r="70" spans="2:10" x14ac:dyDescent="0.2">
      <c r="B70">
        <v>69</v>
      </c>
      <c r="C70">
        <v>299</v>
      </c>
      <c r="D70">
        <v>438</v>
      </c>
      <c r="E70">
        <v>1.01</v>
      </c>
      <c r="F70">
        <v>3.9140000000000001</v>
      </c>
      <c r="G70" s="2">
        <v>7122</v>
      </c>
      <c r="I70">
        <f t="shared" si="1"/>
        <v>17.543999999999969</v>
      </c>
    </row>
    <row r="71" spans="2:10" x14ac:dyDescent="0.2">
      <c r="B71">
        <v>70</v>
      </c>
      <c r="C71">
        <v>300</v>
      </c>
      <c r="D71">
        <v>442</v>
      </c>
      <c r="E71">
        <v>0.58899999999999997</v>
      </c>
      <c r="F71">
        <v>2.282</v>
      </c>
      <c r="G71" s="2">
        <v>5553</v>
      </c>
      <c r="I71">
        <f t="shared" si="1"/>
        <v>17.801999999999968</v>
      </c>
    </row>
    <row r="72" spans="2:10" x14ac:dyDescent="0.2">
      <c r="B72">
        <v>71</v>
      </c>
      <c r="C72">
        <v>300</v>
      </c>
      <c r="D72">
        <v>446</v>
      </c>
      <c r="E72">
        <v>0.57099999999999995</v>
      </c>
      <c r="F72">
        <v>2.214</v>
      </c>
      <c r="G72" s="2">
        <v>3500</v>
      </c>
      <c r="I72">
        <f t="shared" si="1"/>
        <v>18.059999999999967</v>
      </c>
    </row>
    <row r="73" spans="2:10" x14ac:dyDescent="0.2">
      <c r="B73">
        <v>72</v>
      </c>
      <c r="C73">
        <v>303</v>
      </c>
      <c r="D73">
        <v>452</v>
      </c>
      <c r="E73">
        <v>0.95799999999999996</v>
      </c>
      <c r="F73">
        <v>3.7130000000000001</v>
      </c>
      <c r="G73" s="2">
        <v>3090</v>
      </c>
      <c r="I73">
        <f t="shared" si="1"/>
        <v>18.317999999999966</v>
      </c>
    </row>
    <row r="74" spans="2:10" x14ac:dyDescent="0.2">
      <c r="B74">
        <v>73</v>
      </c>
      <c r="C74">
        <v>303</v>
      </c>
      <c r="D74">
        <v>449</v>
      </c>
      <c r="E74">
        <v>0.42799999999999999</v>
      </c>
      <c r="F74">
        <v>1.66</v>
      </c>
      <c r="G74" s="2">
        <v>3885</v>
      </c>
      <c r="I74">
        <f t="shared" si="1"/>
        <v>18.575999999999965</v>
      </c>
    </row>
    <row r="75" spans="2:10" x14ac:dyDescent="0.2">
      <c r="B75">
        <v>74</v>
      </c>
      <c r="C75">
        <v>306</v>
      </c>
      <c r="D75">
        <v>460</v>
      </c>
      <c r="E75">
        <v>1.6279999999999999</v>
      </c>
      <c r="F75">
        <v>6.3109999999999999</v>
      </c>
      <c r="G75" s="2">
        <v>4082</v>
      </c>
      <c r="I75">
        <f t="shared" si="1"/>
        <v>18.833999999999964</v>
      </c>
    </row>
    <row r="76" spans="2:10" x14ac:dyDescent="0.2">
      <c r="B76">
        <v>75</v>
      </c>
      <c r="C76">
        <v>304</v>
      </c>
      <c r="D76">
        <v>460</v>
      </c>
      <c r="E76">
        <v>0.28599999999999998</v>
      </c>
      <c r="F76">
        <v>1.107</v>
      </c>
      <c r="G76" s="2">
        <v>7947</v>
      </c>
      <c r="I76">
        <f t="shared" si="1"/>
        <v>19.091999999999963</v>
      </c>
    </row>
    <row r="77" spans="2:10" x14ac:dyDescent="0.2">
      <c r="B77">
        <v>76</v>
      </c>
      <c r="C77">
        <v>304</v>
      </c>
      <c r="D77">
        <v>459</v>
      </c>
      <c r="E77">
        <v>0.14299999999999999</v>
      </c>
      <c r="F77">
        <v>0.55300000000000005</v>
      </c>
      <c r="G77" s="2">
        <v>4144</v>
      </c>
      <c r="I77">
        <f t="shared" si="1"/>
        <v>19.349999999999962</v>
      </c>
    </row>
    <row r="78" spans="2:10" x14ac:dyDescent="0.2">
      <c r="B78">
        <v>77</v>
      </c>
      <c r="C78">
        <v>304</v>
      </c>
      <c r="D78">
        <v>461</v>
      </c>
      <c r="E78">
        <v>0.28599999999999998</v>
      </c>
      <c r="F78">
        <v>1.107</v>
      </c>
      <c r="G78" s="2">
        <v>5970</v>
      </c>
      <c r="I78">
        <f t="shared" si="1"/>
        <v>19.607999999999961</v>
      </c>
    </row>
    <row r="79" spans="2:10" x14ac:dyDescent="0.2">
      <c r="B79">
        <v>78</v>
      </c>
      <c r="C79">
        <v>305</v>
      </c>
      <c r="D79">
        <v>462</v>
      </c>
      <c r="E79">
        <v>0.20200000000000001</v>
      </c>
      <c r="F79">
        <v>0.78300000000000003</v>
      </c>
      <c r="G79" s="2">
        <v>2896</v>
      </c>
      <c r="I79">
        <f t="shared" si="1"/>
        <v>19.865999999999961</v>
      </c>
    </row>
    <row r="80" spans="2:10" x14ac:dyDescent="0.2">
      <c r="B80">
        <v>79</v>
      </c>
      <c r="C80">
        <v>303</v>
      </c>
      <c r="D80">
        <v>460</v>
      </c>
      <c r="E80">
        <v>0.40400000000000003</v>
      </c>
      <c r="F80">
        <v>1.5660000000000001</v>
      </c>
      <c r="G80" s="2">
        <v>7776</v>
      </c>
      <c r="H80" s="1">
        <f>SUM(E3:E80)</f>
        <v>40.719999999999992</v>
      </c>
      <c r="I80">
        <f t="shared" si="1"/>
        <v>20.12399999999996</v>
      </c>
      <c r="J80">
        <f>H80/I80</f>
        <v>2.0234545815941201</v>
      </c>
    </row>
    <row r="81" spans="1:9" s="3" customFormat="1" x14ac:dyDescent="0.2">
      <c r="A81" s="3">
        <v>2</v>
      </c>
      <c r="B81" s="3">
        <v>16</v>
      </c>
      <c r="C81" s="3">
        <v>510</v>
      </c>
      <c r="D81" s="3">
        <v>276</v>
      </c>
      <c r="E81" s="3">
        <v>0</v>
      </c>
      <c r="F81" s="3">
        <v>0</v>
      </c>
      <c r="G81" s="3">
        <v>5441</v>
      </c>
    </row>
    <row r="82" spans="1:9" x14ac:dyDescent="0.2">
      <c r="A82" s="3">
        <v>2</v>
      </c>
      <c r="B82">
        <v>17</v>
      </c>
      <c r="C82">
        <v>507</v>
      </c>
      <c r="D82">
        <v>282</v>
      </c>
      <c r="E82">
        <v>0.95799999999999996</v>
      </c>
      <c r="F82">
        <v>3.7130000000000001</v>
      </c>
      <c r="G82" s="2">
        <v>4945</v>
      </c>
      <c r="I82">
        <v>0.25800000000000001</v>
      </c>
    </row>
    <row r="83" spans="1:9" x14ac:dyDescent="0.2">
      <c r="A83" s="3">
        <v>2</v>
      </c>
      <c r="B83">
        <v>18</v>
      </c>
      <c r="C83">
        <v>503</v>
      </c>
      <c r="D83">
        <v>287</v>
      </c>
      <c r="E83">
        <v>0.91400000000000003</v>
      </c>
      <c r="F83">
        <v>3.544</v>
      </c>
      <c r="G83" s="2">
        <v>8257</v>
      </c>
      <c r="I83">
        <f>I82+0.258</f>
        <v>0.51600000000000001</v>
      </c>
    </row>
    <row r="84" spans="1:9" x14ac:dyDescent="0.2">
      <c r="A84" s="3">
        <v>2</v>
      </c>
      <c r="B84">
        <v>19</v>
      </c>
      <c r="C84">
        <v>500</v>
      </c>
      <c r="D84">
        <v>288</v>
      </c>
      <c r="E84">
        <v>0.45200000000000001</v>
      </c>
      <c r="F84">
        <v>1.75</v>
      </c>
      <c r="G84" s="2">
        <v>8860</v>
      </c>
      <c r="I84">
        <f t="shared" ref="I84:I113" si="2">I83+0.258</f>
        <v>0.77400000000000002</v>
      </c>
    </row>
    <row r="85" spans="1:9" x14ac:dyDescent="0.2">
      <c r="A85" s="3">
        <v>2</v>
      </c>
      <c r="B85">
        <v>20</v>
      </c>
      <c r="C85">
        <v>495</v>
      </c>
      <c r="D85">
        <v>291</v>
      </c>
      <c r="E85">
        <v>0.83299999999999996</v>
      </c>
      <c r="F85">
        <v>3.2269999999999999</v>
      </c>
      <c r="G85" s="2">
        <v>3736</v>
      </c>
      <c r="I85">
        <f t="shared" si="2"/>
        <v>1.032</v>
      </c>
    </row>
    <row r="86" spans="1:9" x14ac:dyDescent="0.2">
      <c r="A86" s="3">
        <v>2</v>
      </c>
      <c r="B86">
        <v>21</v>
      </c>
      <c r="C86">
        <v>490</v>
      </c>
      <c r="D86">
        <v>292</v>
      </c>
      <c r="E86">
        <v>0.72799999999999998</v>
      </c>
      <c r="F86">
        <v>2.8220000000000001</v>
      </c>
      <c r="G86" s="2">
        <v>6890</v>
      </c>
      <c r="I86">
        <f t="shared" si="2"/>
        <v>1.29</v>
      </c>
    </row>
    <row r="87" spans="1:9" x14ac:dyDescent="0.2">
      <c r="A87" s="3">
        <v>2</v>
      </c>
      <c r="B87">
        <v>22</v>
      </c>
      <c r="C87">
        <v>489</v>
      </c>
      <c r="D87">
        <v>298</v>
      </c>
      <c r="E87">
        <v>0.86899999999999999</v>
      </c>
      <c r="F87">
        <v>3.367</v>
      </c>
      <c r="G87" s="2">
        <v>8639</v>
      </c>
      <c r="I87">
        <f t="shared" si="2"/>
        <v>1.548</v>
      </c>
    </row>
    <row r="88" spans="1:9" x14ac:dyDescent="0.2">
      <c r="A88" s="3">
        <v>2</v>
      </c>
      <c r="B88">
        <v>23</v>
      </c>
      <c r="C88">
        <v>486</v>
      </c>
      <c r="D88">
        <v>303</v>
      </c>
      <c r="E88">
        <v>0.83299999999999996</v>
      </c>
      <c r="F88">
        <v>3.2269999999999999</v>
      </c>
      <c r="G88" s="2">
        <v>2618</v>
      </c>
      <c r="I88">
        <f t="shared" si="2"/>
        <v>1.806</v>
      </c>
    </row>
    <row r="89" spans="1:9" x14ac:dyDescent="0.2">
      <c r="A89" s="3">
        <v>2</v>
      </c>
      <c r="B89">
        <v>24</v>
      </c>
      <c r="C89">
        <v>485</v>
      </c>
      <c r="D89">
        <v>306</v>
      </c>
      <c r="E89">
        <v>0.45200000000000001</v>
      </c>
      <c r="F89">
        <v>1.75</v>
      </c>
      <c r="G89" s="2">
        <v>5556</v>
      </c>
      <c r="I89">
        <f t="shared" si="2"/>
        <v>2.0640000000000001</v>
      </c>
    </row>
    <row r="90" spans="1:9" x14ac:dyDescent="0.2">
      <c r="A90" s="3">
        <v>2</v>
      </c>
      <c r="B90">
        <v>25</v>
      </c>
      <c r="C90">
        <v>484</v>
      </c>
      <c r="D90">
        <v>311</v>
      </c>
      <c r="E90">
        <v>0.72799999999999998</v>
      </c>
      <c r="F90">
        <v>2.8220000000000001</v>
      </c>
      <c r="G90" s="2">
        <v>6298</v>
      </c>
      <c r="I90">
        <f t="shared" si="2"/>
        <v>2.3220000000000001</v>
      </c>
    </row>
    <row r="91" spans="1:9" x14ac:dyDescent="0.2">
      <c r="A91" s="3">
        <v>2</v>
      </c>
      <c r="B91">
        <v>26</v>
      </c>
      <c r="C91">
        <v>480</v>
      </c>
      <c r="D91">
        <v>316</v>
      </c>
      <c r="E91">
        <v>0.91400000000000003</v>
      </c>
      <c r="F91">
        <v>3.544</v>
      </c>
      <c r="G91" s="2">
        <v>3381</v>
      </c>
      <c r="I91">
        <f t="shared" si="2"/>
        <v>2.58</v>
      </c>
    </row>
    <row r="92" spans="1:9" x14ac:dyDescent="0.2">
      <c r="A92" s="3">
        <v>2</v>
      </c>
      <c r="B92">
        <v>27</v>
      </c>
      <c r="C92">
        <v>478</v>
      </c>
      <c r="D92">
        <v>320</v>
      </c>
      <c r="E92">
        <v>0.63900000000000001</v>
      </c>
      <c r="F92">
        <v>2.4750000000000001</v>
      </c>
      <c r="G92" s="2">
        <v>5202</v>
      </c>
      <c r="I92">
        <f t="shared" si="2"/>
        <v>2.8380000000000001</v>
      </c>
    </row>
    <row r="93" spans="1:9" x14ac:dyDescent="0.2">
      <c r="A93" s="3">
        <v>2</v>
      </c>
      <c r="B93">
        <v>28</v>
      </c>
      <c r="C93">
        <v>476</v>
      </c>
      <c r="D93">
        <v>323</v>
      </c>
      <c r="E93">
        <v>0.51500000000000001</v>
      </c>
      <c r="F93">
        <v>1.996</v>
      </c>
      <c r="G93" s="2">
        <v>5156</v>
      </c>
      <c r="I93">
        <f t="shared" si="2"/>
        <v>3.0960000000000001</v>
      </c>
    </row>
    <row r="94" spans="1:9" x14ac:dyDescent="0.2">
      <c r="A94" s="3">
        <v>2</v>
      </c>
      <c r="B94">
        <v>29</v>
      </c>
      <c r="C94">
        <v>474</v>
      </c>
      <c r="D94">
        <v>328</v>
      </c>
      <c r="E94">
        <v>0.76900000000000002</v>
      </c>
      <c r="F94">
        <v>2.9809999999999999</v>
      </c>
      <c r="G94" s="2">
        <v>3327</v>
      </c>
      <c r="I94">
        <f t="shared" si="2"/>
        <v>3.3540000000000001</v>
      </c>
    </row>
    <row r="95" spans="1:9" x14ac:dyDescent="0.2">
      <c r="A95" s="3">
        <v>2</v>
      </c>
      <c r="B95">
        <v>30</v>
      </c>
      <c r="C95">
        <v>468</v>
      </c>
      <c r="D95">
        <v>330</v>
      </c>
      <c r="E95">
        <v>0.90300000000000002</v>
      </c>
      <c r="F95">
        <v>3.5009999999999999</v>
      </c>
      <c r="G95" s="2">
        <v>5062</v>
      </c>
      <c r="I95">
        <f t="shared" si="2"/>
        <v>3.6120000000000001</v>
      </c>
    </row>
    <row r="96" spans="1:9" x14ac:dyDescent="0.2">
      <c r="A96" s="3">
        <v>2</v>
      </c>
      <c r="B96">
        <v>31</v>
      </c>
      <c r="C96">
        <v>464</v>
      </c>
      <c r="D96">
        <v>332</v>
      </c>
      <c r="E96">
        <v>0.63900000000000001</v>
      </c>
      <c r="F96">
        <v>2.4750000000000001</v>
      </c>
      <c r="G96" s="2">
        <v>5046</v>
      </c>
      <c r="I96">
        <f t="shared" si="2"/>
        <v>3.87</v>
      </c>
    </row>
    <row r="97" spans="1:9" x14ac:dyDescent="0.2">
      <c r="A97" s="3">
        <v>2</v>
      </c>
      <c r="B97">
        <v>32</v>
      </c>
      <c r="C97">
        <v>460</v>
      </c>
      <c r="D97">
        <v>334</v>
      </c>
      <c r="E97">
        <v>0.63900000000000001</v>
      </c>
      <c r="F97">
        <v>2.4750000000000001</v>
      </c>
      <c r="G97" s="2">
        <v>3317</v>
      </c>
      <c r="I97">
        <f t="shared" si="2"/>
        <v>4.1280000000000001</v>
      </c>
    </row>
    <row r="98" spans="1:9" x14ac:dyDescent="0.2">
      <c r="A98" s="3">
        <v>2</v>
      </c>
      <c r="B98">
        <v>33</v>
      </c>
      <c r="C98">
        <v>455</v>
      </c>
      <c r="D98">
        <v>336</v>
      </c>
      <c r="E98">
        <v>0.76900000000000002</v>
      </c>
      <c r="F98">
        <v>2.9809999999999999</v>
      </c>
      <c r="G98" s="2">
        <v>5117</v>
      </c>
      <c r="I98">
        <f t="shared" si="2"/>
        <v>4.3860000000000001</v>
      </c>
    </row>
    <row r="99" spans="1:9" x14ac:dyDescent="0.2">
      <c r="A99" s="3">
        <v>2</v>
      </c>
      <c r="B99">
        <v>34</v>
      </c>
      <c r="C99">
        <v>450</v>
      </c>
      <c r="D99">
        <v>339</v>
      </c>
      <c r="E99">
        <v>0.83299999999999996</v>
      </c>
      <c r="F99">
        <v>3.2269999999999999</v>
      </c>
      <c r="G99" s="2">
        <v>3471</v>
      </c>
      <c r="I99">
        <f t="shared" si="2"/>
        <v>4.6440000000000001</v>
      </c>
    </row>
    <row r="100" spans="1:9" x14ac:dyDescent="0.2">
      <c r="A100" s="3">
        <v>2</v>
      </c>
      <c r="B100">
        <v>35</v>
      </c>
      <c r="C100">
        <v>447</v>
      </c>
      <c r="D100">
        <v>340</v>
      </c>
      <c r="E100">
        <v>0.45200000000000001</v>
      </c>
      <c r="F100">
        <v>1.75</v>
      </c>
      <c r="G100" s="2">
        <v>2525</v>
      </c>
      <c r="I100">
        <f t="shared" si="2"/>
        <v>4.9020000000000001</v>
      </c>
    </row>
    <row r="101" spans="1:9" x14ac:dyDescent="0.2">
      <c r="A101" s="3">
        <v>2</v>
      </c>
      <c r="B101">
        <v>36</v>
      </c>
      <c r="C101">
        <v>442</v>
      </c>
      <c r="D101">
        <v>340</v>
      </c>
      <c r="E101">
        <v>0.71399999999999997</v>
      </c>
      <c r="F101">
        <v>2.7669999999999999</v>
      </c>
      <c r="G101" s="2">
        <v>3825</v>
      </c>
      <c r="I101">
        <f t="shared" si="2"/>
        <v>5.16</v>
      </c>
    </row>
    <row r="102" spans="1:9" x14ac:dyDescent="0.2">
      <c r="A102" s="3">
        <v>2</v>
      </c>
      <c r="B102">
        <v>37</v>
      </c>
      <c r="C102">
        <v>436</v>
      </c>
      <c r="D102">
        <v>342</v>
      </c>
      <c r="E102">
        <v>0.90300000000000002</v>
      </c>
      <c r="F102">
        <v>3.5009999999999999</v>
      </c>
      <c r="G102" s="2">
        <v>2434</v>
      </c>
      <c r="I102">
        <f t="shared" si="2"/>
        <v>5.4180000000000001</v>
      </c>
    </row>
    <row r="103" spans="1:9" x14ac:dyDescent="0.2">
      <c r="A103" s="3">
        <v>2</v>
      </c>
      <c r="B103">
        <v>38</v>
      </c>
      <c r="C103">
        <v>430</v>
      </c>
      <c r="D103">
        <v>342</v>
      </c>
      <c r="E103">
        <v>0.85699999999999998</v>
      </c>
      <c r="F103">
        <v>3.3210000000000002</v>
      </c>
      <c r="G103" s="2">
        <v>4092</v>
      </c>
      <c r="I103">
        <f t="shared" si="2"/>
        <v>5.6760000000000002</v>
      </c>
    </row>
    <row r="104" spans="1:9" x14ac:dyDescent="0.2">
      <c r="A104" s="3">
        <v>2</v>
      </c>
      <c r="B104">
        <v>39</v>
      </c>
      <c r="C104">
        <v>425</v>
      </c>
      <c r="D104">
        <v>344</v>
      </c>
      <c r="E104">
        <v>0.76900000000000002</v>
      </c>
      <c r="F104">
        <v>2.9809999999999999</v>
      </c>
      <c r="G104" s="2">
        <v>2284</v>
      </c>
      <c r="I104">
        <f t="shared" si="2"/>
        <v>5.9340000000000002</v>
      </c>
    </row>
    <row r="105" spans="1:9" x14ac:dyDescent="0.2">
      <c r="A105" s="3">
        <v>2</v>
      </c>
      <c r="B105">
        <v>40</v>
      </c>
      <c r="C105">
        <v>421</v>
      </c>
      <c r="D105">
        <v>342</v>
      </c>
      <c r="E105">
        <v>0.63900000000000001</v>
      </c>
      <c r="F105">
        <v>2.4750000000000001</v>
      </c>
      <c r="G105" s="2">
        <v>2239</v>
      </c>
      <c r="I105">
        <f t="shared" si="2"/>
        <v>6.1920000000000002</v>
      </c>
    </row>
    <row r="106" spans="1:9" x14ac:dyDescent="0.2">
      <c r="A106" s="3">
        <v>2</v>
      </c>
      <c r="B106">
        <v>41</v>
      </c>
      <c r="C106">
        <v>419</v>
      </c>
      <c r="D106">
        <v>342</v>
      </c>
      <c r="E106">
        <v>0.28599999999999998</v>
      </c>
      <c r="F106">
        <v>1.107</v>
      </c>
      <c r="G106" s="2">
        <v>2475</v>
      </c>
      <c r="I106">
        <f t="shared" si="2"/>
        <v>6.45</v>
      </c>
    </row>
    <row r="107" spans="1:9" x14ac:dyDescent="0.2">
      <c r="A107" s="3">
        <v>2</v>
      </c>
      <c r="B107">
        <v>42</v>
      </c>
      <c r="C107">
        <v>414</v>
      </c>
      <c r="D107">
        <v>338</v>
      </c>
      <c r="E107">
        <v>0.91400000000000003</v>
      </c>
      <c r="F107">
        <v>3.544</v>
      </c>
      <c r="G107" s="2">
        <v>4103</v>
      </c>
      <c r="I107">
        <f t="shared" si="2"/>
        <v>6.7080000000000002</v>
      </c>
    </row>
    <row r="108" spans="1:9" x14ac:dyDescent="0.2">
      <c r="A108" s="3">
        <v>2</v>
      </c>
      <c r="B108">
        <v>44</v>
      </c>
      <c r="C108">
        <v>403</v>
      </c>
      <c r="D108">
        <v>340</v>
      </c>
      <c r="E108">
        <v>1.597</v>
      </c>
      <c r="F108">
        <v>6.1879999999999997</v>
      </c>
      <c r="G108" s="2">
        <v>1608</v>
      </c>
      <c r="I108">
        <f t="shared" si="2"/>
        <v>6.9660000000000002</v>
      </c>
    </row>
    <row r="109" spans="1:9" x14ac:dyDescent="0.2">
      <c r="A109" s="3">
        <v>2</v>
      </c>
      <c r="B109">
        <v>45</v>
      </c>
      <c r="C109">
        <v>399</v>
      </c>
      <c r="D109">
        <v>340</v>
      </c>
      <c r="E109">
        <v>0.57099999999999995</v>
      </c>
      <c r="F109">
        <v>2.214</v>
      </c>
      <c r="G109" s="2">
        <v>2025</v>
      </c>
      <c r="I109">
        <f t="shared" si="2"/>
        <v>7.2240000000000002</v>
      </c>
    </row>
    <row r="110" spans="1:9" x14ac:dyDescent="0.2">
      <c r="A110" s="3">
        <v>2</v>
      </c>
      <c r="B110">
        <v>46</v>
      </c>
      <c r="C110">
        <v>396</v>
      </c>
      <c r="D110">
        <v>342</v>
      </c>
      <c r="E110">
        <v>0.51500000000000001</v>
      </c>
      <c r="F110">
        <v>1.996</v>
      </c>
      <c r="G110" s="2">
        <v>3296</v>
      </c>
      <c r="I110">
        <f t="shared" si="2"/>
        <v>7.4820000000000002</v>
      </c>
    </row>
    <row r="111" spans="1:9" x14ac:dyDescent="0.2">
      <c r="A111" s="3">
        <v>2</v>
      </c>
      <c r="B111">
        <v>47</v>
      </c>
      <c r="C111">
        <v>396</v>
      </c>
      <c r="D111">
        <v>342</v>
      </c>
      <c r="E111">
        <v>0</v>
      </c>
      <c r="F111">
        <v>0</v>
      </c>
      <c r="G111" s="2">
        <v>2569</v>
      </c>
      <c r="I111">
        <f t="shared" si="2"/>
        <v>7.74</v>
      </c>
    </row>
    <row r="112" spans="1:9" x14ac:dyDescent="0.2">
      <c r="A112" s="3">
        <v>2</v>
      </c>
      <c r="B112">
        <v>48</v>
      </c>
      <c r="C112">
        <v>394</v>
      </c>
      <c r="D112">
        <v>343</v>
      </c>
      <c r="E112">
        <v>0.31900000000000001</v>
      </c>
      <c r="F112">
        <v>1.238</v>
      </c>
      <c r="G112" s="2">
        <v>3117</v>
      </c>
      <c r="I112">
        <f t="shared" si="2"/>
        <v>7.9980000000000002</v>
      </c>
    </row>
    <row r="113" spans="1:10" x14ac:dyDescent="0.2">
      <c r="A113" s="3">
        <v>2</v>
      </c>
      <c r="B113">
        <v>49</v>
      </c>
      <c r="C113">
        <v>394</v>
      </c>
      <c r="D113">
        <v>343</v>
      </c>
      <c r="E113">
        <v>0</v>
      </c>
      <c r="F113">
        <v>0</v>
      </c>
      <c r="G113" s="2">
        <v>1229</v>
      </c>
      <c r="H113">
        <f>SUM(E82:E113)</f>
        <v>21.923000000000002</v>
      </c>
      <c r="I113">
        <f t="shared" si="2"/>
        <v>8.2560000000000002</v>
      </c>
      <c r="J113">
        <f>H113/I113</f>
        <v>2.6554021317829459</v>
      </c>
    </row>
    <row r="114" spans="1:10" s="3" customFormat="1" x14ac:dyDescent="0.2">
      <c r="A114" s="3">
        <v>3</v>
      </c>
      <c r="B114" s="3">
        <v>1</v>
      </c>
      <c r="C114" s="3">
        <v>465</v>
      </c>
      <c r="D114" s="3">
        <v>110</v>
      </c>
      <c r="E114" s="3">
        <v>0</v>
      </c>
      <c r="F114" s="3">
        <v>0</v>
      </c>
      <c r="G114" s="3">
        <v>4965</v>
      </c>
    </row>
    <row r="115" spans="1:10" x14ac:dyDescent="0.2">
      <c r="A115" s="3">
        <v>3</v>
      </c>
      <c r="B115">
        <v>2</v>
      </c>
      <c r="C115">
        <v>462</v>
      </c>
      <c r="D115">
        <v>110</v>
      </c>
      <c r="E115">
        <v>0.42799999999999999</v>
      </c>
      <c r="F115">
        <v>1.66</v>
      </c>
      <c r="G115" s="2">
        <v>2232</v>
      </c>
      <c r="I115">
        <v>0.25800000000000001</v>
      </c>
    </row>
    <row r="116" spans="1:10" x14ac:dyDescent="0.2">
      <c r="A116" s="3">
        <v>3</v>
      </c>
      <c r="B116">
        <v>3</v>
      </c>
      <c r="C116">
        <v>455</v>
      </c>
      <c r="D116">
        <v>111</v>
      </c>
      <c r="E116">
        <v>1.01</v>
      </c>
      <c r="F116">
        <v>3.9140000000000001</v>
      </c>
      <c r="G116" s="2">
        <v>4165</v>
      </c>
      <c r="I116">
        <f>I115+0.258</f>
        <v>0.51600000000000001</v>
      </c>
    </row>
    <row r="117" spans="1:10" x14ac:dyDescent="0.2">
      <c r="A117" s="3">
        <v>3</v>
      </c>
      <c r="B117">
        <v>4</v>
      </c>
      <c r="C117">
        <v>450</v>
      </c>
      <c r="D117">
        <v>109</v>
      </c>
      <c r="E117">
        <v>0.76900000000000002</v>
      </c>
      <c r="F117">
        <v>2.9809999999999999</v>
      </c>
      <c r="G117" s="2">
        <v>4697</v>
      </c>
      <c r="I117">
        <f t="shared" ref="I117:I140" si="3">I116+0.258</f>
        <v>0.77400000000000002</v>
      </c>
    </row>
    <row r="118" spans="1:10" x14ac:dyDescent="0.2">
      <c r="A118" s="3">
        <v>3</v>
      </c>
      <c r="B118">
        <v>5</v>
      </c>
      <c r="C118">
        <v>447</v>
      </c>
      <c r="D118">
        <v>107</v>
      </c>
      <c r="E118">
        <v>0.51500000000000001</v>
      </c>
      <c r="F118">
        <v>1.996</v>
      </c>
      <c r="G118" s="2">
        <v>5087</v>
      </c>
      <c r="I118">
        <f t="shared" si="3"/>
        <v>1.032</v>
      </c>
    </row>
    <row r="119" spans="1:10" x14ac:dyDescent="0.2">
      <c r="A119" s="3">
        <v>3</v>
      </c>
      <c r="B119">
        <v>6</v>
      </c>
      <c r="C119">
        <v>440</v>
      </c>
      <c r="D119">
        <v>107</v>
      </c>
      <c r="E119">
        <v>1</v>
      </c>
      <c r="F119">
        <v>3.8740000000000001</v>
      </c>
      <c r="G119" s="2">
        <v>3607</v>
      </c>
      <c r="I119">
        <f t="shared" si="3"/>
        <v>1.29</v>
      </c>
    </row>
    <row r="120" spans="1:10" x14ac:dyDescent="0.2">
      <c r="A120" s="3">
        <v>3</v>
      </c>
      <c r="B120">
        <v>7</v>
      </c>
      <c r="C120">
        <v>436</v>
      </c>
      <c r="D120">
        <v>106</v>
      </c>
      <c r="E120">
        <v>0.58899999999999997</v>
      </c>
      <c r="F120">
        <v>2.282</v>
      </c>
      <c r="G120" s="2">
        <v>5067</v>
      </c>
      <c r="I120">
        <f t="shared" si="3"/>
        <v>1.548</v>
      </c>
    </row>
    <row r="121" spans="1:10" x14ac:dyDescent="0.2">
      <c r="A121" s="3">
        <v>3</v>
      </c>
      <c r="B121">
        <v>8</v>
      </c>
      <c r="C121">
        <v>430</v>
      </c>
      <c r="D121">
        <v>105</v>
      </c>
      <c r="E121">
        <v>0.86899999999999999</v>
      </c>
      <c r="F121">
        <v>3.367</v>
      </c>
      <c r="G121" s="2">
        <v>3171</v>
      </c>
      <c r="I121">
        <f t="shared" si="3"/>
        <v>1.806</v>
      </c>
    </row>
    <row r="122" spans="1:10" x14ac:dyDescent="0.2">
      <c r="A122" s="3">
        <v>3</v>
      </c>
      <c r="B122">
        <v>9</v>
      </c>
      <c r="C122">
        <v>424</v>
      </c>
      <c r="D122">
        <v>104</v>
      </c>
      <c r="E122">
        <v>0.86899999999999999</v>
      </c>
      <c r="F122">
        <v>3.367</v>
      </c>
      <c r="G122" s="2">
        <v>2561</v>
      </c>
      <c r="I122">
        <f t="shared" si="3"/>
        <v>2.0640000000000001</v>
      </c>
    </row>
    <row r="123" spans="1:10" x14ac:dyDescent="0.2">
      <c r="A123" s="3">
        <v>3</v>
      </c>
      <c r="B123">
        <v>10</v>
      </c>
      <c r="C123">
        <v>421</v>
      </c>
      <c r="D123">
        <v>103</v>
      </c>
      <c r="E123">
        <v>0.45200000000000001</v>
      </c>
      <c r="F123">
        <v>1.75</v>
      </c>
      <c r="G123" s="2">
        <v>4100</v>
      </c>
      <c r="I123">
        <f t="shared" si="3"/>
        <v>2.3220000000000001</v>
      </c>
    </row>
    <row r="124" spans="1:10" x14ac:dyDescent="0.2">
      <c r="A124" s="3">
        <v>3</v>
      </c>
      <c r="B124">
        <v>11</v>
      </c>
      <c r="C124">
        <v>417</v>
      </c>
      <c r="D124">
        <v>102</v>
      </c>
      <c r="E124">
        <v>0.58899999999999997</v>
      </c>
      <c r="F124">
        <v>2.282</v>
      </c>
      <c r="G124" s="2">
        <v>5042</v>
      </c>
      <c r="I124">
        <f t="shared" si="3"/>
        <v>2.58</v>
      </c>
    </row>
    <row r="125" spans="1:10" x14ac:dyDescent="0.2">
      <c r="A125" s="3">
        <v>3</v>
      </c>
      <c r="B125">
        <v>12</v>
      </c>
      <c r="C125">
        <v>412</v>
      </c>
      <c r="D125">
        <v>100</v>
      </c>
      <c r="E125">
        <v>0.76900000000000002</v>
      </c>
      <c r="F125">
        <v>2.9809999999999999</v>
      </c>
      <c r="G125" s="2">
        <v>6714</v>
      </c>
      <c r="I125">
        <f t="shared" si="3"/>
        <v>2.8380000000000001</v>
      </c>
    </row>
    <row r="126" spans="1:10" x14ac:dyDescent="0.2">
      <c r="A126" s="3">
        <v>3</v>
      </c>
      <c r="B126">
        <v>13</v>
      </c>
      <c r="C126">
        <v>407</v>
      </c>
      <c r="D126">
        <v>100</v>
      </c>
      <c r="E126">
        <v>0.71399999999999997</v>
      </c>
      <c r="F126">
        <v>2.7669999999999999</v>
      </c>
      <c r="G126" s="2">
        <v>5057</v>
      </c>
      <c r="I126">
        <f t="shared" si="3"/>
        <v>3.0960000000000001</v>
      </c>
    </row>
    <row r="127" spans="1:10" x14ac:dyDescent="0.2">
      <c r="A127" s="3">
        <v>3</v>
      </c>
      <c r="B127">
        <v>14</v>
      </c>
      <c r="C127">
        <v>402</v>
      </c>
      <c r="D127">
        <v>98</v>
      </c>
      <c r="E127">
        <v>0.76900000000000002</v>
      </c>
      <c r="F127">
        <v>2.9809999999999999</v>
      </c>
      <c r="G127" s="2">
        <v>6454</v>
      </c>
      <c r="I127">
        <f t="shared" si="3"/>
        <v>3.3540000000000001</v>
      </c>
    </row>
    <row r="128" spans="1:10" x14ac:dyDescent="0.2">
      <c r="A128" s="3">
        <v>3</v>
      </c>
      <c r="B128">
        <v>15</v>
      </c>
      <c r="C128">
        <v>397</v>
      </c>
      <c r="D128">
        <v>97</v>
      </c>
      <c r="E128">
        <v>0.72799999999999998</v>
      </c>
      <c r="F128">
        <v>2.8220000000000001</v>
      </c>
      <c r="G128" s="2">
        <v>5126</v>
      </c>
      <c r="I128">
        <f t="shared" si="3"/>
        <v>3.6120000000000001</v>
      </c>
    </row>
    <row r="129" spans="1:10" x14ac:dyDescent="0.2">
      <c r="A129" s="3">
        <v>3</v>
      </c>
      <c r="B129">
        <v>16</v>
      </c>
      <c r="C129">
        <v>392</v>
      </c>
      <c r="D129">
        <v>96</v>
      </c>
      <c r="E129">
        <v>0.72799999999999998</v>
      </c>
      <c r="F129">
        <v>2.8220000000000001</v>
      </c>
      <c r="G129" s="2">
        <v>3548</v>
      </c>
      <c r="I129">
        <f t="shared" si="3"/>
        <v>3.87</v>
      </c>
    </row>
    <row r="130" spans="1:10" x14ac:dyDescent="0.2">
      <c r="A130" s="3">
        <v>3</v>
      </c>
      <c r="B130">
        <v>17</v>
      </c>
      <c r="C130">
        <v>387</v>
      </c>
      <c r="D130">
        <v>95</v>
      </c>
      <c r="E130">
        <v>0.72799999999999998</v>
      </c>
      <c r="F130">
        <v>2.8220000000000001</v>
      </c>
      <c r="G130" s="2">
        <v>3311</v>
      </c>
      <c r="I130">
        <f t="shared" si="3"/>
        <v>4.1280000000000001</v>
      </c>
    </row>
    <row r="131" spans="1:10" x14ac:dyDescent="0.2">
      <c r="A131" s="3">
        <v>3</v>
      </c>
      <c r="B131">
        <v>18</v>
      </c>
      <c r="C131">
        <v>382</v>
      </c>
      <c r="D131">
        <v>94</v>
      </c>
      <c r="E131">
        <v>0.72799999999999998</v>
      </c>
      <c r="F131">
        <v>2.8220000000000001</v>
      </c>
      <c r="G131" s="2">
        <v>5037</v>
      </c>
      <c r="I131">
        <f t="shared" si="3"/>
        <v>4.3860000000000001</v>
      </c>
    </row>
    <row r="132" spans="1:10" x14ac:dyDescent="0.2">
      <c r="A132" s="3">
        <v>3</v>
      </c>
      <c r="B132">
        <v>19</v>
      </c>
      <c r="C132">
        <v>379</v>
      </c>
      <c r="D132">
        <v>93</v>
      </c>
      <c r="E132">
        <v>0.45200000000000001</v>
      </c>
      <c r="F132">
        <v>1.75</v>
      </c>
      <c r="G132" s="2">
        <v>2378</v>
      </c>
      <c r="I132">
        <f t="shared" si="3"/>
        <v>4.6440000000000001</v>
      </c>
    </row>
    <row r="133" spans="1:10" x14ac:dyDescent="0.2">
      <c r="A133" s="3">
        <v>3</v>
      </c>
      <c r="B133">
        <v>20</v>
      </c>
      <c r="C133">
        <v>374</v>
      </c>
      <c r="D133">
        <v>89</v>
      </c>
      <c r="E133">
        <v>0.91400000000000003</v>
      </c>
      <c r="F133">
        <v>3.544</v>
      </c>
      <c r="G133" s="2">
        <v>3287</v>
      </c>
      <c r="I133">
        <f t="shared" si="3"/>
        <v>4.9020000000000001</v>
      </c>
    </row>
    <row r="134" spans="1:10" x14ac:dyDescent="0.2">
      <c r="A134" s="3">
        <v>3</v>
      </c>
      <c r="B134">
        <v>21</v>
      </c>
      <c r="C134">
        <v>370</v>
      </c>
      <c r="D134">
        <v>85</v>
      </c>
      <c r="E134">
        <v>0.80800000000000005</v>
      </c>
      <c r="F134">
        <v>3.1309999999999998</v>
      </c>
      <c r="G134" s="2">
        <v>5163</v>
      </c>
      <c r="I134">
        <f t="shared" si="3"/>
        <v>5.16</v>
      </c>
    </row>
    <row r="135" spans="1:10" x14ac:dyDescent="0.2">
      <c r="A135" s="3">
        <v>3</v>
      </c>
      <c r="B135">
        <v>22</v>
      </c>
      <c r="C135">
        <v>364</v>
      </c>
      <c r="D135">
        <v>82</v>
      </c>
      <c r="E135">
        <v>0.95799999999999996</v>
      </c>
      <c r="F135">
        <v>3.7130000000000001</v>
      </c>
      <c r="G135" s="2">
        <v>2848</v>
      </c>
      <c r="I135">
        <f t="shared" si="3"/>
        <v>5.4180000000000001</v>
      </c>
    </row>
    <row r="136" spans="1:10" x14ac:dyDescent="0.2">
      <c r="A136" s="3">
        <v>3</v>
      </c>
      <c r="B136">
        <v>23</v>
      </c>
      <c r="C136">
        <v>362</v>
      </c>
      <c r="D136">
        <v>80</v>
      </c>
      <c r="E136">
        <v>0.40400000000000003</v>
      </c>
      <c r="F136">
        <v>1.5660000000000001</v>
      </c>
      <c r="G136" s="2">
        <v>3464</v>
      </c>
      <c r="I136">
        <f t="shared" si="3"/>
        <v>5.6760000000000002</v>
      </c>
    </row>
    <row r="137" spans="1:10" x14ac:dyDescent="0.2">
      <c r="A137" s="3">
        <v>3</v>
      </c>
      <c r="B137">
        <v>24</v>
      </c>
      <c r="C137">
        <v>362</v>
      </c>
      <c r="D137">
        <v>80</v>
      </c>
      <c r="E137">
        <v>0</v>
      </c>
      <c r="F137">
        <v>0</v>
      </c>
      <c r="G137" s="2">
        <v>3671</v>
      </c>
      <c r="I137">
        <f t="shared" si="3"/>
        <v>5.9340000000000002</v>
      </c>
    </row>
    <row r="138" spans="1:10" x14ac:dyDescent="0.2">
      <c r="A138" s="3">
        <v>3</v>
      </c>
      <c r="B138">
        <v>25</v>
      </c>
      <c r="C138">
        <v>362</v>
      </c>
      <c r="D138">
        <v>80</v>
      </c>
      <c r="E138">
        <v>0</v>
      </c>
      <c r="F138">
        <v>0</v>
      </c>
      <c r="G138" s="2">
        <v>2525</v>
      </c>
      <c r="I138">
        <f t="shared" si="3"/>
        <v>6.1920000000000002</v>
      </c>
    </row>
    <row r="139" spans="1:10" x14ac:dyDescent="0.2">
      <c r="A139" s="3">
        <v>3</v>
      </c>
      <c r="B139">
        <v>26</v>
      </c>
      <c r="C139">
        <v>362</v>
      </c>
      <c r="D139">
        <v>80</v>
      </c>
      <c r="E139">
        <v>0</v>
      </c>
      <c r="F139">
        <v>0</v>
      </c>
      <c r="G139" s="2">
        <v>2651</v>
      </c>
      <c r="I139">
        <f t="shared" si="3"/>
        <v>6.45</v>
      </c>
    </row>
    <row r="140" spans="1:10" x14ac:dyDescent="0.2">
      <c r="A140" s="3">
        <v>3</v>
      </c>
      <c r="B140">
        <v>27</v>
      </c>
      <c r="C140">
        <v>362</v>
      </c>
      <c r="D140">
        <v>81</v>
      </c>
      <c r="E140">
        <v>0.14299999999999999</v>
      </c>
      <c r="F140">
        <v>0.55300000000000005</v>
      </c>
      <c r="G140" s="2">
        <v>4443</v>
      </c>
      <c r="H140">
        <f>SUM(E115:E140)</f>
        <v>15.933</v>
      </c>
      <c r="I140">
        <f t="shared" si="3"/>
        <v>6.7080000000000002</v>
      </c>
      <c r="J140">
        <f>H140/I140</f>
        <v>2.3752236135957063</v>
      </c>
    </row>
    <row r="141" spans="1:10" s="3" customFormat="1" x14ac:dyDescent="0.2">
      <c r="A141" s="3">
        <v>4</v>
      </c>
      <c r="B141" s="3">
        <v>5</v>
      </c>
      <c r="C141" s="3">
        <v>510</v>
      </c>
      <c r="D141" s="3">
        <v>53</v>
      </c>
      <c r="E141" s="3">
        <v>0</v>
      </c>
      <c r="F141" s="3">
        <v>0</v>
      </c>
      <c r="G141" s="3">
        <v>6143</v>
      </c>
    </row>
    <row r="142" spans="1:10" x14ac:dyDescent="0.2">
      <c r="A142" s="3">
        <v>4</v>
      </c>
      <c r="B142">
        <v>6</v>
      </c>
      <c r="C142">
        <v>504</v>
      </c>
      <c r="D142">
        <v>52</v>
      </c>
      <c r="E142">
        <v>0.86899999999999999</v>
      </c>
      <c r="F142">
        <v>3.367</v>
      </c>
      <c r="G142" s="2">
        <v>5342</v>
      </c>
      <c r="I142">
        <v>0.25800000000000001</v>
      </c>
    </row>
    <row r="143" spans="1:10" x14ac:dyDescent="0.2">
      <c r="A143" s="3">
        <v>4</v>
      </c>
      <c r="B143">
        <v>7</v>
      </c>
      <c r="C143">
        <v>501</v>
      </c>
      <c r="D143">
        <v>49</v>
      </c>
      <c r="E143">
        <v>0.60599999999999998</v>
      </c>
      <c r="F143">
        <v>2.3479999999999999</v>
      </c>
      <c r="G143" s="2">
        <v>3187</v>
      </c>
      <c r="I143">
        <f>I142+0.258</f>
        <v>0.51600000000000001</v>
      </c>
    </row>
    <row r="144" spans="1:10" x14ac:dyDescent="0.2">
      <c r="A144" s="3">
        <v>4</v>
      </c>
      <c r="B144">
        <v>8</v>
      </c>
      <c r="C144">
        <v>495</v>
      </c>
      <c r="D144">
        <v>48</v>
      </c>
      <c r="E144">
        <v>0.86899999999999999</v>
      </c>
      <c r="F144">
        <v>3.367</v>
      </c>
      <c r="G144" s="2">
        <v>5937</v>
      </c>
      <c r="I144">
        <f t="shared" ref="I144:I162" si="4">I143+0.258</f>
        <v>0.77400000000000002</v>
      </c>
    </row>
    <row r="145" spans="1:9" x14ac:dyDescent="0.2">
      <c r="A145" s="3">
        <v>4</v>
      </c>
      <c r="B145">
        <v>9</v>
      </c>
      <c r="C145">
        <v>490</v>
      </c>
      <c r="D145">
        <v>48</v>
      </c>
      <c r="E145">
        <v>0.71399999999999997</v>
      </c>
      <c r="F145">
        <v>2.7669999999999999</v>
      </c>
      <c r="G145" s="2">
        <v>2156</v>
      </c>
      <c r="I145">
        <f t="shared" si="4"/>
        <v>1.032</v>
      </c>
    </row>
    <row r="146" spans="1:9" x14ac:dyDescent="0.2">
      <c r="A146" s="3">
        <v>4</v>
      </c>
      <c r="B146">
        <v>10</v>
      </c>
      <c r="C146">
        <v>484</v>
      </c>
      <c r="D146">
        <v>44</v>
      </c>
      <c r="E146">
        <v>1.03</v>
      </c>
      <c r="F146">
        <v>3.9910000000000001</v>
      </c>
      <c r="G146" s="2">
        <v>5508</v>
      </c>
      <c r="I146">
        <f t="shared" si="4"/>
        <v>1.29</v>
      </c>
    </row>
    <row r="147" spans="1:9" x14ac:dyDescent="0.2">
      <c r="A147" s="3">
        <v>4</v>
      </c>
      <c r="B147">
        <v>11</v>
      </c>
      <c r="C147">
        <v>480</v>
      </c>
      <c r="D147">
        <v>42</v>
      </c>
      <c r="E147">
        <v>0.63900000000000001</v>
      </c>
      <c r="F147">
        <v>2.4750000000000001</v>
      </c>
      <c r="G147" s="2">
        <v>5595</v>
      </c>
      <c r="I147">
        <f t="shared" si="4"/>
        <v>1.548</v>
      </c>
    </row>
    <row r="148" spans="1:9" x14ac:dyDescent="0.2">
      <c r="A148" s="3">
        <v>4</v>
      </c>
      <c r="B148">
        <v>12</v>
      </c>
      <c r="C148">
        <v>474</v>
      </c>
      <c r="D148">
        <v>39</v>
      </c>
      <c r="E148">
        <v>0.95799999999999996</v>
      </c>
      <c r="F148">
        <v>3.7130000000000001</v>
      </c>
      <c r="G148" s="2">
        <v>3130</v>
      </c>
      <c r="I148">
        <f t="shared" si="4"/>
        <v>1.806</v>
      </c>
    </row>
    <row r="149" spans="1:9" x14ac:dyDescent="0.2">
      <c r="A149" s="3">
        <v>4</v>
      </c>
      <c r="B149">
        <v>13</v>
      </c>
      <c r="C149">
        <v>472</v>
      </c>
      <c r="D149">
        <v>38</v>
      </c>
      <c r="E149">
        <v>0.31900000000000001</v>
      </c>
      <c r="F149">
        <v>1.238</v>
      </c>
      <c r="G149" s="2">
        <v>4516</v>
      </c>
      <c r="I149">
        <f t="shared" si="4"/>
        <v>2.0640000000000001</v>
      </c>
    </row>
    <row r="150" spans="1:9" x14ac:dyDescent="0.2">
      <c r="A150" s="3">
        <v>4</v>
      </c>
      <c r="B150">
        <v>14</v>
      </c>
      <c r="C150">
        <v>468</v>
      </c>
      <c r="D150">
        <v>34</v>
      </c>
      <c r="E150">
        <v>0.80800000000000005</v>
      </c>
      <c r="F150">
        <v>3.1309999999999998</v>
      </c>
      <c r="G150" s="2">
        <v>5490</v>
      </c>
      <c r="I150">
        <f t="shared" si="4"/>
        <v>2.3220000000000001</v>
      </c>
    </row>
    <row r="151" spans="1:9" x14ac:dyDescent="0.2">
      <c r="A151" s="3">
        <v>4</v>
      </c>
      <c r="B151">
        <v>15</v>
      </c>
      <c r="C151">
        <v>464</v>
      </c>
      <c r="D151">
        <v>32</v>
      </c>
      <c r="E151">
        <v>0.63900000000000001</v>
      </c>
      <c r="F151">
        <v>2.4750000000000001</v>
      </c>
      <c r="G151" s="2">
        <v>4947</v>
      </c>
      <c r="I151">
        <f t="shared" si="4"/>
        <v>2.58</v>
      </c>
    </row>
    <row r="152" spans="1:9" x14ac:dyDescent="0.2">
      <c r="A152" s="3">
        <v>4</v>
      </c>
      <c r="B152">
        <v>16</v>
      </c>
      <c r="C152">
        <v>460</v>
      </c>
      <c r="D152">
        <v>30</v>
      </c>
      <c r="E152">
        <v>0.63900000000000001</v>
      </c>
      <c r="F152">
        <v>2.4750000000000001</v>
      </c>
      <c r="G152" s="2">
        <v>4547</v>
      </c>
      <c r="I152">
        <f t="shared" si="4"/>
        <v>2.8380000000000001</v>
      </c>
    </row>
    <row r="153" spans="1:9" x14ac:dyDescent="0.2">
      <c r="A153" s="3">
        <v>4</v>
      </c>
      <c r="B153">
        <v>17</v>
      </c>
      <c r="C153">
        <v>456</v>
      </c>
      <c r="D153">
        <v>26</v>
      </c>
      <c r="E153">
        <v>0.80800000000000005</v>
      </c>
      <c r="F153">
        <v>3.1309999999999998</v>
      </c>
      <c r="G153" s="2">
        <v>5671</v>
      </c>
      <c r="I153">
        <f t="shared" si="4"/>
        <v>3.0960000000000001</v>
      </c>
    </row>
    <row r="154" spans="1:9" x14ac:dyDescent="0.2">
      <c r="A154" s="3">
        <v>4</v>
      </c>
      <c r="B154">
        <v>18</v>
      </c>
      <c r="C154">
        <v>455</v>
      </c>
      <c r="D154">
        <v>26</v>
      </c>
      <c r="E154">
        <v>0.14299999999999999</v>
      </c>
      <c r="F154">
        <v>0.55300000000000005</v>
      </c>
      <c r="G154" s="2">
        <v>2506</v>
      </c>
      <c r="I154">
        <f t="shared" si="4"/>
        <v>3.3540000000000001</v>
      </c>
    </row>
    <row r="155" spans="1:9" x14ac:dyDescent="0.2">
      <c r="A155" s="3">
        <v>4</v>
      </c>
      <c r="B155">
        <v>19</v>
      </c>
      <c r="C155">
        <v>452</v>
      </c>
      <c r="D155">
        <v>22</v>
      </c>
      <c r="E155">
        <v>0.71399999999999997</v>
      </c>
      <c r="F155">
        <v>2.7669999999999999</v>
      </c>
      <c r="G155" s="2">
        <v>4158</v>
      </c>
      <c r="I155">
        <f t="shared" si="4"/>
        <v>3.6120000000000001</v>
      </c>
    </row>
    <row r="156" spans="1:9" x14ac:dyDescent="0.2">
      <c r="A156" s="3">
        <v>4</v>
      </c>
      <c r="B156">
        <v>20</v>
      </c>
      <c r="C156">
        <v>448</v>
      </c>
      <c r="D156">
        <v>20</v>
      </c>
      <c r="E156">
        <v>0.63900000000000001</v>
      </c>
      <c r="F156">
        <v>2.4750000000000001</v>
      </c>
      <c r="G156" s="2">
        <v>2076</v>
      </c>
      <c r="I156">
        <f t="shared" si="4"/>
        <v>3.87</v>
      </c>
    </row>
    <row r="157" spans="1:9" x14ac:dyDescent="0.2">
      <c r="A157" s="3">
        <v>4</v>
      </c>
      <c r="B157">
        <v>21</v>
      </c>
      <c r="C157">
        <v>444</v>
      </c>
      <c r="D157">
        <v>16</v>
      </c>
      <c r="E157">
        <v>0.80800000000000005</v>
      </c>
      <c r="F157">
        <v>3.1309999999999998</v>
      </c>
      <c r="G157" s="2">
        <v>5221</v>
      </c>
      <c r="I157">
        <f t="shared" si="4"/>
        <v>4.1280000000000001</v>
      </c>
    </row>
    <row r="158" spans="1:9" x14ac:dyDescent="0.2">
      <c r="A158" s="3">
        <v>4</v>
      </c>
      <c r="B158">
        <v>22</v>
      </c>
      <c r="C158">
        <v>440</v>
      </c>
      <c r="D158">
        <v>10</v>
      </c>
      <c r="E158">
        <v>1.03</v>
      </c>
      <c r="F158">
        <v>3.9910000000000001</v>
      </c>
      <c r="G158" s="2">
        <v>2885</v>
      </c>
      <c r="I158">
        <f t="shared" si="4"/>
        <v>4.3860000000000001</v>
      </c>
    </row>
    <row r="159" spans="1:9" x14ac:dyDescent="0.2">
      <c r="A159" s="3">
        <v>4</v>
      </c>
      <c r="B159">
        <v>23</v>
      </c>
      <c r="C159">
        <v>432</v>
      </c>
      <c r="D159">
        <v>6</v>
      </c>
      <c r="E159">
        <v>1.2769999999999999</v>
      </c>
      <c r="F159">
        <v>4.9509999999999996</v>
      </c>
      <c r="G159" s="2">
        <v>2948</v>
      </c>
      <c r="I159">
        <f t="shared" si="4"/>
        <v>4.6440000000000001</v>
      </c>
    </row>
    <row r="160" spans="1:9" x14ac:dyDescent="0.2">
      <c r="A160" s="3">
        <v>4</v>
      </c>
      <c r="B160">
        <v>24</v>
      </c>
      <c r="C160">
        <v>430</v>
      </c>
      <c r="D160">
        <v>2</v>
      </c>
      <c r="E160">
        <v>0.63900000000000001</v>
      </c>
      <c r="F160">
        <v>2.4750000000000001</v>
      </c>
      <c r="G160" s="2">
        <v>1996</v>
      </c>
      <c r="I160">
        <f t="shared" si="4"/>
        <v>4.9020000000000001</v>
      </c>
    </row>
    <row r="161" spans="1:10" x14ac:dyDescent="0.2">
      <c r="A161" s="3">
        <v>4</v>
      </c>
      <c r="B161">
        <v>25</v>
      </c>
      <c r="C161">
        <v>430</v>
      </c>
      <c r="D161">
        <v>4</v>
      </c>
      <c r="E161">
        <v>0.28599999999999998</v>
      </c>
      <c r="F161">
        <v>1.107</v>
      </c>
      <c r="G161" s="2">
        <v>2225</v>
      </c>
      <c r="I161">
        <f t="shared" si="4"/>
        <v>5.16</v>
      </c>
    </row>
    <row r="162" spans="1:10" x14ac:dyDescent="0.2">
      <c r="A162" s="3">
        <v>4</v>
      </c>
      <c r="B162">
        <v>26</v>
      </c>
      <c r="C162">
        <v>428</v>
      </c>
      <c r="D162">
        <v>2</v>
      </c>
      <c r="E162">
        <v>0.40400000000000003</v>
      </c>
      <c r="F162">
        <v>1.5660000000000001</v>
      </c>
      <c r="G162" s="2">
        <v>2265</v>
      </c>
      <c r="H162">
        <f>SUM(E142:E162)</f>
        <v>14.837999999999997</v>
      </c>
      <c r="I162">
        <f t="shared" si="4"/>
        <v>5.4180000000000001</v>
      </c>
      <c r="J162">
        <f>H162/I162</f>
        <v>2.738648947951273</v>
      </c>
    </row>
    <row r="163" spans="1:10" s="3" customFormat="1" x14ac:dyDescent="0.2">
      <c r="A163" s="3">
        <v>5</v>
      </c>
      <c r="B163" s="3">
        <v>26</v>
      </c>
      <c r="C163" s="3">
        <v>495</v>
      </c>
      <c r="D163" s="3">
        <v>269</v>
      </c>
      <c r="E163" s="3">
        <v>0</v>
      </c>
      <c r="F163" s="3">
        <v>0</v>
      </c>
      <c r="G163" s="3">
        <v>8579</v>
      </c>
    </row>
    <row r="164" spans="1:10" x14ac:dyDescent="0.2">
      <c r="A164" s="3">
        <v>5</v>
      </c>
      <c r="B164">
        <v>27</v>
      </c>
      <c r="C164">
        <v>496</v>
      </c>
      <c r="D164">
        <v>269</v>
      </c>
      <c r="E164">
        <v>0.14299999999999999</v>
      </c>
      <c r="F164">
        <v>0.55300000000000005</v>
      </c>
      <c r="G164" s="2">
        <v>8028</v>
      </c>
      <c r="I164">
        <v>0.25800000000000001</v>
      </c>
    </row>
    <row r="165" spans="1:10" x14ac:dyDescent="0.2">
      <c r="A165" s="3">
        <v>5</v>
      </c>
      <c r="B165">
        <v>28</v>
      </c>
      <c r="C165">
        <v>491</v>
      </c>
      <c r="D165">
        <v>271</v>
      </c>
      <c r="E165">
        <v>0.76900000000000002</v>
      </c>
      <c r="F165">
        <v>2.9809999999999999</v>
      </c>
      <c r="G165" s="2">
        <v>7984</v>
      </c>
      <c r="I165">
        <f>I164+0.258</f>
        <v>0.51600000000000001</v>
      </c>
    </row>
    <row r="166" spans="1:10" x14ac:dyDescent="0.2">
      <c r="A166" s="3">
        <v>5</v>
      </c>
      <c r="B166">
        <v>29</v>
      </c>
      <c r="C166">
        <v>485</v>
      </c>
      <c r="D166">
        <v>272</v>
      </c>
      <c r="E166">
        <v>0.86899999999999999</v>
      </c>
      <c r="F166">
        <v>3.367</v>
      </c>
      <c r="G166" s="2">
        <v>6298</v>
      </c>
      <c r="I166">
        <f t="shared" ref="I166:I207" si="5">I165+0.258</f>
        <v>0.77400000000000002</v>
      </c>
    </row>
    <row r="167" spans="1:10" x14ac:dyDescent="0.2">
      <c r="A167" s="3">
        <v>5</v>
      </c>
      <c r="B167">
        <v>30</v>
      </c>
      <c r="C167">
        <v>475</v>
      </c>
      <c r="D167">
        <v>277</v>
      </c>
      <c r="E167">
        <v>1.597</v>
      </c>
      <c r="F167">
        <v>6.1879999999999997</v>
      </c>
      <c r="G167" s="2">
        <v>7408</v>
      </c>
      <c r="I167">
        <f t="shared" si="5"/>
        <v>1.032</v>
      </c>
    </row>
    <row r="168" spans="1:10" x14ac:dyDescent="0.2">
      <c r="A168" s="3">
        <v>5</v>
      </c>
      <c r="B168">
        <v>31</v>
      </c>
      <c r="C168">
        <v>477</v>
      </c>
      <c r="D168">
        <v>277</v>
      </c>
      <c r="E168">
        <v>0.28599999999999998</v>
      </c>
      <c r="F168">
        <v>1.107</v>
      </c>
      <c r="G168" s="2">
        <v>9250</v>
      </c>
      <c r="I168">
        <f t="shared" si="5"/>
        <v>1.29</v>
      </c>
    </row>
    <row r="169" spans="1:10" x14ac:dyDescent="0.2">
      <c r="A169" s="3">
        <v>5</v>
      </c>
      <c r="B169">
        <v>32</v>
      </c>
      <c r="C169">
        <v>478</v>
      </c>
      <c r="D169">
        <v>278</v>
      </c>
      <c r="E169">
        <v>0.20200000000000001</v>
      </c>
      <c r="F169">
        <v>0.78300000000000003</v>
      </c>
      <c r="G169" s="2">
        <v>9246</v>
      </c>
      <c r="I169">
        <f t="shared" si="5"/>
        <v>1.548</v>
      </c>
    </row>
    <row r="170" spans="1:10" x14ac:dyDescent="0.2">
      <c r="A170" s="3">
        <v>5</v>
      </c>
      <c r="B170">
        <v>33</v>
      </c>
      <c r="C170">
        <v>468</v>
      </c>
      <c r="D170">
        <v>276</v>
      </c>
      <c r="E170">
        <v>1.456</v>
      </c>
      <c r="F170">
        <v>5.6440000000000001</v>
      </c>
      <c r="G170" s="2">
        <v>12227</v>
      </c>
      <c r="I170">
        <f t="shared" si="5"/>
        <v>1.806</v>
      </c>
    </row>
    <row r="171" spans="1:10" x14ac:dyDescent="0.2">
      <c r="A171" s="3">
        <v>5</v>
      </c>
      <c r="B171">
        <v>34</v>
      </c>
      <c r="C171">
        <v>466</v>
      </c>
      <c r="D171">
        <v>276</v>
      </c>
      <c r="E171">
        <v>0.28599999999999998</v>
      </c>
      <c r="F171">
        <v>1.107</v>
      </c>
      <c r="G171" s="2">
        <v>8327</v>
      </c>
      <c r="I171">
        <f t="shared" si="5"/>
        <v>2.0640000000000001</v>
      </c>
    </row>
    <row r="172" spans="1:10" x14ac:dyDescent="0.2">
      <c r="A172" s="3">
        <v>5</v>
      </c>
      <c r="B172">
        <v>35</v>
      </c>
      <c r="C172">
        <v>459</v>
      </c>
      <c r="D172">
        <v>274</v>
      </c>
      <c r="E172">
        <v>1.04</v>
      </c>
      <c r="F172">
        <v>4.0289999999999999</v>
      </c>
      <c r="G172" s="2">
        <v>13439</v>
      </c>
      <c r="I172">
        <f t="shared" si="5"/>
        <v>2.3220000000000001</v>
      </c>
    </row>
    <row r="173" spans="1:10" x14ac:dyDescent="0.2">
      <c r="A173" s="3">
        <v>5</v>
      </c>
      <c r="B173">
        <v>36</v>
      </c>
      <c r="C173">
        <v>453</v>
      </c>
      <c r="D173">
        <v>270</v>
      </c>
      <c r="E173">
        <v>1.03</v>
      </c>
      <c r="F173">
        <v>3.9910000000000001</v>
      </c>
      <c r="G173" s="2">
        <v>5198</v>
      </c>
      <c r="I173">
        <f t="shared" si="5"/>
        <v>2.58</v>
      </c>
    </row>
    <row r="174" spans="1:10" x14ac:dyDescent="0.2">
      <c r="A174" s="3">
        <v>5</v>
      </c>
      <c r="B174">
        <v>37</v>
      </c>
      <c r="C174">
        <v>449</v>
      </c>
      <c r="D174">
        <v>277</v>
      </c>
      <c r="E174">
        <v>1.151</v>
      </c>
      <c r="F174">
        <v>4.4619999999999997</v>
      </c>
      <c r="G174" s="2">
        <v>11081</v>
      </c>
      <c r="I174">
        <f t="shared" si="5"/>
        <v>2.8380000000000001</v>
      </c>
    </row>
    <row r="175" spans="1:10" x14ac:dyDescent="0.2">
      <c r="A175" s="3">
        <v>5</v>
      </c>
      <c r="B175">
        <v>38</v>
      </c>
      <c r="C175">
        <v>445</v>
      </c>
      <c r="D175">
        <v>277</v>
      </c>
      <c r="E175">
        <v>0.57099999999999995</v>
      </c>
      <c r="F175">
        <v>2.214</v>
      </c>
      <c r="G175" s="2">
        <v>9574</v>
      </c>
      <c r="I175">
        <f t="shared" si="5"/>
        <v>3.0960000000000001</v>
      </c>
    </row>
    <row r="176" spans="1:10" x14ac:dyDescent="0.2">
      <c r="A176" s="3">
        <v>5</v>
      </c>
      <c r="B176">
        <v>39</v>
      </c>
      <c r="C176">
        <v>440</v>
      </c>
      <c r="D176">
        <v>276</v>
      </c>
      <c r="E176">
        <v>0.72799999999999998</v>
      </c>
      <c r="F176">
        <v>2.8220000000000001</v>
      </c>
      <c r="G176" s="2">
        <v>9246</v>
      </c>
      <c r="I176">
        <f t="shared" si="5"/>
        <v>3.3540000000000001</v>
      </c>
    </row>
    <row r="177" spans="1:9" x14ac:dyDescent="0.2">
      <c r="A177" s="3">
        <v>5</v>
      </c>
      <c r="B177">
        <v>40</v>
      </c>
      <c r="C177">
        <v>436</v>
      </c>
      <c r="D177">
        <v>276</v>
      </c>
      <c r="E177">
        <v>0.57099999999999995</v>
      </c>
      <c r="F177">
        <v>2.214</v>
      </c>
      <c r="G177" s="2">
        <v>10263</v>
      </c>
      <c r="I177">
        <f t="shared" si="5"/>
        <v>3.6120000000000001</v>
      </c>
    </row>
    <row r="178" spans="1:9" x14ac:dyDescent="0.2">
      <c r="A178" s="3">
        <v>5</v>
      </c>
      <c r="B178">
        <v>41</v>
      </c>
      <c r="C178">
        <v>431</v>
      </c>
      <c r="D178">
        <v>276</v>
      </c>
      <c r="E178">
        <v>0.71399999999999997</v>
      </c>
      <c r="F178">
        <v>2.7669999999999999</v>
      </c>
      <c r="G178" s="2">
        <v>8626</v>
      </c>
      <c r="I178">
        <f t="shared" si="5"/>
        <v>3.87</v>
      </c>
    </row>
    <row r="179" spans="1:9" x14ac:dyDescent="0.2">
      <c r="A179" s="3">
        <v>5</v>
      </c>
      <c r="B179">
        <v>42</v>
      </c>
      <c r="C179">
        <v>425</v>
      </c>
      <c r="D179">
        <v>275</v>
      </c>
      <c r="E179">
        <v>0.86899999999999999</v>
      </c>
      <c r="F179">
        <v>3.367</v>
      </c>
      <c r="G179" s="2">
        <v>7094</v>
      </c>
      <c r="I179">
        <f t="shared" si="5"/>
        <v>4.1280000000000001</v>
      </c>
    </row>
    <row r="180" spans="1:9" x14ac:dyDescent="0.2">
      <c r="A180" s="3">
        <v>5</v>
      </c>
      <c r="B180">
        <v>43</v>
      </c>
      <c r="C180">
        <v>422</v>
      </c>
      <c r="D180">
        <v>275</v>
      </c>
      <c r="E180">
        <v>0.42799999999999999</v>
      </c>
      <c r="F180">
        <v>1.66</v>
      </c>
      <c r="G180" s="2">
        <v>7600</v>
      </c>
      <c r="I180">
        <f t="shared" si="5"/>
        <v>4.3860000000000001</v>
      </c>
    </row>
    <row r="181" spans="1:9" x14ac:dyDescent="0.2">
      <c r="A181" s="3">
        <v>5</v>
      </c>
      <c r="B181">
        <v>44</v>
      </c>
      <c r="C181">
        <v>417</v>
      </c>
      <c r="D181">
        <v>275</v>
      </c>
      <c r="E181">
        <v>0.71399999999999997</v>
      </c>
      <c r="F181">
        <v>2.7669999999999999</v>
      </c>
      <c r="G181" s="2">
        <v>9006</v>
      </c>
      <c r="I181">
        <f t="shared" si="5"/>
        <v>4.6440000000000001</v>
      </c>
    </row>
    <row r="182" spans="1:9" x14ac:dyDescent="0.2">
      <c r="A182" s="3">
        <v>5</v>
      </c>
      <c r="B182">
        <v>45</v>
      </c>
      <c r="C182">
        <v>408</v>
      </c>
      <c r="D182">
        <v>276</v>
      </c>
      <c r="E182">
        <v>1.2929999999999999</v>
      </c>
      <c r="F182">
        <v>5.0119999999999996</v>
      </c>
      <c r="G182" s="2">
        <v>11601</v>
      </c>
      <c r="I182">
        <f t="shared" si="5"/>
        <v>4.9020000000000001</v>
      </c>
    </row>
    <row r="183" spans="1:9" x14ac:dyDescent="0.2">
      <c r="A183" s="3">
        <v>5</v>
      </c>
      <c r="B183">
        <v>46</v>
      </c>
      <c r="C183">
        <v>408</v>
      </c>
      <c r="D183">
        <v>276</v>
      </c>
      <c r="E183">
        <v>0</v>
      </c>
      <c r="F183">
        <v>0</v>
      </c>
      <c r="G183" s="2">
        <v>9375</v>
      </c>
      <c r="I183">
        <f t="shared" si="5"/>
        <v>5.16</v>
      </c>
    </row>
    <row r="184" spans="1:9" x14ac:dyDescent="0.2">
      <c r="A184" s="3">
        <v>5</v>
      </c>
      <c r="B184">
        <v>47</v>
      </c>
      <c r="C184">
        <v>400</v>
      </c>
      <c r="D184">
        <v>283</v>
      </c>
      <c r="E184">
        <v>1.518</v>
      </c>
      <c r="F184">
        <v>5.8840000000000003</v>
      </c>
      <c r="G184" s="2">
        <v>3869</v>
      </c>
      <c r="I184">
        <f t="shared" si="5"/>
        <v>5.4180000000000001</v>
      </c>
    </row>
    <row r="185" spans="1:9" x14ac:dyDescent="0.2">
      <c r="A185" s="3">
        <v>5</v>
      </c>
      <c r="B185">
        <v>48</v>
      </c>
      <c r="C185">
        <v>395</v>
      </c>
      <c r="D185">
        <v>280</v>
      </c>
      <c r="E185">
        <v>0.83299999999999996</v>
      </c>
      <c r="F185">
        <v>3.2269999999999999</v>
      </c>
      <c r="G185" s="2">
        <v>7761</v>
      </c>
      <c r="I185">
        <f t="shared" si="5"/>
        <v>5.6760000000000002</v>
      </c>
    </row>
    <row r="186" spans="1:9" x14ac:dyDescent="0.2">
      <c r="A186" s="3">
        <v>5</v>
      </c>
      <c r="B186">
        <v>49</v>
      </c>
      <c r="C186">
        <v>392</v>
      </c>
      <c r="D186">
        <v>283</v>
      </c>
      <c r="E186">
        <v>0.60599999999999998</v>
      </c>
      <c r="F186">
        <v>2.3479999999999999</v>
      </c>
      <c r="G186" s="2">
        <v>7400</v>
      </c>
      <c r="I186">
        <f t="shared" si="5"/>
        <v>5.9340000000000002</v>
      </c>
    </row>
    <row r="187" spans="1:9" x14ac:dyDescent="0.2">
      <c r="A187" s="3">
        <v>5</v>
      </c>
      <c r="B187">
        <v>50</v>
      </c>
      <c r="C187">
        <v>388</v>
      </c>
      <c r="D187">
        <v>284</v>
      </c>
      <c r="E187">
        <v>0.58899999999999997</v>
      </c>
      <c r="F187">
        <v>2.282</v>
      </c>
      <c r="G187" s="2">
        <v>8919</v>
      </c>
      <c r="I187">
        <f t="shared" si="5"/>
        <v>6.1920000000000002</v>
      </c>
    </row>
    <row r="188" spans="1:9" x14ac:dyDescent="0.2">
      <c r="A188" s="3">
        <v>5</v>
      </c>
      <c r="B188">
        <v>51</v>
      </c>
      <c r="C188">
        <v>382</v>
      </c>
      <c r="D188">
        <v>284</v>
      </c>
      <c r="E188">
        <v>0.85699999999999998</v>
      </c>
      <c r="F188">
        <v>3.3210000000000002</v>
      </c>
      <c r="G188" s="2">
        <v>6313</v>
      </c>
      <c r="I188">
        <f t="shared" si="5"/>
        <v>6.45</v>
      </c>
    </row>
    <row r="189" spans="1:9" x14ac:dyDescent="0.2">
      <c r="A189" s="3">
        <v>5</v>
      </c>
      <c r="B189">
        <v>52</v>
      </c>
      <c r="C189">
        <v>378</v>
      </c>
      <c r="D189">
        <v>285</v>
      </c>
      <c r="E189">
        <v>0.58899999999999997</v>
      </c>
      <c r="F189">
        <v>2.282</v>
      </c>
      <c r="G189" s="2">
        <v>5868</v>
      </c>
      <c r="I189">
        <f t="shared" si="5"/>
        <v>6.7080000000000002</v>
      </c>
    </row>
    <row r="190" spans="1:9" x14ac:dyDescent="0.2">
      <c r="A190" s="3">
        <v>5</v>
      </c>
      <c r="B190">
        <v>53</v>
      </c>
      <c r="C190">
        <v>373</v>
      </c>
      <c r="D190">
        <v>287</v>
      </c>
      <c r="E190">
        <v>0.76900000000000002</v>
      </c>
      <c r="F190">
        <v>2.9809999999999999</v>
      </c>
      <c r="G190" s="2">
        <v>5097</v>
      </c>
      <c r="I190">
        <f t="shared" si="5"/>
        <v>6.9660000000000002</v>
      </c>
    </row>
    <row r="191" spans="1:9" x14ac:dyDescent="0.2">
      <c r="A191" s="3">
        <v>5</v>
      </c>
      <c r="B191">
        <v>54</v>
      </c>
      <c r="C191">
        <v>369</v>
      </c>
      <c r="D191">
        <v>286</v>
      </c>
      <c r="E191">
        <v>0.58899999999999997</v>
      </c>
      <c r="F191">
        <v>2.282</v>
      </c>
      <c r="G191" s="2">
        <v>4005</v>
      </c>
      <c r="I191">
        <f t="shared" si="5"/>
        <v>7.2240000000000002</v>
      </c>
    </row>
    <row r="192" spans="1:9" x14ac:dyDescent="0.2">
      <c r="A192" s="3">
        <v>5</v>
      </c>
      <c r="B192">
        <v>55</v>
      </c>
      <c r="C192">
        <v>366</v>
      </c>
      <c r="D192">
        <v>295</v>
      </c>
      <c r="E192">
        <v>1.355</v>
      </c>
      <c r="F192">
        <v>5.2510000000000003</v>
      </c>
      <c r="G192" s="2">
        <v>4722</v>
      </c>
      <c r="I192">
        <f t="shared" si="5"/>
        <v>7.4820000000000002</v>
      </c>
    </row>
    <row r="193" spans="1:10" x14ac:dyDescent="0.2">
      <c r="A193" s="3">
        <v>5</v>
      </c>
      <c r="B193">
        <v>56</v>
      </c>
      <c r="C193">
        <v>365</v>
      </c>
      <c r="D193">
        <v>297</v>
      </c>
      <c r="E193">
        <v>0.31900000000000001</v>
      </c>
      <c r="F193">
        <v>1.238</v>
      </c>
      <c r="G193" s="2">
        <v>5623</v>
      </c>
      <c r="I193">
        <f t="shared" si="5"/>
        <v>7.74</v>
      </c>
    </row>
    <row r="194" spans="1:10" x14ac:dyDescent="0.2">
      <c r="A194" s="3">
        <v>5</v>
      </c>
      <c r="B194">
        <v>57</v>
      </c>
      <c r="C194">
        <v>358</v>
      </c>
      <c r="D194">
        <v>306</v>
      </c>
      <c r="E194">
        <v>1.6279999999999999</v>
      </c>
      <c r="F194">
        <v>6.3109999999999999</v>
      </c>
      <c r="G194" s="2">
        <v>2938</v>
      </c>
      <c r="I194">
        <f t="shared" si="5"/>
        <v>7.9980000000000002</v>
      </c>
    </row>
    <row r="195" spans="1:10" x14ac:dyDescent="0.2">
      <c r="A195" s="3">
        <v>5</v>
      </c>
      <c r="B195">
        <v>58</v>
      </c>
      <c r="C195">
        <v>359</v>
      </c>
      <c r="D195">
        <v>303</v>
      </c>
      <c r="E195">
        <v>0.45200000000000001</v>
      </c>
      <c r="F195">
        <v>1.75</v>
      </c>
      <c r="G195" s="2">
        <v>5353</v>
      </c>
      <c r="I195">
        <f t="shared" si="5"/>
        <v>8.2560000000000002</v>
      </c>
    </row>
    <row r="196" spans="1:10" x14ac:dyDescent="0.2">
      <c r="A196" s="3">
        <v>5</v>
      </c>
      <c r="B196">
        <v>59</v>
      </c>
      <c r="C196">
        <v>357</v>
      </c>
      <c r="D196">
        <v>311</v>
      </c>
      <c r="E196">
        <v>1.1779999999999999</v>
      </c>
      <c r="F196">
        <v>4.5640000000000001</v>
      </c>
      <c r="G196" s="2">
        <v>3699</v>
      </c>
      <c r="I196">
        <f t="shared" si="5"/>
        <v>8.5139999999999993</v>
      </c>
    </row>
    <row r="197" spans="1:10" x14ac:dyDescent="0.2">
      <c r="A197" s="3">
        <v>5</v>
      </c>
      <c r="B197">
        <v>60</v>
      </c>
      <c r="C197">
        <v>358</v>
      </c>
      <c r="D197">
        <v>305</v>
      </c>
      <c r="E197">
        <v>0.86899999999999999</v>
      </c>
      <c r="F197">
        <v>3.367</v>
      </c>
      <c r="G197" s="2">
        <v>5256</v>
      </c>
      <c r="I197">
        <f t="shared" si="5"/>
        <v>8.7719999999999985</v>
      </c>
    </row>
    <row r="198" spans="1:10" x14ac:dyDescent="0.2">
      <c r="A198" s="3">
        <v>5</v>
      </c>
      <c r="B198">
        <v>61</v>
      </c>
      <c r="C198">
        <v>352</v>
      </c>
      <c r="D198">
        <v>303</v>
      </c>
      <c r="E198">
        <v>0.90300000000000002</v>
      </c>
      <c r="F198">
        <v>3.5009999999999999</v>
      </c>
      <c r="G198" s="2">
        <v>4892</v>
      </c>
      <c r="I198">
        <f t="shared" si="5"/>
        <v>9.0299999999999976</v>
      </c>
    </row>
    <row r="199" spans="1:10" x14ac:dyDescent="0.2">
      <c r="A199" s="3">
        <v>5</v>
      </c>
      <c r="B199">
        <v>62</v>
      </c>
      <c r="C199">
        <v>347</v>
      </c>
      <c r="D199">
        <v>305</v>
      </c>
      <c r="E199">
        <v>0.76900000000000002</v>
      </c>
      <c r="F199">
        <v>2.9809999999999999</v>
      </c>
      <c r="G199" s="2">
        <v>5614</v>
      </c>
      <c r="I199">
        <f t="shared" si="5"/>
        <v>9.2879999999999967</v>
      </c>
    </row>
    <row r="200" spans="1:10" x14ac:dyDescent="0.2">
      <c r="A200" s="3">
        <v>5</v>
      </c>
      <c r="B200">
        <v>63</v>
      </c>
      <c r="C200">
        <v>344</v>
      </c>
      <c r="D200">
        <v>309</v>
      </c>
      <c r="E200">
        <v>0.71399999999999997</v>
      </c>
      <c r="F200">
        <v>2.7669999999999999</v>
      </c>
      <c r="G200" s="2">
        <v>4759</v>
      </c>
      <c r="I200">
        <f t="shared" si="5"/>
        <v>9.5459999999999958</v>
      </c>
    </row>
    <row r="201" spans="1:10" x14ac:dyDescent="0.2">
      <c r="A201" s="3">
        <v>5</v>
      </c>
      <c r="B201">
        <v>64</v>
      </c>
      <c r="C201">
        <v>340</v>
      </c>
      <c r="D201">
        <v>311</v>
      </c>
      <c r="E201">
        <v>0.63900000000000001</v>
      </c>
      <c r="F201">
        <v>2.4750000000000001</v>
      </c>
      <c r="G201" s="2">
        <v>4544</v>
      </c>
      <c r="I201">
        <f t="shared" si="5"/>
        <v>9.8039999999999949</v>
      </c>
    </row>
    <row r="202" spans="1:10" x14ac:dyDescent="0.2">
      <c r="A202" s="3">
        <v>5</v>
      </c>
      <c r="B202">
        <v>65</v>
      </c>
      <c r="C202">
        <v>337</v>
      </c>
      <c r="D202">
        <v>315</v>
      </c>
      <c r="E202">
        <v>0.71399999999999997</v>
      </c>
      <c r="F202">
        <v>2.7669999999999999</v>
      </c>
      <c r="G202" s="2">
        <v>4895</v>
      </c>
      <c r="I202">
        <f t="shared" si="5"/>
        <v>10.061999999999994</v>
      </c>
    </row>
    <row r="203" spans="1:10" x14ac:dyDescent="0.2">
      <c r="A203" s="3">
        <v>5</v>
      </c>
      <c r="B203">
        <v>66</v>
      </c>
      <c r="C203">
        <v>334</v>
      </c>
      <c r="D203">
        <v>318</v>
      </c>
      <c r="E203">
        <v>0.60599999999999998</v>
      </c>
      <c r="F203">
        <v>2.3479999999999999</v>
      </c>
      <c r="G203" s="2">
        <v>5410</v>
      </c>
      <c r="I203">
        <f t="shared" si="5"/>
        <v>10.319999999999993</v>
      </c>
    </row>
    <row r="204" spans="1:10" x14ac:dyDescent="0.2">
      <c r="A204" s="3">
        <v>5</v>
      </c>
      <c r="B204">
        <v>67</v>
      </c>
      <c r="C204">
        <v>327</v>
      </c>
      <c r="D204">
        <v>324</v>
      </c>
      <c r="E204">
        <v>1.3169999999999999</v>
      </c>
      <c r="F204">
        <v>5.1029999999999998</v>
      </c>
      <c r="G204" s="2">
        <v>2522</v>
      </c>
      <c r="I204">
        <f t="shared" si="5"/>
        <v>10.577999999999992</v>
      </c>
    </row>
    <row r="205" spans="1:10" x14ac:dyDescent="0.2">
      <c r="A205" s="3">
        <v>5</v>
      </c>
      <c r="B205">
        <v>68</v>
      </c>
      <c r="C205">
        <v>325</v>
      </c>
      <c r="D205">
        <v>322</v>
      </c>
      <c r="E205">
        <v>0.40400000000000003</v>
      </c>
      <c r="F205">
        <v>1.5660000000000001</v>
      </c>
      <c r="G205" s="2">
        <v>5319</v>
      </c>
      <c r="I205">
        <f t="shared" si="5"/>
        <v>10.835999999999991</v>
      </c>
    </row>
    <row r="206" spans="1:10" x14ac:dyDescent="0.2">
      <c r="A206" s="3">
        <v>5</v>
      </c>
      <c r="B206">
        <v>69</v>
      </c>
      <c r="C206">
        <v>320</v>
      </c>
      <c r="D206">
        <v>326</v>
      </c>
      <c r="E206">
        <v>0.91400000000000003</v>
      </c>
      <c r="F206">
        <v>3.544</v>
      </c>
      <c r="G206" s="2">
        <v>3906</v>
      </c>
      <c r="I206">
        <f t="shared" si="5"/>
        <v>11.093999999999991</v>
      </c>
    </row>
    <row r="207" spans="1:10" x14ac:dyDescent="0.2">
      <c r="A207" s="3">
        <v>5</v>
      </c>
      <c r="B207">
        <v>70</v>
      </c>
      <c r="C207">
        <v>315</v>
      </c>
      <c r="D207">
        <v>327</v>
      </c>
      <c r="E207">
        <v>0.72799999999999998</v>
      </c>
      <c r="F207">
        <v>2.8220000000000001</v>
      </c>
      <c r="G207" s="2">
        <v>5119</v>
      </c>
      <c r="H207">
        <f>SUM(E164:E207)</f>
        <v>34.575999999999993</v>
      </c>
      <c r="I207">
        <f t="shared" si="5"/>
        <v>11.35199999999999</v>
      </c>
      <c r="J207">
        <f>H207/I207</f>
        <v>3.0458069062720248</v>
      </c>
    </row>
    <row r="208" spans="1:10" s="3" customFormat="1" x14ac:dyDescent="0.2">
      <c r="A208" s="3">
        <v>6</v>
      </c>
      <c r="B208" s="3">
        <v>123</v>
      </c>
      <c r="C208" s="3">
        <v>511</v>
      </c>
      <c r="D208" s="3">
        <v>112</v>
      </c>
      <c r="E208" s="3">
        <v>0</v>
      </c>
      <c r="F208" s="3">
        <v>0</v>
      </c>
      <c r="G208" s="3">
        <v>15248</v>
      </c>
    </row>
    <row r="209" spans="1:9" x14ac:dyDescent="0.2">
      <c r="A209" s="3">
        <v>6</v>
      </c>
      <c r="B209">
        <v>124</v>
      </c>
      <c r="C209">
        <v>505</v>
      </c>
      <c r="D209">
        <v>110</v>
      </c>
      <c r="E209">
        <v>0.90300000000000002</v>
      </c>
      <c r="F209">
        <v>3.5009999999999999</v>
      </c>
      <c r="G209" s="2">
        <v>9928</v>
      </c>
      <c r="I209">
        <v>0.25800000000000001</v>
      </c>
    </row>
    <row r="210" spans="1:9" x14ac:dyDescent="0.2">
      <c r="A210" s="3">
        <v>6</v>
      </c>
      <c r="B210">
        <v>125</v>
      </c>
      <c r="C210">
        <v>502</v>
      </c>
      <c r="D210">
        <v>111</v>
      </c>
      <c r="E210">
        <v>0.45200000000000001</v>
      </c>
      <c r="F210">
        <v>1.75</v>
      </c>
      <c r="G210" s="2">
        <v>8945</v>
      </c>
      <c r="I210">
        <f>I209+0.258</f>
        <v>0.51600000000000001</v>
      </c>
    </row>
    <row r="211" spans="1:9" x14ac:dyDescent="0.2">
      <c r="A211" s="3">
        <v>6</v>
      </c>
      <c r="B211">
        <v>126</v>
      </c>
      <c r="C211">
        <v>496</v>
      </c>
      <c r="D211">
        <v>109</v>
      </c>
      <c r="E211">
        <v>0.90300000000000002</v>
      </c>
      <c r="F211">
        <v>3.5009999999999999</v>
      </c>
      <c r="G211" s="2">
        <v>14497</v>
      </c>
      <c r="I211">
        <f t="shared" ref="I211:I266" si="6">I210+0.258</f>
        <v>0.77400000000000002</v>
      </c>
    </row>
    <row r="212" spans="1:9" x14ac:dyDescent="0.2">
      <c r="A212" s="3">
        <v>6</v>
      </c>
      <c r="B212">
        <v>127</v>
      </c>
      <c r="C212">
        <v>492</v>
      </c>
      <c r="D212">
        <v>108</v>
      </c>
      <c r="E212">
        <v>0.58899999999999997</v>
      </c>
      <c r="F212">
        <v>2.282</v>
      </c>
      <c r="G212" s="2">
        <v>17648</v>
      </c>
      <c r="I212">
        <f t="shared" si="6"/>
        <v>1.032</v>
      </c>
    </row>
    <row r="213" spans="1:9" x14ac:dyDescent="0.2">
      <c r="A213" s="3">
        <v>6</v>
      </c>
      <c r="B213">
        <v>128</v>
      </c>
      <c r="C213">
        <v>487</v>
      </c>
      <c r="D213">
        <v>106</v>
      </c>
      <c r="E213">
        <v>0.76900000000000002</v>
      </c>
      <c r="F213">
        <v>2.9809999999999999</v>
      </c>
      <c r="G213" s="2">
        <v>20900</v>
      </c>
      <c r="I213">
        <f t="shared" si="6"/>
        <v>1.29</v>
      </c>
    </row>
    <row r="214" spans="1:9" x14ac:dyDescent="0.2">
      <c r="A214" s="3">
        <v>6</v>
      </c>
      <c r="B214">
        <v>129</v>
      </c>
      <c r="C214">
        <v>482</v>
      </c>
      <c r="D214">
        <v>105</v>
      </c>
      <c r="E214">
        <v>0.72799999999999998</v>
      </c>
      <c r="F214">
        <v>2.8220000000000001</v>
      </c>
      <c r="G214" s="2">
        <v>20224</v>
      </c>
      <c r="I214">
        <f t="shared" si="6"/>
        <v>1.548</v>
      </c>
    </row>
    <row r="215" spans="1:9" x14ac:dyDescent="0.2">
      <c r="A215" s="3">
        <v>6</v>
      </c>
      <c r="B215">
        <v>130</v>
      </c>
      <c r="C215">
        <v>478</v>
      </c>
      <c r="D215">
        <v>103</v>
      </c>
      <c r="E215">
        <v>0.63900000000000001</v>
      </c>
      <c r="F215">
        <v>2.4750000000000001</v>
      </c>
      <c r="G215" s="2">
        <v>16473</v>
      </c>
      <c r="I215">
        <f t="shared" si="6"/>
        <v>1.806</v>
      </c>
    </row>
    <row r="216" spans="1:9" x14ac:dyDescent="0.2">
      <c r="A216" s="3">
        <v>6</v>
      </c>
      <c r="B216">
        <v>131</v>
      </c>
      <c r="C216">
        <v>473</v>
      </c>
      <c r="D216">
        <v>101</v>
      </c>
      <c r="E216">
        <v>0.76900000000000002</v>
      </c>
      <c r="F216">
        <v>2.9809999999999999</v>
      </c>
      <c r="G216" s="2">
        <v>21978</v>
      </c>
      <c r="I216">
        <f t="shared" si="6"/>
        <v>2.0640000000000001</v>
      </c>
    </row>
    <row r="217" spans="1:9" x14ac:dyDescent="0.2">
      <c r="A217" s="3">
        <v>6</v>
      </c>
      <c r="B217">
        <v>132</v>
      </c>
      <c r="C217">
        <v>470</v>
      </c>
      <c r="D217">
        <v>101</v>
      </c>
      <c r="E217">
        <v>0.42799999999999999</v>
      </c>
      <c r="F217">
        <v>1.66</v>
      </c>
      <c r="G217" s="2">
        <v>17500</v>
      </c>
      <c r="I217">
        <f t="shared" si="6"/>
        <v>2.3220000000000001</v>
      </c>
    </row>
    <row r="218" spans="1:9" x14ac:dyDescent="0.2">
      <c r="A218" s="3">
        <v>6</v>
      </c>
      <c r="B218">
        <v>133</v>
      </c>
      <c r="C218">
        <v>464</v>
      </c>
      <c r="D218">
        <v>98</v>
      </c>
      <c r="E218">
        <v>0.95799999999999996</v>
      </c>
      <c r="F218">
        <v>3.7130000000000001</v>
      </c>
      <c r="G218" s="2">
        <v>23995</v>
      </c>
      <c r="I218">
        <f t="shared" si="6"/>
        <v>2.58</v>
      </c>
    </row>
    <row r="219" spans="1:9" x14ac:dyDescent="0.2">
      <c r="A219" s="3">
        <v>6</v>
      </c>
      <c r="B219">
        <v>134</v>
      </c>
      <c r="C219">
        <v>460</v>
      </c>
      <c r="D219">
        <v>97</v>
      </c>
      <c r="E219">
        <v>0.58899999999999997</v>
      </c>
      <c r="F219">
        <v>2.282</v>
      </c>
      <c r="G219" s="2">
        <v>17500</v>
      </c>
      <c r="I219">
        <f t="shared" si="6"/>
        <v>2.8380000000000001</v>
      </c>
    </row>
    <row r="220" spans="1:9" x14ac:dyDescent="0.2">
      <c r="A220" s="3">
        <v>6</v>
      </c>
      <c r="B220">
        <v>135</v>
      </c>
      <c r="C220">
        <v>456</v>
      </c>
      <c r="D220">
        <v>94</v>
      </c>
      <c r="E220">
        <v>0.71399999999999997</v>
      </c>
      <c r="F220">
        <v>2.7669999999999999</v>
      </c>
      <c r="G220" s="2">
        <v>13439</v>
      </c>
      <c r="I220">
        <f t="shared" si="6"/>
        <v>3.0960000000000001</v>
      </c>
    </row>
    <row r="221" spans="1:9" x14ac:dyDescent="0.2">
      <c r="A221" s="3">
        <v>6</v>
      </c>
      <c r="B221">
        <v>136</v>
      </c>
      <c r="C221">
        <v>452</v>
      </c>
      <c r="D221">
        <v>92</v>
      </c>
      <c r="E221">
        <v>0.63900000000000001</v>
      </c>
      <c r="F221">
        <v>2.4750000000000001</v>
      </c>
      <c r="G221" s="2">
        <v>24939</v>
      </c>
      <c r="I221">
        <f t="shared" si="6"/>
        <v>3.3540000000000001</v>
      </c>
    </row>
    <row r="222" spans="1:9" x14ac:dyDescent="0.2">
      <c r="A222" s="3">
        <v>6</v>
      </c>
      <c r="B222">
        <v>137</v>
      </c>
      <c r="C222">
        <v>448</v>
      </c>
      <c r="D222">
        <v>91</v>
      </c>
      <c r="E222">
        <v>0.58899999999999997</v>
      </c>
      <c r="F222">
        <v>2.282</v>
      </c>
      <c r="G222" s="2">
        <v>23074</v>
      </c>
      <c r="I222">
        <f t="shared" si="6"/>
        <v>3.6120000000000001</v>
      </c>
    </row>
    <row r="223" spans="1:9" x14ac:dyDescent="0.2">
      <c r="A223" s="3">
        <v>6</v>
      </c>
      <c r="B223">
        <v>138</v>
      </c>
      <c r="C223">
        <v>443</v>
      </c>
      <c r="D223">
        <v>90</v>
      </c>
      <c r="E223">
        <v>0.72799999999999998</v>
      </c>
      <c r="F223">
        <v>2.8220000000000001</v>
      </c>
      <c r="G223" s="2">
        <v>13598</v>
      </c>
      <c r="I223">
        <f t="shared" si="6"/>
        <v>3.87</v>
      </c>
    </row>
    <row r="224" spans="1:9" x14ac:dyDescent="0.2">
      <c r="A224" s="3">
        <v>6</v>
      </c>
      <c r="B224">
        <v>139</v>
      </c>
      <c r="C224">
        <v>438</v>
      </c>
      <c r="D224">
        <v>90</v>
      </c>
      <c r="E224">
        <v>0.71399999999999997</v>
      </c>
      <c r="F224">
        <v>2.7669999999999999</v>
      </c>
      <c r="G224" s="2">
        <v>21389</v>
      </c>
      <c r="I224">
        <f t="shared" si="6"/>
        <v>4.1280000000000001</v>
      </c>
    </row>
    <row r="225" spans="1:9" x14ac:dyDescent="0.2">
      <c r="A225" s="3">
        <v>6</v>
      </c>
      <c r="B225">
        <v>140</v>
      </c>
      <c r="C225">
        <v>433</v>
      </c>
      <c r="D225">
        <v>91</v>
      </c>
      <c r="E225">
        <v>0.72799999999999998</v>
      </c>
      <c r="F225">
        <v>2.8220000000000001</v>
      </c>
      <c r="G225" s="2">
        <v>25576</v>
      </c>
      <c r="I225">
        <f t="shared" si="6"/>
        <v>4.3860000000000001</v>
      </c>
    </row>
    <row r="226" spans="1:9" x14ac:dyDescent="0.2">
      <c r="A226" s="3">
        <v>6</v>
      </c>
      <c r="B226">
        <v>141</v>
      </c>
      <c r="C226">
        <v>428</v>
      </c>
      <c r="D226">
        <v>90</v>
      </c>
      <c r="E226">
        <v>0.72799999999999998</v>
      </c>
      <c r="F226">
        <v>2.8220000000000001</v>
      </c>
      <c r="G226" s="2">
        <v>26027</v>
      </c>
      <c r="I226">
        <f t="shared" si="6"/>
        <v>4.6440000000000001</v>
      </c>
    </row>
    <row r="227" spans="1:9" x14ac:dyDescent="0.2">
      <c r="A227" s="3">
        <v>6</v>
      </c>
      <c r="B227">
        <v>142</v>
      </c>
      <c r="C227">
        <v>423</v>
      </c>
      <c r="D227">
        <v>89</v>
      </c>
      <c r="E227">
        <v>0.72799999999999998</v>
      </c>
      <c r="F227">
        <v>2.8220000000000001</v>
      </c>
      <c r="G227" s="2">
        <v>20930</v>
      </c>
      <c r="I227">
        <f t="shared" si="6"/>
        <v>4.9020000000000001</v>
      </c>
    </row>
    <row r="228" spans="1:9" x14ac:dyDescent="0.2">
      <c r="A228" s="3">
        <v>6</v>
      </c>
      <c r="B228">
        <v>143</v>
      </c>
      <c r="C228">
        <v>418</v>
      </c>
      <c r="D228">
        <v>88</v>
      </c>
      <c r="E228">
        <v>0.72799999999999998</v>
      </c>
      <c r="F228">
        <v>2.8220000000000001</v>
      </c>
      <c r="G228" s="2">
        <v>22715</v>
      </c>
      <c r="I228">
        <f t="shared" si="6"/>
        <v>5.16</v>
      </c>
    </row>
    <row r="229" spans="1:9" x14ac:dyDescent="0.2">
      <c r="A229" s="3">
        <v>6</v>
      </c>
      <c r="B229">
        <v>144</v>
      </c>
      <c r="C229">
        <v>413</v>
      </c>
      <c r="D229">
        <v>87</v>
      </c>
      <c r="E229">
        <v>0.72799999999999998</v>
      </c>
      <c r="F229">
        <v>2.8220000000000001</v>
      </c>
      <c r="G229" s="2">
        <v>21389</v>
      </c>
      <c r="I229">
        <f t="shared" si="6"/>
        <v>5.4180000000000001</v>
      </c>
    </row>
    <row r="230" spans="1:9" x14ac:dyDescent="0.2">
      <c r="A230" s="3">
        <v>6</v>
      </c>
      <c r="B230">
        <v>145</v>
      </c>
      <c r="C230">
        <v>409</v>
      </c>
      <c r="D230">
        <v>87</v>
      </c>
      <c r="E230">
        <v>0.57099999999999995</v>
      </c>
      <c r="F230">
        <v>2.214</v>
      </c>
      <c r="G230" s="2">
        <v>12872</v>
      </c>
      <c r="I230">
        <f t="shared" si="6"/>
        <v>5.6760000000000002</v>
      </c>
    </row>
    <row r="231" spans="1:9" x14ac:dyDescent="0.2">
      <c r="A231" s="3">
        <v>6</v>
      </c>
      <c r="B231">
        <v>146</v>
      </c>
      <c r="C231">
        <v>404</v>
      </c>
      <c r="D231">
        <v>85</v>
      </c>
      <c r="E231">
        <v>0.76900000000000002</v>
      </c>
      <c r="F231">
        <v>2.9809999999999999</v>
      </c>
      <c r="G231" s="2">
        <v>20253</v>
      </c>
      <c r="I231">
        <f t="shared" si="6"/>
        <v>5.9340000000000002</v>
      </c>
    </row>
    <row r="232" spans="1:9" x14ac:dyDescent="0.2">
      <c r="A232" s="3">
        <v>6</v>
      </c>
      <c r="B232">
        <v>147</v>
      </c>
      <c r="C232">
        <v>399</v>
      </c>
      <c r="D232">
        <v>84</v>
      </c>
      <c r="E232">
        <v>0.72799999999999998</v>
      </c>
      <c r="F232">
        <v>2.8220000000000001</v>
      </c>
      <c r="G232" s="2">
        <v>21978</v>
      </c>
      <c r="I232">
        <f t="shared" si="6"/>
        <v>6.1920000000000002</v>
      </c>
    </row>
    <row r="233" spans="1:9" x14ac:dyDescent="0.2">
      <c r="A233" s="3">
        <v>6</v>
      </c>
      <c r="B233">
        <v>148</v>
      </c>
      <c r="C233">
        <v>394</v>
      </c>
      <c r="D233">
        <v>84</v>
      </c>
      <c r="E233">
        <v>0.71399999999999997</v>
      </c>
      <c r="F233">
        <v>2.7669999999999999</v>
      </c>
      <c r="G233" s="2">
        <v>23665</v>
      </c>
      <c r="I233">
        <f t="shared" si="6"/>
        <v>6.45</v>
      </c>
    </row>
    <row r="234" spans="1:9" x14ac:dyDescent="0.2">
      <c r="A234" s="3">
        <v>6</v>
      </c>
      <c r="B234">
        <v>149</v>
      </c>
      <c r="C234">
        <v>391</v>
      </c>
      <c r="D234">
        <v>84</v>
      </c>
      <c r="E234">
        <v>0.42799999999999999</v>
      </c>
      <c r="F234">
        <v>1.66</v>
      </c>
      <c r="G234" s="2">
        <v>14067</v>
      </c>
      <c r="I234">
        <f t="shared" si="6"/>
        <v>6.7080000000000002</v>
      </c>
    </row>
    <row r="235" spans="1:9" x14ac:dyDescent="0.2">
      <c r="A235" s="3">
        <v>6</v>
      </c>
      <c r="B235">
        <v>150</v>
      </c>
      <c r="C235">
        <v>386</v>
      </c>
      <c r="D235">
        <v>83</v>
      </c>
      <c r="E235">
        <v>0.72799999999999998</v>
      </c>
      <c r="F235">
        <v>2.8220000000000001</v>
      </c>
      <c r="G235" s="2">
        <v>8743</v>
      </c>
      <c r="I235">
        <f t="shared" si="6"/>
        <v>6.9660000000000002</v>
      </c>
    </row>
    <row r="236" spans="1:9" x14ac:dyDescent="0.2">
      <c r="A236" s="3">
        <v>6</v>
      </c>
      <c r="B236">
        <v>151</v>
      </c>
      <c r="C236">
        <v>381</v>
      </c>
      <c r="D236">
        <v>82</v>
      </c>
      <c r="E236">
        <v>0.72799999999999998</v>
      </c>
      <c r="F236">
        <v>2.8220000000000001</v>
      </c>
      <c r="G236" s="2">
        <v>11276</v>
      </c>
      <c r="I236">
        <f t="shared" si="6"/>
        <v>7.2240000000000002</v>
      </c>
    </row>
    <row r="237" spans="1:9" x14ac:dyDescent="0.2">
      <c r="A237" s="3">
        <v>6</v>
      </c>
      <c r="B237">
        <v>152</v>
      </c>
      <c r="C237">
        <v>373</v>
      </c>
      <c r="D237">
        <v>82</v>
      </c>
      <c r="E237">
        <v>1.1419999999999999</v>
      </c>
      <c r="F237">
        <v>4.4279999999999999</v>
      </c>
      <c r="G237" s="2">
        <v>14497</v>
      </c>
      <c r="I237">
        <f t="shared" si="6"/>
        <v>7.4820000000000002</v>
      </c>
    </row>
    <row r="238" spans="1:9" x14ac:dyDescent="0.2">
      <c r="A238" s="3">
        <v>6</v>
      </c>
      <c r="B238">
        <v>153</v>
      </c>
      <c r="C238">
        <v>369</v>
      </c>
      <c r="D238">
        <v>82</v>
      </c>
      <c r="E238">
        <v>0.57099999999999995</v>
      </c>
      <c r="F238">
        <v>2.214</v>
      </c>
      <c r="G238" s="2">
        <v>11740</v>
      </c>
      <c r="I238">
        <f t="shared" si="6"/>
        <v>7.74</v>
      </c>
    </row>
    <row r="239" spans="1:9" x14ac:dyDescent="0.2">
      <c r="A239" s="3">
        <v>6</v>
      </c>
      <c r="B239">
        <v>154</v>
      </c>
      <c r="C239">
        <v>367</v>
      </c>
      <c r="D239">
        <v>81</v>
      </c>
      <c r="E239">
        <v>0.31900000000000001</v>
      </c>
      <c r="F239">
        <v>1.238</v>
      </c>
      <c r="G239" s="2">
        <v>11756</v>
      </c>
      <c r="I239">
        <f t="shared" si="6"/>
        <v>7.9980000000000002</v>
      </c>
    </row>
    <row r="240" spans="1:9" x14ac:dyDescent="0.2">
      <c r="A240" s="3">
        <v>6</v>
      </c>
      <c r="B240">
        <v>155</v>
      </c>
      <c r="C240">
        <v>362</v>
      </c>
      <c r="D240">
        <v>80</v>
      </c>
      <c r="E240">
        <v>0.72799999999999998</v>
      </c>
      <c r="F240">
        <v>2.8220000000000001</v>
      </c>
      <c r="G240" s="2">
        <v>17740</v>
      </c>
      <c r="I240">
        <f t="shared" si="6"/>
        <v>8.2560000000000002</v>
      </c>
    </row>
    <row r="241" spans="1:9" x14ac:dyDescent="0.2">
      <c r="A241" s="3">
        <v>6</v>
      </c>
      <c r="B241">
        <v>156</v>
      </c>
      <c r="C241">
        <v>357</v>
      </c>
      <c r="D241">
        <v>78</v>
      </c>
      <c r="E241">
        <v>0.76900000000000002</v>
      </c>
      <c r="F241">
        <v>2.9809999999999999</v>
      </c>
      <c r="G241" s="2">
        <v>9352</v>
      </c>
      <c r="I241">
        <f t="shared" si="6"/>
        <v>8.5139999999999993</v>
      </c>
    </row>
    <row r="242" spans="1:9" x14ac:dyDescent="0.2">
      <c r="A242" s="3">
        <v>6</v>
      </c>
      <c r="B242">
        <v>157</v>
      </c>
      <c r="C242">
        <v>353</v>
      </c>
      <c r="D242">
        <v>77</v>
      </c>
      <c r="E242">
        <v>0.58899999999999997</v>
      </c>
      <c r="F242">
        <v>2.282</v>
      </c>
      <c r="G242" s="2">
        <v>10755</v>
      </c>
      <c r="I242">
        <f t="shared" si="6"/>
        <v>8.7719999999999985</v>
      </c>
    </row>
    <row r="243" spans="1:9" x14ac:dyDescent="0.2">
      <c r="A243" s="3">
        <v>6</v>
      </c>
      <c r="B243">
        <v>158</v>
      </c>
      <c r="C243">
        <v>348</v>
      </c>
      <c r="D243">
        <v>76</v>
      </c>
      <c r="E243">
        <v>0.72799999999999998</v>
      </c>
      <c r="F243">
        <v>2.8220000000000001</v>
      </c>
      <c r="G243" s="2">
        <v>6469</v>
      </c>
      <c r="I243">
        <f t="shared" si="6"/>
        <v>9.0299999999999976</v>
      </c>
    </row>
    <row r="244" spans="1:9" x14ac:dyDescent="0.2">
      <c r="A244" s="3">
        <v>6</v>
      </c>
      <c r="B244">
        <v>159</v>
      </c>
      <c r="C244">
        <v>342</v>
      </c>
      <c r="D244">
        <v>76</v>
      </c>
      <c r="E244">
        <v>0.85699999999999998</v>
      </c>
      <c r="F244">
        <v>3.3210000000000002</v>
      </c>
      <c r="G244" s="2">
        <v>8989</v>
      </c>
      <c r="I244">
        <f t="shared" si="6"/>
        <v>9.2879999999999967</v>
      </c>
    </row>
    <row r="245" spans="1:9" x14ac:dyDescent="0.2">
      <c r="A245" s="3">
        <v>6</v>
      </c>
      <c r="B245">
        <v>160</v>
      </c>
      <c r="C245">
        <v>337</v>
      </c>
      <c r="D245">
        <v>76</v>
      </c>
      <c r="E245">
        <v>0.71399999999999997</v>
      </c>
      <c r="F245">
        <v>2.7669999999999999</v>
      </c>
      <c r="G245" s="2">
        <v>8360</v>
      </c>
      <c r="I245">
        <f t="shared" si="6"/>
        <v>9.5459999999999958</v>
      </c>
    </row>
    <row r="246" spans="1:9" x14ac:dyDescent="0.2">
      <c r="A246" s="3">
        <v>6</v>
      </c>
      <c r="B246">
        <v>161</v>
      </c>
      <c r="C246">
        <v>333</v>
      </c>
      <c r="D246">
        <v>76</v>
      </c>
      <c r="E246">
        <v>0.57099999999999995</v>
      </c>
      <c r="F246">
        <v>2.214</v>
      </c>
      <c r="G246" s="2">
        <v>13439</v>
      </c>
      <c r="I246">
        <f t="shared" si="6"/>
        <v>9.8039999999999949</v>
      </c>
    </row>
    <row r="247" spans="1:9" x14ac:dyDescent="0.2">
      <c r="A247" s="3">
        <v>6</v>
      </c>
      <c r="B247">
        <v>162</v>
      </c>
      <c r="C247">
        <v>328</v>
      </c>
      <c r="D247">
        <v>75</v>
      </c>
      <c r="E247">
        <v>0.72799999999999998</v>
      </c>
      <c r="F247">
        <v>2.8220000000000001</v>
      </c>
      <c r="G247" s="2">
        <v>16336</v>
      </c>
      <c r="I247">
        <f t="shared" si="6"/>
        <v>10.061999999999994</v>
      </c>
    </row>
    <row r="248" spans="1:9" x14ac:dyDescent="0.2">
      <c r="A248" s="3">
        <v>6</v>
      </c>
      <c r="B248">
        <v>163</v>
      </c>
      <c r="C248">
        <v>323</v>
      </c>
      <c r="D248">
        <v>73</v>
      </c>
      <c r="E248">
        <v>0.76900000000000002</v>
      </c>
      <c r="F248">
        <v>2.9809999999999999</v>
      </c>
      <c r="G248" s="2">
        <v>6432</v>
      </c>
      <c r="I248">
        <f t="shared" si="6"/>
        <v>10.319999999999993</v>
      </c>
    </row>
    <row r="249" spans="1:9" x14ac:dyDescent="0.2">
      <c r="A249" s="3">
        <v>6</v>
      </c>
      <c r="B249">
        <v>164</v>
      </c>
      <c r="C249">
        <v>318</v>
      </c>
      <c r="D249">
        <v>70</v>
      </c>
      <c r="E249">
        <v>0.83299999999999996</v>
      </c>
      <c r="F249">
        <v>3.2269999999999999</v>
      </c>
      <c r="G249" s="2">
        <v>8677</v>
      </c>
      <c r="I249">
        <f t="shared" si="6"/>
        <v>10.577999999999992</v>
      </c>
    </row>
    <row r="250" spans="1:9" x14ac:dyDescent="0.2">
      <c r="A250" s="3">
        <v>6</v>
      </c>
      <c r="B250">
        <v>165</v>
      </c>
      <c r="C250">
        <v>314</v>
      </c>
      <c r="D250">
        <v>67</v>
      </c>
      <c r="E250">
        <v>0.71399999999999997</v>
      </c>
      <c r="F250">
        <v>2.7669999999999999</v>
      </c>
      <c r="G250" s="2">
        <v>7745</v>
      </c>
      <c r="I250">
        <f t="shared" si="6"/>
        <v>10.835999999999991</v>
      </c>
    </row>
    <row r="251" spans="1:9" x14ac:dyDescent="0.2">
      <c r="A251" s="3">
        <v>6</v>
      </c>
      <c r="B251">
        <v>166</v>
      </c>
      <c r="C251">
        <v>311</v>
      </c>
      <c r="D251">
        <v>65</v>
      </c>
      <c r="E251">
        <v>0.51500000000000001</v>
      </c>
      <c r="F251">
        <v>1.996</v>
      </c>
      <c r="G251" s="2">
        <v>14580</v>
      </c>
      <c r="I251">
        <f t="shared" si="6"/>
        <v>11.093999999999991</v>
      </c>
    </row>
    <row r="252" spans="1:9" x14ac:dyDescent="0.2">
      <c r="A252" s="3">
        <v>6</v>
      </c>
      <c r="B252">
        <v>167</v>
      </c>
      <c r="C252">
        <v>306</v>
      </c>
      <c r="D252">
        <v>63</v>
      </c>
      <c r="E252">
        <v>0.76900000000000002</v>
      </c>
      <c r="F252">
        <v>2.9809999999999999</v>
      </c>
      <c r="G252" s="2">
        <v>11750</v>
      </c>
      <c r="I252">
        <f t="shared" si="6"/>
        <v>11.35199999999999</v>
      </c>
    </row>
    <row r="253" spans="1:9" x14ac:dyDescent="0.2">
      <c r="A253" s="3">
        <v>6</v>
      </c>
      <c r="B253">
        <v>168</v>
      </c>
      <c r="C253">
        <v>300</v>
      </c>
      <c r="D253">
        <v>61</v>
      </c>
      <c r="E253">
        <v>0.90300000000000002</v>
      </c>
      <c r="F253">
        <v>3.5009999999999999</v>
      </c>
      <c r="G253" s="2">
        <v>5855</v>
      </c>
      <c r="I253">
        <f t="shared" si="6"/>
        <v>11.609999999999989</v>
      </c>
    </row>
    <row r="254" spans="1:9" x14ac:dyDescent="0.2">
      <c r="A254" s="3">
        <v>6</v>
      </c>
      <c r="B254">
        <v>169</v>
      </c>
      <c r="C254">
        <v>300</v>
      </c>
      <c r="D254">
        <v>61</v>
      </c>
      <c r="E254">
        <v>0</v>
      </c>
      <c r="F254">
        <v>0</v>
      </c>
      <c r="G254" s="2">
        <v>11740</v>
      </c>
      <c r="I254">
        <f t="shared" si="6"/>
        <v>11.867999999999988</v>
      </c>
    </row>
    <row r="255" spans="1:9" x14ac:dyDescent="0.2">
      <c r="A255" s="3">
        <v>6</v>
      </c>
      <c r="B255">
        <v>170</v>
      </c>
      <c r="C255">
        <v>301</v>
      </c>
      <c r="D255">
        <v>61</v>
      </c>
      <c r="E255">
        <v>0.14299999999999999</v>
      </c>
      <c r="F255">
        <v>0.55300000000000005</v>
      </c>
      <c r="G255" s="2">
        <v>8889</v>
      </c>
      <c r="I255">
        <f t="shared" si="6"/>
        <v>12.125999999999987</v>
      </c>
    </row>
    <row r="256" spans="1:9" x14ac:dyDescent="0.2">
      <c r="A256" s="3">
        <v>6</v>
      </c>
      <c r="B256">
        <v>171</v>
      </c>
      <c r="C256">
        <v>299</v>
      </c>
      <c r="D256">
        <v>61</v>
      </c>
      <c r="E256">
        <v>0.28599999999999998</v>
      </c>
      <c r="F256">
        <v>1.107</v>
      </c>
      <c r="G256" s="2">
        <v>7259</v>
      </c>
      <c r="I256">
        <f t="shared" si="6"/>
        <v>12.383999999999986</v>
      </c>
    </row>
    <row r="257" spans="1:10" x14ac:dyDescent="0.2">
      <c r="A257" s="3">
        <v>6</v>
      </c>
      <c r="B257">
        <v>172</v>
      </c>
      <c r="C257">
        <v>295</v>
      </c>
      <c r="D257">
        <v>60</v>
      </c>
      <c r="E257">
        <v>0.58899999999999997</v>
      </c>
      <c r="F257">
        <v>2.282</v>
      </c>
      <c r="G257" s="2">
        <v>5359</v>
      </c>
      <c r="I257">
        <f t="shared" si="6"/>
        <v>12.641999999999985</v>
      </c>
    </row>
    <row r="258" spans="1:10" x14ac:dyDescent="0.2">
      <c r="A258" s="3">
        <v>6</v>
      </c>
      <c r="B258">
        <v>173</v>
      </c>
      <c r="C258">
        <v>291</v>
      </c>
      <c r="D258">
        <v>58</v>
      </c>
      <c r="E258">
        <v>0.63900000000000001</v>
      </c>
      <c r="F258">
        <v>2.4750000000000001</v>
      </c>
      <c r="G258" s="2">
        <v>5353</v>
      </c>
      <c r="I258">
        <f t="shared" si="6"/>
        <v>12.899999999999984</v>
      </c>
    </row>
    <row r="259" spans="1:10" x14ac:dyDescent="0.2">
      <c r="A259" s="3">
        <v>6</v>
      </c>
      <c r="B259">
        <v>174</v>
      </c>
      <c r="C259">
        <v>286</v>
      </c>
      <c r="D259">
        <v>57</v>
      </c>
      <c r="E259">
        <v>0.72799999999999998</v>
      </c>
      <c r="F259">
        <v>2.8220000000000001</v>
      </c>
      <c r="G259" s="2">
        <v>6348</v>
      </c>
      <c r="I259">
        <f t="shared" si="6"/>
        <v>13.157999999999983</v>
      </c>
    </row>
    <row r="260" spans="1:10" x14ac:dyDescent="0.2">
      <c r="A260" s="3">
        <v>6</v>
      </c>
      <c r="B260">
        <v>175</v>
      </c>
      <c r="C260">
        <v>281</v>
      </c>
      <c r="D260">
        <v>56</v>
      </c>
      <c r="E260">
        <v>0.72799999999999998</v>
      </c>
      <c r="F260">
        <v>2.8220000000000001</v>
      </c>
      <c r="G260" s="2">
        <v>5814</v>
      </c>
      <c r="I260">
        <f t="shared" si="6"/>
        <v>13.415999999999983</v>
      </c>
    </row>
    <row r="261" spans="1:10" x14ac:dyDescent="0.2">
      <c r="A261" s="3">
        <v>6</v>
      </c>
      <c r="B261">
        <v>176</v>
      </c>
      <c r="C261">
        <v>275</v>
      </c>
      <c r="D261">
        <v>55</v>
      </c>
      <c r="E261">
        <v>0.86899999999999999</v>
      </c>
      <c r="F261">
        <v>3.367</v>
      </c>
      <c r="G261" s="2">
        <v>4208</v>
      </c>
      <c r="I261">
        <f t="shared" si="6"/>
        <v>13.673999999999982</v>
      </c>
    </row>
    <row r="262" spans="1:10" x14ac:dyDescent="0.2">
      <c r="A262" s="3">
        <v>6</v>
      </c>
      <c r="B262">
        <v>177</v>
      </c>
      <c r="C262">
        <v>271</v>
      </c>
      <c r="D262">
        <v>55</v>
      </c>
      <c r="E262">
        <v>0.57099999999999995</v>
      </c>
      <c r="F262">
        <v>2.214</v>
      </c>
      <c r="G262" s="2">
        <v>6919</v>
      </c>
      <c r="I262">
        <f t="shared" si="6"/>
        <v>13.931999999999981</v>
      </c>
    </row>
    <row r="263" spans="1:10" x14ac:dyDescent="0.2">
      <c r="A263" s="3">
        <v>6</v>
      </c>
      <c r="B263">
        <v>178</v>
      </c>
      <c r="C263">
        <v>261</v>
      </c>
      <c r="D263">
        <v>55</v>
      </c>
      <c r="E263">
        <v>1.4279999999999999</v>
      </c>
      <c r="F263">
        <v>5.5350000000000001</v>
      </c>
      <c r="G263" s="2">
        <v>3037</v>
      </c>
      <c r="I263">
        <f t="shared" si="6"/>
        <v>14.18999999999998</v>
      </c>
    </row>
    <row r="264" spans="1:10" x14ac:dyDescent="0.2">
      <c r="A264" s="3">
        <v>6</v>
      </c>
      <c r="B264">
        <v>179</v>
      </c>
      <c r="C264">
        <v>260</v>
      </c>
      <c r="D264">
        <v>54</v>
      </c>
      <c r="E264">
        <v>0.20200000000000001</v>
      </c>
      <c r="F264">
        <v>0.78300000000000003</v>
      </c>
      <c r="G264" s="2">
        <v>4096</v>
      </c>
      <c r="I264">
        <f t="shared" si="6"/>
        <v>14.447999999999979</v>
      </c>
    </row>
    <row r="265" spans="1:10" x14ac:dyDescent="0.2">
      <c r="A265" s="3">
        <v>6</v>
      </c>
      <c r="B265">
        <v>180</v>
      </c>
      <c r="C265">
        <v>257</v>
      </c>
      <c r="D265">
        <v>51</v>
      </c>
      <c r="E265">
        <v>0.60599999999999998</v>
      </c>
      <c r="F265">
        <v>2.3479999999999999</v>
      </c>
      <c r="G265" s="2">
        <v>3139</v>
      </c>
      <c r="I265">
        <f t="shared" si="6"/>
        <v>14.705999999999978</v>
      </c>
    </row>
    <row r="266" spans="1:10" x14ac:dyDescent="0.2">
      <c r="A266" s="3">
        <v>6</v>
      </c>
      <c r="B266">
        <v>181</v>
      </c>
      <c r="C266">
        <v>252</v>
      </c>
      <c r="D266">
        <v>49</v>
      </c>
      <c r="E266">
        <v>0.76900000000000002</v>
      </c>
      <c r="F266">
        <v>2.9809999999999999</v>
      </c>
      <c r="G266" s="2">
        <v>3318</v>
      </c>
      <c r="H266">
        <f>SUM(E209:E266)</f>
        <v>39.193999999999996</v>
      </c>
      <c r="I266">
        <f t="shared" si="6"/>
        <v>14.963999999999977</v>
      </c>
      <c r="J266">
        <f>H266/I266</f>
        <v>2.619219460037427</v>
      </c>
    </row>
    <row r="267" spans="1:10" s="3" customFormat="1" x14ac:dyDescent="0.2">
      <c r="A267" s="3">
        <v>7</v>
      </c>
      <c r="B267" s="3">
        <v>143</v>
      </c>
      <c r="C267" s="3">
        <v>493</v>
      </c>
      <c r="D267" s="3">
        <v>249</v>
      </c>
      <c r="E267" s="3">
        <v>0</v>
      </c>
      <c r="F267" s="3">
        <v>0</v>
      </c>
      <c r="G267" s="3">
        <v>24037</v>
      </c>
    </row>
    <row r="268" spans="1:10" x14ac:dyDescent="0.2">
      <c r="A268" s="3">
        <v>7</v>
      </c>
      <c r="B268">
        <v>144</v>
      </c>
      <c r="C268">
        <v>489</v>
      </c>
      <c r="D268">
        <v>249</v>
      </c>
      <c r="E268">
        <v>0.57099999999999995</v>
      </c>
      <c r="F268">
        <v>2.214</v>
      </c>
      <c r="G268" s="2">
        <v>30240</v>
      </c>
      <c r="I268">
        <v>0.25800000000000001</v>
      </c>
    </row>
    <row r="269" spans="1:10" x14ac:dyDescent="0.2">
      <c r="A269" s="3">
        <v>7</v>
      </c>
      <c r="B269">
        <v>145</v>
      </c>
      <c r="C269">
        <v>484</v>
      </c>
      <c r="D269">
        <v>250</v>
      </c>
      <c r="E269">
        <v>0.72799999999999998</v>
      </c>
      <c r="F269">
        <v>2.8220000000000001</v>
      </c>
      <c r="G269" s="2">
        <v>30985</v>
      </c>
      <c r="I269">
        <f>I268+0.258</f>
        <v>0.51600000000000001</v>
      </c>
    </row>
    <row r="270" spans="1:10" x14ac:dyDescent="0.2">
      <c r="A270" s="3">
        <v>7</v>
      </c>
      <c r="B270">
        <v>146</v>
      </c>
      <c r="C270">
        <v>478</v>
      </c>
      <c r="D270">
        <v>250</v>
      </c>
      <c r="E270">
        <v>0.85699999999999998</v>
      </c>
      <c r="F270">
        <v>3.3210000000000002</v>
      </c>
      <c r="G270" s="2">
        <v>29252</v>
      </c>
      <c r="I270">
        <f t="shared" ref="I270:I324" si="7">I269+0.258</f>
        <v>0.77400000000000002</v>
      </c>
    </row>
    <row r="271" spans="1:10" x14ac:dyDescent="0.2">
      <c r="A271" s="3">
        <v>7</v>
      </c>
      <c r="B271">
        <v>147</v>
      </c>
      <c r="C271">
        <v>472</v>
      </c>
      <c r="D271">
        <v>249</v>
      </c>
      <c r="E271">
        <v>0.86899999999999999</v>
      </c>
      <c r="F271">
        <v>3.367</v>
      </c>
      <c r="G271" s="2">
        <v>25576</v>
      </c>
      <c r="I271">
        <f t="shared" si="7"/>
        <v>1.032</v>
      </c>
    </row>
    <row r="272" spans="1:10" x14ac:dyDescent="0.2">
      <c r="A272" s="3">
        <v>7</v>
      </c>
      <c r="B272">
        <v>148</v>
      </c>
      <c r="C272">
        <v>467</v>
      </c>
      <c r="D272">
        <v>250</v>
      </c>
      <c r="E272">
        <v>0.72799999999999998</v>
      </c>
      <c r="F272">
        <v>2.8220000000000001</v>
      </c>
      <c r="G272" s="2">
        <v>27969</v>
      </c>
      <c r="I272">
        <f t="shared" si="7"/>
        <v>1.29</v>
      </c>
    </row>
    <row r="273" spans="1:9" x14ac:dyDescent="0.2">
      <c r="A273" s="3">
        <v>7</v>
      </c>
      <c r="B273">
        <v>149</v>
      </c>
      <c r="C273">
        <v>464</v>
      </c>
      <c r="D273">
        <v>249</v>
      </c>
      <c r="E273">
        <v>0.45200000000000001</v>
      </c>
      <c r="F273">
        <v>1.75</v>
      </c>
      <c r="G273" s="2">
        <v>25340</v>
      </c>
      <c r="I273">
        <f t="shared" si="7"/>
        <v>1.548</v>
      </c>
    </row>
    <row r="274" spans="1:9" x14ac:dyDescent="0.2">
      <c r="A274" s="3">
        <v>7</v>
      </c>
      <c r="B274">
        <v>150</v>
      </c>
      <c r="C274">
        <v>459</v>
      </c>
      <c r="D274">
        <v>246</v>
      </c>
      <c r="E274">
        <v>0.83299999999999996</v>
      </c>
      <c r="F274">
        <v>3.2269999999999999</v>
      </c>
      <c r="G274" s="2">
        <v>27054</v>
      </c>
      <c r="I274">
        <f t="shared" si="7"/>
        <v>1.806</v>
      </c>
    </row>
    <row r="275" spans="1:9" x14ac:dyDescent="0.2">
      <c r="A275" s="3">
        <v>7</v>
      </c>
      <c r="B275">
        <v>151</v>
      </c>
      <c r="C275">
        <v>455</v>
      </c>
      <c r="D275">
        <v>243</v>
      </c>
      <c r="E275">
        <v>0.71399999999999997</v>
      </c>
      <c r="F275">
        <v>2.7669999999999999</v>
      </c>
      <c r="G275" s="2">
        <v>15531</v>
      </c>
      <c r="I275">
        <f t="shared" si="7"/>
        <v>2.0640000000000001</v>
      </c>
    </row>
    <row r="276" spans="1:9" x14ac:dyDescent="0.2">
      <c r="A276" s="3">
        <v>7</v>
      </c>
      <c r="B276">
        <v>152</v>
      </c>
      <c r="C276">
        <v>453</v>
      </c>
      <c r="D276">
        <v>240</v>
      </c>
      <c r="E276">
        <v>0.51500000000000001</v>
      </c>
      <c r="F276">
        <v>1.996</v>
      </c>
      <c r="G276" s="2">
        <v>30959</v>
      </c>
      <c r="I276">
        <f t="shared" si="7"/>
        <v>2.3220000000000001</v>
      </c>
    </row>
    <row r="277" spans="1:9" x14ac:dyDescent="0.2">
      <c r="A277" s="3">
        <v>7</v>
      </c>
      <c r="B277">
        <v>153</v>
      </c>
      <c r="C277">
        <v>448</v>
      </c>
      <c r="D277">
        <v>236</v>
      </c>
      <c r="E277">
        <v>0.91400000000000003</v>
      </c>
      <c r="F277">
        <v>3.544</v>
      </c>
      <c r="G277" s="2">
        <v>23995</v>
      </c>
      <c r="I277">
        <f t="shared" si="7"/>
        <v>2.58</v>
      </c>
    </row>
    <row r="278" spans="1:9" x14ac:dyDescent="0.2">
      <c r="A278" s="3">
        <v>7</v>
      </c>
      <c r="B278">
        <v>154</v>
      </c>
      <c r="C278">
        <v>445</v>
      </c>
      <c r="D278">
        <v>233</v>
      </c>
      <c r="E278">
        <v>0.60599999999999998</v>
      </c>
      <c r="F278">
        <v>2.3479999999999999</v>
      </c>
      <c r="G278" s="2">
        <v>21978</v>
      </c>
      <c r="I278">
        <f t="shared" si="7"/>
        <v>2.8380000000000001</v>
      </c>
    </row>
    <row r="279" spans="1:9" x14ac:dyDescent="0.2">
      <c r="A279" s="3">
        <v>7</v>
      </c>
      <c r="B279">
        <v>155</v>
      </c>
      <c r="C279">
        <v>442</v>
      </c>
      <c r="D279">
        <v>230</v>
      </c>
      <c r="E279">
        <v>0.60599999999999998</v>
      </c>
      <c r="F279">
        <v>2.3479999999999999</v>
      </c>
      <c r="G279" s="2">
        <v>24939</v>
      </c>
      <c r="I279">
        <f t="shared" si="7"/>
        <v>3.0960000000000001</v>
      </c>
    </row>
    <row r="280" spans="1:9" x14ac:dyDescent="0.2">
      <c r="A280" s="3">
        <v>7</v>
      </c>
      <c r="B280">
        <v>156</v>
      </c>
      <c r="C280">
        <v>436</v>
      </c>
      <c r="D280">
        <v>226</v>
      </c>
      <c r="E280">
        <v>1.03</v>
      </c>
      <c r="F280">
        <v>3.9910000000000001</v>
      </c>
      <c r="G280" s="2">
        <v>25342</v>
      </c>
      <c r="I280">
        <f t="shared" si="7"/>
        <v>3.3540000000000001</v>
      </c>
    </row>
    <row r="281" spans="1:9" x14ac:dyDescent="0.2">
      <c r="A281" s="3">
        <v>7</v>
      </c>
      <c r="B281">
        <v>157</v>
      </c>
      <c r="C281">
        <v>433</v>
      </c>
      <c r="D281">
        <v>224</v>
      </c>
      <c r="E281">
        <v>0.51500000000000001</v>
      </c>
      <c r="F281">
        <v>1.996</v>
      </c>
      <c r="G281" s="2">
        <v>25803</v>
      </c>
      <c r="I281">
        <f t="shared" si="7"/>
        <v>3.6120000000000001</v>
      </c>
    </row>
    <row r="282" spans="1:9" x14ac:dyDescent="0.2">
      <c r="A282" s="3">
        <v>7</v>
      </c>
      <c r="B282">
        <v>158</v>
      </c>
      <c r="C282">
        <v>429</v>
      </c>
      <c r="D282">
        <v>220</v>
      </c>
      <c r="E282">
        <v>0.80800000000000005</v>
      </c>
      <c r="F282">
        <v>3.1309999999999998</v>
      </c>
      <c r="G282" s="2">
        <v>21978</v>
      </c>
      <c r="I282">
        <f t="shared" si="7"/>
        <v>3.87</v>
      </c>
    </row>
    <row r="283" spans="1:9" x14ac:dyDescent="0.2">
      <c r="A283" s="3">
        <v>7</v>
      </c>
      <c r="B283">
        <v>159</v>
      </c>
      <c r="C283">
        <v>427</v>
      </c>
      <c r="D283">
        <v>217</v>
      </c>
      <c r="E283">
        <v>0.51500000000000001</v>
      </c>
      <c r="F283">
        <v>1.996</v>
      </c>
      <c r="G283" s="2">
        <v>30985</v>
      </c>
      <c r="I283">
        <f t="shared" si="7"/>
        <v>4.1280000000000001</v>
      </c>
    </row>
    <row r="284" spans="1:9" x14ac:dyDescent="0.2">
      <c r="A284" s="3">
        <v>7</v>
      </c>
      <c r="B284">
        <v>160</v>
      </c>
      <c r="C284">
        <v>423</v>
      </c>
      <c r="D284">
        <v>214</v>
      </c>
      <c r="E284">
        <v>0.71399999999999997</v>
      </c>
      <c r="F284">
        <v>2.7669999999999999</v>
      </c>
      <c r="G284" s="2">
        <v>26496</v>
      </c>
      <c r="I284">
        <f t="shared" si="7"/>
        <v>4.3860000000000001</v>
      </c>
    </row>
    <row r="285" spans="1:9" x14ac:dyDescent="0.2">
      <c r="A285" s="3">
        <v>7</v>
      </c>
      <c r="B285">
        <v>161</v>
      </c>
      <c r="C285">
        <v>419</v>
      </c>
      <c r="D285">
        <v>211</v>
      </c>
      <c r="E285">
        <v>0.71399999999999997</v>
      </c>
      <c r="F285">
        <v>2.7669999999999999</v>
      </c>
      <c r="G285" s="2">
        <v>28788</v>
      </c>
      <c r="I285">
        <f t="shared" si="7"/>
        <v>4.6440000000000001</v>
      </c>
    </row>
    <row r="286" spans="1:9" x14ac:dyDescent="0.2">
      <c r="A286" s="3">
        <v>7</v>
      </c>
      <c r="B286">
        <v>162</v>
      </c>
      <c r="C286">
        <v>415</v>
      </c>
      <c r="D286">
        <v>208</v>
      </c>
      <c r="E286">
        <v>0.71399999999999997</v>
      </c>
      <c r="F286">
        <v>2.7669999999999999</v>
      </c>
      <c r="G286" s="2">
        <v>28788</v>
      </c>
      <c r="I286">
        <f t="shared" si="7"/>
        <v>4.9020000000000001</v>
      </c>
    </row>
    <row r="287" spans="1:9" x14ac:dyDescent="0.2">
      <c r="A287" s="3">
        <v>7</v>
      </c>
      <c r="B287">
        <v>163</v>
      </c>
      <c r="C287">
        <v>411</v>
      </c>
      <c r="D287">
        <v>204</v>
      </c>
      <c r="E287">
        <v>0.80800000000000005</v>
      </c>
      <c r="F287">
        <v>3.1309999999999998</v>
      </c>
      <c r="G287" s="2">
        <v>21978</v>
      </c>
      <c r="I287">
        <f t="shared" si="7"/>
        <v>5.16</v>
      </c>
    </row>
    <row r="288" spans="1:9" x14ac:dyDescent="0.2">
      <c r="A288" s="3">
        <v>7</v>
      </c>
      <c r="B288">
        <v>164</v>
      </c>
      <c r="C288">
        <v>407</v>
      </c>
      <c r="D288">
        <v>200</v>
      </c>
      <c r="E288">
        <v>0.80800000000000005</v>
      </c>
      <c r="F288">
        <v>3.1309999999999998</v>
      </c>
      <c r="G288" s="2">
        <v>17404</v>
      </c>
      <c r="I288">
        <f t="shared" si="7"/>
        <v>5.4180000000000001</v>
      </c>
    </row>
    <row r="289" spans="1:9" x14ac:dyDescent="0.2">
      <c r="A289" s="3">
        <v>7</v>
      </c>
      <c r="B289">
        <v>165</v>
      </c>
      <c r="C289">
        <v>403</v>
      </c>
      <c r="D289">
        <v>195</v>
      </c>
      <c r="E289">
        <v>0.91400000000000003</v>
      </c>
      <c r="F289">
        <v>3.544</v>
      </c>
      <c r="G289" s="2">
        <v>18981</v>
      </c>
      <c r="I289">
        <f t="shared" si="7"/>
        <v>5.6760000000000002</v>
      </c>
    </row>
    <row r="290" spans="1:9" x14ac:dyDescent="0.2">
      <c r="A290" s="3">
        <v>7</v>
      </c>
      <c r="B290">
        <v>166</v>
      </c>
      <c r="C290">
        <v>400</v>
      </c>
      <c r="D290">
        <v>192</v>
      </c>
      <c r="E290">
        <v>0.60599999999999998</v>
      </c>
      <c r="F290">
        <v>2.3479999999999999</v>
      </c>
      <c r="G290" s="2">
        <v>17740</v>
      </c>
      <c r="I290">
        <f t="shared" si="7"/>
        <v>5.9340000000000002</v>
      </c>
    </row>
    <row r="291" spans="1:9" x14ac:dyDescent="0.2">
      <c r="A291" s="3">
        <v>7</v>
      </c>
      <c r="B291">
        <v>167</v>
      </c>
      <c r="C291">
        <v>397</v>
      </c>
      <c r="D291">
        <v>188</v>
      </c>
      <c r="E291">
        <v>0.71399999999999997</v>
      </c>
      <c r="F291">
        <v>2.7669999999999999</v>
      </c>
      <c r="G291" s="2">
        <v>25340</v>
      </c>
      <c r="I291">
        <f t="shared" si="7"/>
        <v>6.1920000000000002</v>
      </c>
    </row>
    <row r="292" spans="1:9" x14ac:dyDescent="0.2">
      <c r="A292" s="3">
        <v>7</v>
      </c>
      <c r="B292">
        <v>168</v>
      </c>
      <c r="C292">
        <v>394</v>
      </c>
      <c r="D292">
        <v>186</v>
      </c>
      <c r="E292">
        <v>0.51500000000000001</v>
      </c>
      <c r="F292">
        <v>1.996</v>
      </c>
      <c r="G292" s="2">
        <v>20989</v>
      </c>
      <c r="I292">
        <f t="shared" si="7"/>
        <v>6.45</v>
      </c>
    </row>
    <row r="293" spans="1:9" x14ac:dyDescent="0.2">
      <c r="A293" s="3">
        <v>7</v>
      </c>
      <c r="B293">
        <v>169</v>
      </c>
      <c r="C293">
        <v>393</v>
      </c>
      <c r="D293">
        <v>183</v>
      </c>
      <c r="E293">
        <v>0.45200000000000001</v>
      </c>
      <c r="F293">
        <v>1.75</v>
      </c>
      <c r="G293" s="2">
        <v>13936</v>
      </c>
      <c r="I293">
        <f t="shared" si="7"/>
        <v>6.7080000000000002</v>
      </c>
    </row>
    <row r="294" spans="1:9" x14ac:dyDescent="0.2">
      <c r="A294" s="3">
        <v>7</v>
      </c>
      <c r="B294">
        <v>170</v>
      </c>
      <c r="C294">
        <v>390</v>
      </c>
      <c r="D294">
        <v>180</v>
      </c>
      <c r="E294">
        <v>0.60599999999999998</v>
      </c>
      <c r="F294">
        <v>2.3479999999999999</v>
      </c>
      <c r="G294" s="2">
        <v>23665</v>
      </c>
      <c r="I294">
        <f t="shared" si="7"/>
        <v>6.9660000000000002</v>
      </c>
    </row>
    <row r="295" spans="1:9" x14ac:dyDescent="0.2">
      <c r="A295" s="3">
        <v>7</v>
      </c>
      <c r="B295">
        <v>171</v>
      </c>
      <c r="C295">
        <v>387</v>
      </c>
      <c r="D295">
        <v>179</v>
      </c>
      <c r="E295">
        <v>0.45200000000000001</v>
      </c>
      <c r="F295">
        <v>1.75</v>
      </c>
      <c r="G295" s="2">
        <v>14084</v>
      </c>
      <c r="I295">
        <f t="shared" si="7"/>
        <v>7.2240000000000002</v>
      </c>
    </row>
    <row r="296" spans="1:9" x14ac:dyDescent="0.2">
      <c r="A296" s="3">
        <v>7</v>
      </c>
      <c r="B296">
        <v>172</v>
      </c>
      <c r="C296">
        <v>383</v>
      </c>
      <c r="D296">
        <v>176</v>
      </c>
      <c r="E296">
        <v>0.71399999999999997</v>
      </c>
      <c r="F296">
        <v>2.7669999999999999</v>
      </c>
      <c r="G296" s="2">
        <v>17404</v>
      </c>
      <c r="I296">
        <f t="shared" si="7"/>
        <v>7.4820000000000002</v>
      </c>
    </row>
    <row r="297" spans="1:9" x14ac:dyDescent="0.2">
      <c r="A297" s="3">
        <v>7</v>
      </c>
      <c r="B297">
        <v>173</v>
      </c>
      <c r="C297">
        <v>379</v>
      </c>
      <c r="D297">
        <v>173</v>
      </c>
      <c r="E297">
        <v>0.71399999999999997</v>
      </c>
      <c r="F297">
        <v>2.7669999999999999</v>
      </c>
      <c r="G297" s="2">
        <v>26967</v>
      </c>
      <c r="I297">
        <f t="shared" si="7"/>
        <v>7.74</v>
      </c>
    </row>
    <row r="298" spans="1:9" x14ac:dyDescent="0.2">
      <c r="A298" s="3">
        <v>7</v>
      </c>
      <c r="B298">
        <v>174</v>
      </c>
      <c r="C298">
        <v>378</v>
      </c>
      <c r="D298">
        <v>172</v>
      </c>
      <c r="E298">
        <v>0.20200000000000001</v>
      </c>
      <c r="F298">
        <v>0.78300000000000003</v>
      </c>
      <c r="G298" s="2">
        <v>24380</v>
      </c>
      <c r="I298">
        <f t="shared" si="7"/>
        <v>7.9980000000000002</v>
      </c>
    </row>
    <row r="299" spans="1:9" x14ac:dyDescent="0.2">
      <c r="A299" s="3">
        <v>7</v>
      </c>
      <c r="B299">
        <v>175</v>
      </c>
      <c r="C299">
        <v>377</v>
      </c>
      <c r="D299">
        <v>171</v>
      </c>
      <c r="E299">
        <v>0.20200000000000001</v>
      </c>
      <c r="F299">
        <v>0.78300000000000003</v>
      </c>
      <c r="G299" s="2">
        <v>23756</v>
      </c>
      <c r="I299">
        <f t="shared" si="7"/>
        <v>8.2560000000000002</v>
      </c>
    </row>
    <row r="300" spans="1:9" x14ac:dyDescent="0.2">
      <c r="A300" s="3">
        <v>7</v>
      </c>
      <c r="B300">
        <v>176</v>
      </c>
      <c r="C300">
        <v>373</v>
      </c>
      <c r="D300">
        <v>167</v>
      </c>
      <c r="E300">
        <v>0.80800000000000005</v>
      </c>
      <c r="F300">
        <v>3.1309999999999998</v>
      </c>
      <c r="G300" s="2">
        <v>29536</v>
      </c>
      <c r="I300">
        <f t="shared" si="7"/>
        <v>8.5139999999999993</v>
      </c>
    </row>
    <row r="301" spans="1:9" x14ac:dyDescent="0.2">
      <c r="A301" s="3">
        <v>7</v>
      </c>
      <c r="B301">
        <v>177</v>
      </c>
      <c r="C301">
        <v>370</v>
      </c>
      <c r="D301">
        <v>164</v>
      </c>
      <c r="E301">
        <v>0.60599999999999998</v>
      </c>
      <c r="F301">
        <v>2.3479999999999999</v>
      </c>
      <c r="G301" s="2">
        <v>26701</v>
      </c>
      <c r="I301">
        <f t="shared" si="7"/>
        <v>8.7719999999999985</v>
      </c>
    </row>
    <row r="302" spans="1:9" x14ac:dyDescent="0.2">
      <c r="A302" s="3">
        <v>7</v>
      </c>
      <c r="B302">
        <v>178</v>
      </c>
      <c r="C302">
        <v>368</v>
      </c>
      <c r="D302">
        <v>160</v>
      </c>
      <c r="E302">
        <v>0.63900000000000001</v>
      </c>
      <c r="F302">
        <v>2.4750000000000001</v>
      </c>
      <c r="G302" s="2">
        <v>23074</v>
      </c>
      <c r="I302">
        <f t="shared" si="7"/>
        <v>9.0299999999999976</v>
      </c>
    </row>
    <row r="303" spans="1:9" x14ac:dyDescent="0.2">
      <c r="A303" s="3">
        <v>7</v>
      </c>
      <c r="B303">
        <v>179</v>
      </c>
      <c r="C303">
        <v>363</v>
      </c>
      <c r="D303">
        <v>156</v>
      </c>
      <c r="E303">
        <v>0.91400000000000003</v>
      </c>
      <c r="F303">
        <v>3.544</v>
      </c>
      <c r="G303" s="2">
        <v>27550</v>
      </c>
      <c r="I303">
        <f t="shared" si="7"/>
        <v>9.2879999999999967</v>
      </c>
    </row>
    <row r="304" spans="1:9" x14ac:dyDescent="0.2">
      <c r="A304" s="3">
        <v>7</v>
      </c>
      <c r="B304">
        <v>180</v>
      </c>
      <c r="C304">
        <v>360</v>
      </c>
      <c r="D304">
        <v>153</v>
      </c>
      <c r="E304">
        <v>0.60599999999999998</v>
      </c>
      <c r="F304">
        <v>2.3479999999999999</v>
      </c>
      <c r="G304" s="2">
        <v>21911</v>
      </c>
      <c r="I304">
        <f t="shared" si="7"/>
        <v>9.5459999999999958</v>
      </c>
    </row>
    <row r="305" spans="1:9" x14ac:dyDescent="0.2">
      <c r="A305" s="3">
        <v>7</v>
      </c>
      <c r="B305">
        <v>181</v>
      </c>
      <c r="C305">
        <v>360</v>
      </c>
      <c r="D305">
        <v>149</v>
      </c>
      <c r="E305">
        <v>0.57099999999999995</v>
      </c>
      <c r="F305">
        <v>2.214</v>
      </c>
      <c r="G305" s="2">
        <v>21389</v>
      </c>
      <c r="I305">
        <f t="shared" si="7"/>
        <v>9.8039999999999949</v>
      </c>
    </row>
    <row r="306" spans="1:9" x14ac:dyDescent="0.2">
      <c r="A306" s="3">
        <v>7</v>
      </c>
      <c r="B306">
        <v>182</v>
      </c>
      <c r="C306">
        <v>354</v>
      </c>
      <c r="D306">
        <v>145</v>
      </c>
      <c r="E306">
        <v>1.03</v>
      </c>
      <c r="F306">
        <v>3.9910000000000001</v>
      </c>
      <c r="G306" s="2">
        <v>15839</v>
      </c>
      <c r="I306">
        <f t="shared" si="7"/>
        <v>10.061999999999994</v>
      </c>
    </row>
    <row r="307" spans="1:9" x14ac:dyDescent="0.2">
      <c r="A307" s="3">
        <v>7</v>
      </c>
      <c r="B307">
        <v>183</v>
      </c>
      <c r="C307">
        <v>351</v>
      </c>
      <c r="D307">
        <v>143</v>
      </c>
      <c r="E307">
        <v>0.51500000000000001</v>
      </c>
      <c r="F307">
        <v>1.996</v>
      </c>
      <c r="G307" s="2">
        <v>10607</v>
      </c>
      <c r="I307">
        <f t="shared" si="7"/>
        <v>10.319999999999993</v>
      </c>
    </row>
    <row r="308" spans="1:9" x14ac:dyDescent="0.2">
      <c r="A308" s="3">
        <v>7</v>
      </c>
      <c r="B308">
        <v>184</v>
      </c>
      <c r="C308">
        <v>348</v>
      </c>
      <c r="D308">
        <v>140</v>
      </c>
      <c r="E308">
        <v>0.60599999999999998</v>
      </c>
      <c r="F308">
        <v>2.3479999999999999</v>
      </c>
      <c r="G308" s="2">
        <v>10472</v>
      </c>
      <c r="I308">
        <f t="shared" si="7"/>
        <v>10.577999999999992</v>
      </c>
    </row>
    <row r="309" spans="1:9" x14ac:dyDescent="0.2">
      <c r="A309" s="3">
        <v>7</v>
      </c>
      <c r="B309">
        <v>185</v>
      </c>
      <c r="C309">
        <v>344</v>
      </c>
      <c r="D309">
        <v>136</v>
      </c>
      <c r="E309">
        <v>0.80800000000000005</v>
      </c>
      <c r="F309">
        <v>3.1309999999999998</v>
      </c>
      <c r="G309" s="2">
        <v>9103</v>
      </c>
      <c r="I309">
        <f t="shared" si="7"/>
        <v>10.835999999999991</v>
      </c>
    </row>
    <row r="310" spans="1:9" x14ac:dyDescent="0.2">
      <c r="A310" s="3">
        <v>7</v>
      </c>
      <c r="B310">
        <v>186</v>
      </c>
      <c r="C310">
        <v>341</v>
      </c>
      <c r="D310">
        <v>134</v>
      </c>
      <c r="E310">
        <v>0.51500000000000001</v>
      </c>
      <c r="F310">
        <v>1.996</v>
      </c>
      <c r="G310" s="2">
        <v>11750</v>
      </c>
      <c r="I310">
        <f t="shared" si="7"/>
        <v>11.093999999999991</v>
      </c>
    </row>
    <row r="311" spans="1:9" x14ac:dyDescent="0.2">
      <c r="A311" s="3">
        <v>7</v>
      </c>
      <c r="B311">
        <v>187</v>
      </c>
      <c r="C311">
        <v>336</v>
      </c>
      <c r="D311">
        <v>128</v>
      </c>
      <c r="E311">
        <v>1.115</v>
      </c>
      <c r="F311">
        <v>4.3230000000000004</v>
      </c>
      <c r="G311" s="2">
        <v>7490</v>
      </c>
      <c r="I311">
        <f t="shared" si="7"/>
        <v>11.35199999999999</v>
      </c>
    </row>
    <row r="312" spans="1:9" x14ac:dyDescent="0.2">
      <c r="A312" s="3">
        <v>7</v>
      </c>
      <c r="B312">
        <v>188</v>
      </c>
      <c r="C312">
        <v>331</v>
      </c>
      <c r="D312">
        <v>126</v>
      </c>
      <c r="E312">
        <v>0.76900000000000002</v>
      </c>
      <c r="F312">
        <v>2.9809999999999999</v>
      </c>
      <c r="G312" s="2">
        <v>6304</v>
      </c>
      <c r="I312">
        <f t="shared" si="7"/>
        <v>11.609999999999989</v>
      </c>
    </row>
    <row r="313" spans="1:9" x14ac:dyDescent="0.2">
      <c r="A313" s="3">
        <v>7</v>
      </c>
      <c r="B313">
        <v>189</v>
      </c>
      <c r="C313">
        <v>327</v>
      </c>
      <c r="D313">
        <v>124</v>
      </c>
      <c r="E313">
        <v>0.63900000000000001</v>
      </c>
      <c r="F313">
        <v>2.4750000000000001</v>
      </c>
      <c r="G313" s="2">
        <v>14356</v>
      </c>
      <c r="I313">
        <f t="shared" si="7"/>
        <v>11.867999999999988</v>
      </c>
    </row>
    <row r="314" spans="1:9" x14ac:dyDescent="0.2">
      <c r="A314" s="3">
        <v>7</v>
      </c>
      <c r="B314">
        <v>190</v>
      </c>
      <c r="C314">
        <v>323</v>
      </c>
      <c r="D314">
        <v>123</v>
      </c>
      <c r="E314">
        <v>0.58899999999999997</v>
      </c>
      <c r="F314">
        <v>2.282</v>
      </c>
      <c r="G314" s="2">
        <v>16994</v>
      </c>
      <c r="I314">
        <f t="shared" si="7"/>
        <v>12.125999999999987</v>
      </c>
    </row>
    <row r="315" spans="1:9" x14ac:dyDescent="0.2">
      <c r="A315" s="3">
        <v>7</v>
      </c>
      <c r="B315">
        <v>191</v>
      </c>
      <c r="C315">
        <v>317</v>
      </c>
      <c r="D315">
        <v>119</v>
      </c>
      <c r="E315">
        <v>1.03</v>
      </c>
      <c r="F315">
        <v>3.9910000000000001</v>
      </c>
      <c r="G315" s="2">
        <v>6810</v>
      </c>
      <c r="I315">
        <f t="shared" si="7"/>
        <v>12.383999999999986</v>
      </c>
    </row>
    <row r="316" spans="1:9" x14ac:dyDescent="0.2">
      <c r="A316" s="3">
        <v>7</v>
      </c>
      <c r="B316">
        <v>192</v>
      </c>
      <c r="C316">
        <v>313</v>
      </c>
      <c r="D316">
        <v>117</v>
      </c>
      <c r="E316">
        <v>0.63900000000000001</v>
      </c>
      <c r="F316">
        <v>2.4750000000000001</v>
      </c>
      <c r="G316" s="2">
        <v>5895</v>
      </c>
      <c r="I316">
        <f t="shared" si="7"/>
        <v>12.641999999999985</v>
      </c>
    </row>
    <row r="317" spans="1:9" x14ac:dyDescent="0.2">
      <c r="A317" s="3">
        <v>7</v>
      </c>
      <c r="B317">
        <v>193</v>
      </c>
      <c r="C317">
        <v>310</v>
      </c>
      <c r="D317">
        <v>115</v>
      </c>
      <c r="E317">
        <v>0.51500000000000001</v>
      </c>
      <c r="F317">
        <v>1.996</v>
      </c>
      <c r="G317" s="2">
        <v>5858</v>
      </c>
      <c r="I317">
        <f t="shared" si="7"/>
        <v>12.899999999999984</v>
      </c>
    </row>
    <row r="318" spans="1:9" x14ac:dyDescent="0.2">
      <c r="A318" s="3">
        <v>7</v>
      </c>
      <c r="B318">
        <v>194</v>
      </c>
      <c r="C318">
        <v>305</v>
      </c>
      <c r="D318">
        <v>114</v>
      </c>
      <c r="E318">
        <v>0.72799999999999998</v>
      </c>
      <c r="F318">
        <v>2.8220000000000001</v>
      </c>
      <c r="G318" s="2">
        <v>7754</v>
      </c>
      <c r="I318">
        <f t="shared" si="7"/>
        <v>13.157999999999983</v>
      </c>
    </row>
    <row r="319" spans="1:9" x14ac:dyDescent="0.2">
      <c r="A319" s="3">
        <v>7</v>
      </c>
      <c r="B319">
        <v>195</v>
      </c>
      <c r="C319">
        <v>301</v>
      </c>
      <c r="D319">
        <v>112</v>
      </c>
      <c r="E319">
        <v>0.63900000000000001</v>
      </c>
      <c r="F319">
        <v>2.4750000000000001</v>
      </c>
      <c r="G319" s="2">
        <v>5716</v>
      </c>
      <c r="I319">
        <f t="shared" si="7"/>
        <v>13.415999999999983</v>
      </c>
    </row>
    <row r="320" spans="1:9" x14ac:dyDescent="0.2">
      <c r="A320" s="3">
        <v>7</v>
      </c>
      <c r="B320">
        <v>196</v>
      </c>
      <c r="C320">
        <v>295</v>
      </c>
      <c r="D320">
        <v>110</v>
      </c>
      <c r="E320">
        <v>0.90300000000000002</v>
      </c>
      <c r="F320">
        <v>3.5009999999999999</v>
      </c>
      <c r="G320" s="2">
        <v>5629</v>
      </c>
      <c r="I320">
        <f t="shared" si="7"/>
        <v>13.673999999999982</v>
      </c>
    </row>
    <row r="321" spans="1:10" x14ac:dyDescent="0.2">
      <c r="A321" s="3">
        <v>7</v>
      </c>
      <c r="B321">
        <v>197</v>
      </c>
      <c r="C321">
        <v>290</v>
      </c>
      <c r="D321">
        <v>107</v>
      </c>
      <c r="E321">
        <v>0.83299999999999996</v>
      </c>
      <c r="F321">
        <v>3.2269999999999999</v>
      </c>
      <c r="G321" s="2">
        <v>5343</v>
      </c>
      <c r="I321">
        <f t="shared" si="7"/>
        <v>13.931999999999981</v>
      </c>
    </row>
    <row r="322" spans="1:10" x14ac:dyDescent="0.2">
      <c r="A322" s="3">
        <v>7</v>
      </c>
      <c r="B322">
        <v>198</v>
      </c>
      <c r="C322">
        <v>288</v>
      </c>
      <c r="D322">
        <v>104</v>
      </c>
      <c r="E322">
        <v>0.51500000000000001</v>
      </c>
      <c r="F322">
        <v>1.996</v>
      </c>
      <c r="G322" s="2">
        <v>7767</v>
      </c>
      <c r="I322">
        <f t="shared" si="7"/>
        <v>14.18999999999998</v>
      </c>
    </row>
    <row r="323" spans="1:10" x14ac:dyDescent="0.2">
      <c r="A323" s="3">
        <v>7</v>
      </c>
      <c r="B323">
        <v>199</v>
      </c>
      <c r="C323">
        <v>282</v>
      </c>
      <c r="D323">
        <v>102</v>
      </c>
      <c r="E323">
        <v>0.90300000000000002</v>
      </c>
      <c r="F323">
        <v>3.5009999999999999</v>
      </c>
      <c r="G323" s="2">
        <v>5761</v>
      </c>
      <c r="I323">
        <f t="shared" si="7"/>
        <v>14.447999999999979</v>
      </c>
    </row>
    <row r="324" spans="1:10" x14ac:dyDescent="0.2">
      <c r="A324" s="3">
        <v>7</v>
      </c>
      <c r="B324">
        <v>200</v>
      </c>
      <c r="C324">
        <v>278</v>
      </c>
      <c r="D324">
        <v>100</v>
      </c>
      <c r="E324">
        <v>0.63900000000000001</v>
      </c>
      <c r="F324">
        <v>2.4750000000000001</v>
      </c>
      <c r="G324" s="2">
        <v>6315</v>
      </c>
      <c r="H324">
        <f>SUM(E268:E324)</f>
        <v>39.184000000000019</v>
      </c>
      <c r="I324">
        <f t="shared" si="7"/>
        <v>14.705999999999978</v>
      </c>
      <c r="J324">
        <f>H324/I324</f>
        <v>2.6644906840745328</v>
      </c>
    </row>
    <row r="325" spans="1:10" s="3" customFormat="1" x14ac:dyDescent="0.2">
      <c r="A325" s="3">
        <v>8</v>
      </c>
      <c r="B325" s="3">
        <v>140</v>
      </c>
      <c r="C325" s="3">
        <v>487</v>
      </c>
      <c r="D325" s="3">
        <v>242</v>
      </c>
      <c r="E325" s="3">
        <v>0</v>
      </c>
      <c r="F325" s="3">
        <v>0</v>
      </c>
      <c r="G325" s="3">
        <v>20253</v>
      </c>
    </row>
    <row r="326" spans="1:10" x14ac:dyDescent="0.2">
      <c r="A326" s="3">
        <v>8</v>
      </c>
      <c r="B326">
        <v>141</v>
      </c>
      <c r="C326">
        <v>484</v>
      </c>
      <c r="D326">
        <v>243</v>
      </c>
      <c r="E326">
        <v>0.45200000000000001</v>
      </c>
      <c r="F326">
        <v>1.75</v>
      </c>
      <c r="G326" s="2">
        <v>6503</v>
      </c>
      <c r="I326">
        <v>0.25800000000000001</v>
      </c>
    </row>
    <row r="327" spans="1:10" x14ac:dyDescent="0.2">
      <c r="A327" s="3">
        <v>8</v>
      </c>
      <c r="B327">
        <v>142</v>
      </c>
      <c r="C327">
        <v>479</v>
      </c>
      <c r="D327">
        <v>243</v>
      </c>
      <c r="E327">
        <v>0.71399999999999997</v>
      </c>
      <c r="F327">
        <v>2.7669999999999999</v>
      </c>
      <c r="G327" s="2">
        <v>7121</v>
      </c>
      <c r="I327">
        <f>I326+0.258</f>
        <v>0.51600000000000001</v>
      </c>
    </row>
    <row r="328" spans="1:10" x14ac:dyDescent="0.2">
      <c r="A328" s="3">
        <v>8</v>
      </c>
      <c r="B328">
        <v>143</v>
      </c>
      <c r="C328">
        <v>474</v>
      </c>
      <c r="D328">
        <v>240</v>
      </c>
      <c r="E328">
        <v>0.83299999999999996</v>
      </c>
      <c r="F328">
        <v>3.2269999999999999</v>
      </c>
      <c r="G328" s="2">
        <v>14084</v>
      </c>
      <c r="I328">
        <f t="shared" ref="I328:I351" si="8">I327+0.258</f>
        <v>0.77400000000000002</v>
      </c>
    </row>
    <row r="329" spans="1:10" x14ac:dyDescent="0.2">
      <c r="A329" s="3">
        <v>8</v>
      </c>
      <c r="B329">
        <v>144</v>
      </c>
      <c r="C329">
        <v>470</v>
      </c>
      <c r="D329">
        <v>238</v>
      </c>
      <c r="E329">
        <v>0.63900000000000001</v>
      </c>
      <c r="F329">
        <v>2.4750000000000001</v>
      </c>
      <c r="G329" s="2">
        <v>11045</v>
      </c>
      <c r="I329">
        <f t="shared" si="8"/>
        <v>1.032</v>
      </c>
    </row>
    <row r="330" spans="1:10" x14ac:dyDescent="0.2">
      <c r="A330" s="3">
        <v>8</v>
      </c>
      <c r="B330">
        <v>145</v>
      </c>
      <c r="C330">
        <v>466</v>
      </c>
      <c r="D330">
        <v>236</v>
      </c>
      <c r="E330">
        <v>0.63900000000000001</v>
      </c>
      <c r="F330">
        <v>2.4750000000000001</v>
      </c>
      <c r="G330" s="2">
        <v>5671</v>
      </c>
      <c r="I330">
        <f t="shared" si="8"/>
        <v>1.29</v>
      </c>
    </row>
    <row r="331" spans="1:10" x14ac:dyDescent="0.2">
      <c r="A331" s="3">
        <v>8</v>
      </c>
      <c r="B331">
        <v>146</v>
      </c>
      <c r="C331">
        <v>462</v>
      </c>
      <c r="D331">
        <v>234</v>
      </c>
      <c r="E331">
        <v>0.63900000000000001</v>
      </c>
      <c r="F331">
        <v>2.4750000000000001</v>
      </c>
      <c r="G331" s="2">
        <v>4568</v>
      </c>
      <c r="I331">
        <f t="shared" si="8"/>
        <v>1.548</v>
      </c>
    </row>
    <row r="332" spans="1:10" x14ac:dyDescent="0.2">
      <c r="A332" s="3">
        <v>8</v>
      </c>
      <c r="B332">
        <v>147</v>
      </c>
      <c r="C332">
        <v>458</v>
      </c>
      <c r="D332">
        <v>230</v>
      </c>
      <c r="E332">
        <v>0.80800000000000005</v>
      </c>
      <c r="F332">
        <v>3.1309999999999998</v>
      </c>
      <c r="G332" s="2">
        <v>8743</v>
      </c>
      <c r="I332">
        <f t="shared" si="8"/>
        <v>1.806</v>
      </c>
    </row>
    <row r="333" spans="1:10" x14ac:dyDescent="0.2">
      <c r="A333" s="3">
        <v>8</v>
      </c>
      <c r="B333">
        <v>148</v>
      </c>
      <c r="C333">
        <v>455</v>
      </c>
      <c r="D333">
        <v>229</v>
      </c>
      <c r="E333">
        <v>0.45200000000000001</v>
      </c>
      <c r="F333">
        <v>1.75</v>
      </c>
      <c r="G333" s="2">
        <v>4722</v>
      </c>
      <c r="I333">
        <f t="shared" si="8"/>
        <v>2.0640000000000001</v>
      </c>
    </row>
    <row r="334" spans="1:10" x14ac:dyDescent="0.2">
      <c r="A334" s="3">
        <v>8</v>
      </c>
      <c r="B334">
        <v>149</v>
      </c>
      <c r="C334">
        <v>450</v>
      </c>
      <c r="D334">
        <v>224</v>
      </c>
      <c r="E334">
        <v>1.01</v>
      </c>
      <c r="F334">
        <v>3.9140000000000001</v>
      </c>
      <c r="G334" s="2">
        <v>8257</v>
      </c>
      <c r="I334">
        <f t="shared" si="8"/>
        <v>2.3220000000000001</v>
      </c>
    </row>
    <row r="335" spans="1:10" x14ac:dyDescent="0.2">
      <c r="A335" s="3">
        <v>8</v>
      </c>
      <c r="B335">
        <v>150</v>
      </c>
      <c r="C335">
        <v>446</v>
      </c>
      <c r="D335">
        <v>222</v>
      </c>
      <c r="E335">
        <v>0.63900000000000001</v>
      </c>
      <c r="F335">
        <v>2.4750000000000001</v>
      </c>
      <c r="G335" s="2">
        <v>9352</v>
      </c>
      <c r="I335">
        <f t="shared" si="8"/>
        <v>2.58</v>
      </c>
    </row>
    <row r="336" spans="1:10" x14ac:dyDescent="0.2">
      <c r="A336" s="3">
        <v>8</v>
      </c>
      <c r="B336">
        <v>151</v>
      </c>
      <c r="C336">
        <v>441</v>
      </c>
      <c r="D336">
        <v>218</v>
      </c>
      <c r="E336">
        <v>0.91400000000000003</v>
      </c>
      <c r="F336">
        <v>3.544</v>
      </c>
      <c r="G336" s="2">
        <v>27931</v>
      </c>
      <c r="I336">
        <f t="shared" si="8"/>
        <v>2.8380000000000001</v>
      </c>
    </row>
    <row r="337" spans="1:10" x14ac:dyDescent="0.2">
      <c r="A337" s="3">
        <v>8</v>
      </c>
      <c r="B337">
        <v>152</v>
      </c>
      <c r="C337">
        <v>436</v>
      </c>
      <c r="D337">
        <v>215</v>
      </c>
      <c r="E337">
        <v>0.83299999999999996</v>
      </c>
      <c r="F337">
        <v>3.2269999999999999</v>
      </c>
      <c r="G337" s="2">
        <v>20320</v>
      </c>
      <c r="I337">
        <f t="shared" si="8"/>
        <v>3.0960000000000001</v>
      </c>
    </row>
    <row r="338" spans="1:10" x14ac:dyDescent="0.2">
      <c r="A338" s="3">
        <v>8</v>
      </c>
      <c r="B338">
        <v>153</v>
      </c>
      <c r="C338">
        <v>434</v>
      </c>
      <c r="D338">
        <v>214</v>
      </c>
      <c r="E338">
        <v>0.31900000000000001</v>
      </c>
      <c r="F338">
        <v>1.238</v>
      </c>
      <c r="G338" s="2">
        <v>15248</v>
      </c>
      <c r="I338">
        <f t="shared" si="8"/>
        <v>3.3540000000000001</v>
      </c>
    </row>
    <row r="339" spans="1:10" x14ac:dyDescent="0.2">
      <c r="A339" s="3">
        <v>8</v>
      </c>
      <c r="B339">
        <v>154</v>
      </c>
      <c r="C339">
        <v>432</v>
      </c>
      <c r="D339">
        <v>210</v>
      </c>
      <c r="E339">
        <v>0.63900000000000001</v>
      </c>
      <c r="F339">
        <v>2.4750000000000001</v>
      </c>
      <c r="G339" s="2">
        <v>10005</v>
      </c>
      <c r="I339">
        <f t="shared" si="8"/>
        <v>3.6120000000000001</v>
      </c>
    </row>
    <row r="340" spans="1:10" x14ac:dyDescent="0.2">
      <c r="A340" s="3">
        <v>8</v>
      </c>
      <c r="B340">
        <v>155</v>
      </c>
      <c r="C340">
        <v>426</v>
      </c>
      <c r="D340">
        <v>208</v>
      </c>
      <c r="E340">
        <v>0.90300000000000002</v>
      </c>
      <c r="F340">
        <v>3.5009999999999999</v>
      </c>
      <c r="G340" s="2">
        <v>7426</v>
      </c>
      <c r="I340">
        <f t="shared" si="8"/>
        <v>3.87</v>
      </c>
    </row>
    <row r="341" spans="1:10" x14ac:dyDescent="0.2">
      <c r="A341" s="3">
        <v>8</v>
      </c>
      <c r="B341">
        <v>156</v>
      </c>
      <c r="C341">
        <v>424</v>
      </c>
      <c r="D341">
        <v>206</v>
      </c>
      <c r="E341">
        <v>0.40400000000000003</v>
      </c>
      <c r="F341">
        <v>1.5660000000000001</v>
      </c>
      <c r="G341" s="2">
        <v>7490</v>
      </c>
      <c r="I341">
        <f t="shared" si="8"/>
        <v>4.1280000000000001</v>
      </c>
    </row>
    <row r="342" spans="1:10" x14ac:dyDescent="0.2">
      <c r="A342" s="3">
        <v>8</v>
      </c>
      <c r="B342">
        <v>157</v>
      </c>
      <c r="C342">
        <v>422</v>
      </c>
      <c r="D342">
        <v>204</v>
      </c>
      <c r="E342">
        <v>0.40400000000000003</v>
      </c>
      <c r="F342">
        <v>1.5660000000000001</v>
      </c>
      <c r="G342" s="2">
        <v>9781</v>
      </c>
      <c r="I342">
        <f t="shared" si="8"/>
        <v>4.3860000000000001</v>
      </c>
    </row>
    <row r="343" spans="1:10" x14ac:dyDescent="0.2">
      <c r="A343" s="3">
        <v>8</v>
      </c>
      <c r="B343">
        <v>158</v>
      </c>
      <c r="C343">
        <v>410</v>
      </c>
      <c r="D343">
        <v>194</v>
      </c>
      <c r="E343">
        <v>2.2309999999999999</v>
      </c>
      <c r="F343">
        <v>8.6460000000000008</v>
      </c>
      <c r="G343" s="2">
        <v>3715</v>
      </c>
      <c r="I343">
        <f t="shared" si="8"/>
        <v>4.6440000000000001</v>
      </c>
    </row>
    <row r="344" spans="1:10" x14ac:dyDescent="0.2">
      <c r="A344" s="3">
        <v>8</v>
      </c>
      <c r="B344">
        <v>159</v>
      </c>
      <c r="C344">
        <v>406</v>
      </c>
      <c r="D344">
        <v>189</v>
      </c>
      <c r="E344">
        <v>0.91400000000000003</v>
      </c>
      <c r="F344">
        <v>3.544</v>
      </c>
      <c r="G344" s="2">
        <v>4329</v>
      </c>
      <c r="I344">
        <f t="shared" si="8"/>
        <v>4.9020000000000001</v>
      </c>
    </row>
    <row r="345" spans="1:10" x14ac:dyDescent="0.2">
      <c r="A345" s="3">
        <v>8</v>
      </c>
      <c r="B345">
        <v>160</v>
      </c>
      <c r="C345">
        <v>398</v>
      </c>
      <c r="D345">
        <v>176</v>
      </c>
      <c r="E345">
        <v>2.1800000000000002</v>
      </c>
      <c r="F345">
        <v>8.4489999999999998</v>
      </c>
      <c r="G345" s="2">
        <v>3247</v>
      </c>
      <c r="I345">
        <f t="shared" si="8"/>
        <v>5.16</v>
      </c>
    </row>
    <row r="346" spans="1:10" x14ac:dyDescent="0.2">
      <c r="A346" s="3">
        <v>8</v>
      </c>
      <c r="B346">
        <v>161</v>
      </c>
      <c r="C346">
        <v>396</v>
      </c>
      <c r="D346">
        <v>172</v>
      </c>
      <c r="E346">
        <v>0.63900000000000001</v>
      </c>
      <c r="F346">
        <v>2.4750000000000001</v>
      </c>
      <c r="G346" s="2">
        <v>3251</v>
      </c>
      <c r="I346">
        <f t="shared" si="8"/>
        <v>5.4180000000000001</v>
      </c>
    </row>
    <row r="347" spans="1:10" x14ac:dyDescent="0.2">
      <c r="A347" s="3">
        <v>8</v>
      </c>
      <c r="B347">
        <v>162</v>
      </c>
      <c r="C347">
        <v>391</v>
      </c>
      <c r="D347">
        <v>168</v>
      </c>
      <c r="E347">
        <v>0.91400000000000003</v>
      </c>
      <c r="F347">
        <v>3.544</v>
      </c>
      <c r="G347" s="2">
        <v>5501</v>
      </c>
      <c r="I347">
        <f t="shared" si="8"/>
        <v>5.6760000000000002</v>
      </c>
    </row>
    <row r="348" spans="1:10" x14ac:dyDescent="0.2">
      <c r="A348" s="3">
        <v>8</v>
      </c>
      <c r="B348">
        <v>163</v>
      </c>
      <c r="C348">
        <v>384</v>
      </c>
      <c r="D348">
        <v>158</v>
      </c>
      <c r="E348">
        <v>1.7430000000000001</v>
      </c>
      <c r="F348">
        <v>6.7560000000000002</v>
      </c>
      <c r="G348" s="2">
        <v>791</v>
      </c>
      <c r="I348">
        <f t="shared" si="8"/>
        <v>5.9340000000000002</v>
      </c>
    </row>
    <row r="349" spans="1:10" x14ac:dyDescent="0.2">
      <c r="A349" s="3">
        <v>8</v>
      </c>
      <c r="B349">
        <v>164</v>
      </c>
      <c r="C349">
        <v>374</v>
      </c>
      <c r="D349">
        <v>153</v>
      </c>
      <c r="E349">
        <v>1.597</v>
      </c>
      <c r="F349">
        <v>6.1879999999999997</v>
      </c>
      <c r="G349" s="2">
        <v>4344</v>
      </c>
      <c r="I349">
        <f t="shared" si="8"/>
        <v>6.1920000000000002</v>
      </c>
    </row>
    <row r="350" spans="1:10" x14ac:dyDescent="0.2">
      <c r="A350" s="3">
        <v>8</v>
      </c>
      <c r="B350">
        <v>165</v>
      </c>
      <c r="C350">
        <v>368</v>
      </c>
      <c r="D350">
        <v>146</v>
      </c>
      <c r="E350">
        <v>1.3169999999999999</v>
      </c>
      <c r="F350">
        <v>5.1029999999999998</v>
      </c>
      <c r="G350" s="2">
        <v>2155</v>
      </c>
      <c r="I350">
        <f t="shared" si="8"/>
        <v>6.45</v>
      </c>
    </row>
    <row r="351" spans="1:10" x14ac:dyDescent="0.2">
      <c r="A351" s="3">
        <v>8</v>
      </c>
      <c r="B351">
        <v>166</v>
      </c>
      <c r="C351">
        <v>366</v>
      </c>
      <c r="D351">
        <v>145</v>
      </c>
      <c r="E351">
        <v>0.31900000000000001</v>
      </c>
      <c r="F351">
        <v>1.238</v>
      </c>
      <c r="G351" s="2">
        <v>914</v>
      </c>
      <c r="H351">
        <f>SUM(E326:E351)</f>
        <v>23.094999999999999</v>
      </c>
      <c r="I351">
        <f t="shared" si="8"/>
        <v>6.7080000000000002</v>
      </c>
      <c r="J351">
        <f>H351/I351</f>
        <v>3.4429039952295764</v>
      </c>
    </row>
    <row r="352" spans="1:10" s="3" customFormat="1" x14ac:dyDescent="0.2">
      <c r="A352" s="3">
        <v>9</v>
      </c>
      <c r="B352" s="3">
        <v>117</v>
      </c>
      <c r="C352" s="3">
        <v>479</v>
      </c>
      <c r="D352" s="3">
        <v>236</v>
      </c>
      <c r="E352" s="3">
        <v>0</v>
      </c>
      <c r="F352" s="3">
        <v>0</v>
      </c>
      <c r="G352" s="3">
        <v>6772</v>
      </c>
    </row>
    <row r="353" spans="1:9" x14ac:dyDescent="0.2">
      <c r="A353" s="3">
        <v>9</v>
      </c>
      <c r="B353">
        <v>118</v>
      </c>
      <c r="C353">
        <v>477</v>
      </c>
      <c r="D353">
        <v>236</v>
      </c>
      <c r="E353">
        <v>0.28599999999999998</v>
      </c>
      <c r="F353">
        <v>1.107</v>
      </c>
      <c r="G353" s="2">
        <v>10308</v>
      </c>
      <c r="I353">
        <v>0.25800000000000001</v>
      </c>
    </row>
    <row r="354" spans="1:9" x14ac:dyDescent="0.2">
      <c r="A354" s="3">
        <v>9</v>
      </c>
      <c r="B354">
        <v>119</v>
      </c>
      <c r="C354">
        <v>472</v>
      </c>
      <c r="D354">
        <v>234</v>
      </c>
      <c r="E354">
        <v>0.76900000000000002</v>
      </c>
      <c r="F354">
        <v>2.9809999999999999</v>
      </c>
      <c r="G354" s="2">
        <v>7761</v>
      </c>
      <c r="I354">
        <f>I353+0.258</f>
        <v>0.51600000000000001</v>
      </c>
    </row>
    <row r="355" spans="1:9" x14ac:dyDescent="0.2">
      <c r="A355" s="3">
        <v>9</v>
      </c>
      <c r="B355">
        <v>120</v>
      </c>
      <c r="C355">
        <v>465</v>
      </c>
      <c r="D355">
        <v>232</v>
      </c>
      <c r="E355">
        <v>1.04</v>
      </c>
      <c r="F355">
        <v>4.0289999999999999</v>
      </c>
      <c r="G355" s="2">
        <v>5523</v>
      </c>
      <c r="I355">
        <f t="shared" ref="I355:I396" si="9">I354+0.258</f>
        <v>0.77400000000000002</v>
      </c>
    </row>
    <row r="356" spans="1:9" x14ac:dyDescent="0.2">
      <c r="A356" s="3">
        <v>9</v>
      </c>
      <c r="B356">
        <v>121</v>
      </c>
      <c r="C356">
        <v>463</v>
      </c>
      <c r="D356">
        <v>231</v>
      </c>
      <c r="E356">
        <v>0.31900000000000001</v>
      </c>
      <c r="F356">
        <v>1.238</v>
      </c>
      <c r="G356" s="2">
        <v>6965</v>
      </c>
      <c r="I356">
        <f t="shared" si="9"/>
        <v>1.032</v>
      </c>
    </row>
    <row r="357" spans="1:9" x14ac:dyDescent="0.2">
      <c r="A357" s="3">
        <v>9</v>
      </c>
      <c r="B357">
        <v>122</v>
      </c>
      <c r="C357">
        <v>463</v>
      </c>
      <c r="D357">
        <v>230</v>
      </c>
      <c r="E357">
        <v>0.14299999999999999</v>
      </c>
      <c r="F357">
        <v>0.55300000000000005</v>
      </c>
      <c r="G357" s="2">
        <v>12562</v>
      </c>
      <c r="I357">
        <f t="shared" si="9"/>
        <v>1.29</v>
      </c>
    </row>
    <row r="358" spans="1:9" x14ac:dyDescent="0.2">
      <c r="A358" s="3">
        <v>9</v>
      </c>
      <c r="B358">
        <v>123</v>
      </c>
      <c r="C358">
        <v>458</v>
      </c>
      <c r="D358">
        <v>229</v>
      </c>
      <c r="E358">
        <v>0.72799999999999998</v>
      </c>
      <c r="F358">
        <v>2.8220000000000001</v>
      </c>
      <c r="G358" s="2">
        <v>2103</v>
      </c>
      <c r="I358">
        <f t="shared" si="9"/>
        <v>1.548</v>
      </c>
    </row>
    <row r="359" spans="1:9" x14ac:dyDescent="0.2">
      <c r="A359" s="3">
        <v>9</v>
      </c>
      <c r="B359">
        <v>124</v>
      </c>
      <c r="C359">
        <v>456</v>
      </c>
      <c r="D359">
        <v>229</v>
      </c>
      <c r="E359">
        <v>0.28599999999999998</v>
      </c>
      <c r="F359">
        <v>1.107</v>
      </c>
      <c r="G359" s="2">
        <v>5707</v>
      </c>
      <c r="I359">
        <f t="shared" si="9"/>
        <v>1.806</v>
      </c>
    </row>
    <row r="360" spans="1:9" x14ac:dyDescent="0.2">
      <c r="A360" s="3">
        <v>9</v>
      </c>
      <c r="B360">
        <v>125</v>
      </c>
      <c r="C360">
        <v>454</v>
      </c>
      <c r="D360">
        <v>228</v>
      </c>
      <c r="E360">
        <v>0.31900000000000001</v>
      </c>
      <c r="F360">
        <v>1.238</v>
      </c>
      <c r="G360" s="2">
        <v>20930</v>
      </c>
      <c r="I360">
        <f t="shared" si="9"/>
        <v>2.0640000000000001</v>
      </c>
    </row>
    <row r="361" spans="1:9" x14ac:dyDescent="0.2">
      <c r="A361" s="3">
        <v>9</v>
      </c>
      <c r="B361">
        <v>126</v>
      </c>
      <c r="C361">
        <v>450</v>
      </c>
      <c r="D361">
        <v>227</v>
      </c>
      <c r="E361">
        <v>0.58899999999999997</v>
      </c>
      <c r="F361">
        <v>2.282</v>
      </c>
      <c r="G361" s="2">
        <v>8029</v>
      </c>
      <c r="I361">
        <f t="shared" si="9"/>
        <v>2.3220000000000001</v>
      </c>
    </row>
    <row r="362" spans="1:9" x14ac:dyDescent="0.2">
      <c r="A362" s="3">
        <v>9</v>
      </c>
      <c r="B362">
        <v>127</v>
      </c>
      <c r="C362">
        <v>444</v>
      </c>
      <c r="D362">
        <v>224</v>
      </c>
      <c r="E362">
        <v>0.95799999999999996</v>
      </c>
      <c r="F362">
        <v>3.7130000000000001</v>
      </c>
      <c r="G362" s="2">
        <v>3242</v>
      </c>
      <c r="I362">
        <f t="shared" si="9"/>
        <v>2.58</v>
      </c>
    </row>
    <row r="363" spans="1:9" x14ac:dyDescent="0.2">
      <c r="A363" s="3">
        <v>9</v>
      </c>
      <c r="B363">
        <v>128</v>
      </c>
      <c r="C363">
        <v>442</v>
      </c>
      <c r="D363">
        <v>220</v>
      </c>
      <c r="E363">
        <v>0.63900000000000001</v>
      </c>
      <c r="F363">
        <v>2.4750000000000001</v>
      </c>
      <c r="G363" s="2">
        <v>9596</v>
      </c>
      <c r="I363">
        <f t="shared" si="9"/>
        <v>2.8380000000000001</v>
      </c>
    </row>
    <row r="364" spans="1:9" x14ac:dyDescent="0.2">
      <c r="A364" s="3">
        <v>9</v>
      </c>
      <c r="B364">
        <v>129</v>
      </c>
      <c r="C364">
        <v>438</v>
      </c>
      <c r="D364">
        <v>215</v>
      </c>
      <c r="E364">
        <v>0.91400000000000003</v>
      </c>
      <c r="F364">
        <v>3.544</v>
      </c>
      <c r="G364" s="2">
        <v>9502</v>
      </c>
      <c r="I364">
        <f t="shared" si="9"/>
        <v>3.0960000000000001</v>
      </c>
    </row>
    <row r="365" spans="1:9" x14ac:dyDescent="0.2">
      <c r="A365" s="3">
        <v>9</v>
      </c>
      <c r="B365">
        <v>130</v>
      </c>
      <c r="C365">
        <v>437</v>
      </c>
      <c r="D365">
        <v>212</v>
      </c>
      <c r="E365">
        <v>0.45200000000000001</v>
      </c>
      <c r="F365">
        <v>1.75</v>
      </c>
      <c r="G365" s="2">
        <v>21317</v>
      </c>
      <c r="I365">
        <f t="shared" si="9"/>
        <v>3.3540000000000001</v>
      </c>
    </row>
    <row r="366" spans="1:9" x14ac:dyDescent="0.2">
      <c r="A366" s="3">
        <v>9</v>
      </c>
      <c r="B366">
        <v>131</v>
      </c>
      <c r="C366">
        <v>435</v>
      </c>
      <c r="D366">
        <v>210</v>
      </c>
      <c r="E366">
        <v>0.40400000000000003</v>
      </c>
      <c r="F366">
        <v>1.5660000000000001</v>
      </c>
      <c r="G366" s="2">
        <v>23756</v>
      </c>
      <c r="I366">
        <f t="shared" si="9"/>
        <v>3.6120000000000001</v>
      </c>
    </row>
    <row r="367" spans="1:9" x14ac:dyDescent="0.2">
      <c r="A367" s="3">
        <v>9</v>
      </c>
      <c r="B367">
        <v>132</v>
      </c>
      <c r="C367">
        <v>434</v>
      </c>
      <c r="D367">
        <v>208</v>
      </c>
      <c r="E367">
        <v>0.31900000000000001</v>
      </c>
      <c r="F367">
        <v>1.238</v>
      </c>
      <c r="G367" s="2">
        <v>19904</v>
      </c>
      <c r="I367">
        <f t="shared" si="9"/>
        <v>3.87</v>
      </c>
    </row>
    <row r="368" spans="1:9" x14ac:dyDescent="0.2">
      <c r="A368" s="3">
        <v>9</v>
      </c>
      <c r="B368">
        <v>133</v>
      </c>
      <c r="C368">
        <v>431</v>
      </c>
      <c r="D368">
        <v>204</v>
      </c>
      <c r="E368">
        <v>0.71399999999999997</v>
      </c>
      <c r="F368">
        <v>2.7669999999999999</v>
      </c>
      <c r="G368" s="2">
        <v>6051</v>
      </c>
      <c r="I368">
        <f t="shared" si="9"/>
        <v>4.1280000000000001</v>
      </c>
    </row>
    <row r="369" spans="1:9" x14ac:dyDescent="0.2">
      <c r="A369" s="3">
        <v>9</v>
      </c>
      <c r="B369">
        <v>134</v>
      </c>
      <c r="C369">
        <v>430</v>
      </c>
      <c r="D369">
        <v>200</v>
      </c>
      <c r="E369">
        <v>0.58899999999999997</v>
      </c>
      <c r="F369">
        <v>2.282</v>
      </c>
      <c r="G369" s="2">
        <v>5381</v>
      </c>
      <c r="I369">
        <f t="shared" si="9"/>
        <v>4.3860000000000001</v>
      </c>
    </row>
    <row r="370" spans="1:9" x14ac:dyDescent="0.2">
      <c r="A370" s="3">
        <v>9</v>
      </c>
      <c r="B370">
        <v>135</v>
      </c>
      <c r="C370">
        <v>428</v>
      </c>
      <c r="D370">
        <v>194</v>
      </c>
      <c r="E370">
        <v>0.90300000000000002</v>
      </c>
      <c r="F370">
        <v>3.5009999999999999</v>
      </c>
      <c r="G370" s="2">
        <v>12227</v>
      </c>
      <c r="I370">
        <f t="shared" si="9"/>
        <v>4.6440000000000001</v>
      </c>
    </row>
    <row r="371" spans="1:9" x14ac:dyDescent="0.2">
      <c r="A371" s="3">
        <v>9</v>
      </c>
      <c r="B371">
        <v>136</v>
      </c>
      <c r="C371">
        <v>427</v>
      </c>
      <c r="D371">
        <v>189</v>
      </c>
      <c r="E371">
        <v>0.72799999999999998</v>
      </c>
      <c r="F371">
        <v>2.8220000000000001</v>
      </c>
      <c r="G371" s="2">
        <v>17422</v>
      </c>
      <c r="I371">
        <f t="shared" si="9"/>
        <v>4.9020000000000001</v>
      </c>
    </row>
    <row r="372" spans="1:9" x14ac:dyDescent="0.2">
      <c r="A372" s="3">
        <v>9</v>
      </c>
      <c r="B372">
        <v>137</v>
      </c>
      <c r="C372">
        <v>426</v>
      </c>
      <c r="D372">
        <v>186</v>
      </c>
      <c r="E372">
        <v>0.45200000000000001</v>
      </c>
      <c r="F372">
        <v>1.75</v>
      </c>
      <c r="G372" s="2">
        <v>7427</v>
      </c>
      <c r="I372">
        <f t="shared" si="9"/>
        <v>5.16</v>
      </c>
    </row>
    <row r="373" spans="1:9" x14ac:dyDescent="0.2">
      <c r="A373" s="3">
        <v>9</v>
      </c>
      <c r="B373">
        <v>138</v>
      </c>
      <c r="C373">
        <v>425</v>
      </c>
      <c r="D373">
        <v>181</v>
      </c>
      <c r="E373">
        <v>0.72799999999999998</v>
      </c>
      <c r="F373">
        <v>2.8220000000000001</v>
      </c>
      <c r="G373" s="2">
        <v>5180</v>
      </c>
      <c r="I373">
        <f t="shared" si="9"/>
        <v>5.4180000000000001</v>
      </c>
    </row>
    <row r="374" spans="1:9" x14ac:dyDescent="0.2">
      <c r="A374" s="3">
        <v>9</v>
      </c>
      <c r="B374">
        <v>139</v>
      </c>
      <c r="C374">
        <v>424</v>
      </c>
      <c r="D374">
        <v>175</v>
      </c>
      <c r="E374">
        <v>0.86899999999999999</v>
      </c>
      <c r="F374">
        <v>3.367</v>
      </c>
      <c r="G374" s="2">
        <v>7885</v>
      </c>
      <c r="I374">
        <f t="shared" si="9"/>
        <v>5.6760000000000002</v>
      </c>
    </row>
    <row r="375" spans="1:9" x14ac:dyDescent="0.2">
      <c r="A375" s="3">
        <v>9</v>
      </c>
      <c r="B375">
        <v>140</v>
      </c>
      <c r="C375">
        <v>423</v>
      </c>
      <c r="D375">
        <v>170</v>
      </c>
      <c r="E375">
        <v>0.72799999999999998</v>
      </c>
      <c r="F375">
        <v>2.8220000000000001</v>
      </c>
      <c r="G375" s="2">
        <v>4256</v>
      </c>
      <c r="I375">
        <f t="shared" si="9"/>
        <v>5.9340000000000002</v>
      </c>
    </row>
    <row r="376" spans="1:9" x14ac:dyDescent="0.2">
      <c r="A376" s="3">
        <v>9</v>
      </c>
      <c r="B376">
        <v>141</v>
      </c>
      <c r="C376">
        <v>421</v>
      </c>
      <c r="D376">
        <v>164</v>
      </c>
      <c r="E376">
        <v>0.90300000000000002</v>
      </c>
      <c r="F376">
        <v>3.5009999999999999</v>
      </c>
      <c r="G376" s="2">
        <v>6228</v>
      </c>
      <c r="I376">
        <f t="shared" si="9"/>
        <v>6.1920000000000002</v>
      </c>
    </row>
    <row r="377" spans="1:9" x14ac:dyDescent="0.2">
      <c r="A377" s="3">
        <v>9</v>
      </c>
      <c r="B377">
        <v>142</v>
      </c>
      <c r="C377">
        <v>420</v>
      </c>
      <c r="D377">
        <v>160</v>
      </c>
      <c r="E377">
        <v>0.58899999999999997</v>
      </c>
      <c r="F377">
        <v>2.282</v>
      </c>
      <c r="G377" s="2">
        <v>11179</v>
      </c>
      <c r="I377">
        <f t="shared" si="9"/>
        <v>6.45</v>
      </c>
    </row>
    <row r="378" spans="1:9" x14ac:dyDescent="0.2">
      <c r="A378" s="3">
        <v>9</v>
      </c>
      <c r="B378">
        <v>143</v>
      </c>
      <c r="C378">
        <v>420</v>
      </c>
      <c r="D378">
        <v>158</v>
      </c>
      <c r="E378">
        <v>0.28599999999999998</v>
      </c>
      <c r="F378">
        <v>1.107</v>
      </c>
      <c r="G378" s="2">
        <v>6807</v>
      </c>
      <c r="I378">
        <f t="shared" si="9"/>
        <v>6.7080000000000002</v>
      </c>
    </row>
    <row r="379" spans="1:9" x14ac:dyDescent="0.2">
      <c r="A379" s="3">
        <v>9</v>
      </c>
      <c r="B379">
        <v>144</v>
      </c>
      <c r="C379">
        <v>418</v>
      </c>
      <c r="D379">
        <v>151</v>
      </c>
      <c r="E379">
        <v>1.04</v>
      </c>
      <c r="F379">
        <v>4.0289999999999999</v>
      </c>
      <c r="G379" s="2">
        <v>5698</v>
      </c>
      <c r="I379">
        <f t="shared" si="9"/>
        <v>6.9660000000000002</v>
      </c>
    </row>
    <row r="380" spans="1:9" x14ac:dyDescent="0.2">
      <c r="A380" s="3">
        <v>9</v>
      </c>
      <c r="B380">
        <v>145</v>
      </c>
      <c r="C380">
        <v>415</v>
      </c>
      <c r="D380">
        <v>148</v>
      </c>
      <c r="E380">
        <v>0.60599999999999998</v>
      </c>
      <c r="F380">
        <v>2.3479999999999999</v>
      </c>
      <c r="G380" s="2">
        <v>8785</v>
      </c>
      <c r="I380">
        <f t="shared" si="9"/>
        <v>7.2240000000000002</v>
      </c>
    </row>
    <row r="381" spans="1:9" x14ac:dyDescent="0.2">
      <c r="A381" s="3">
        <v>9</v>
      </c>
      <c r="B381">
        <v>146</v>
      </c>
      <c r="C381">
        <v>413</v>
      </c>
      <c r="D381">
        <v>143</v>
      </c>
      <c r="E381">
        <v>0.76900000000000002</v>
      </c>
      <c r="F381">
        <v>2.9809999999999999</v>
      </c>
      <c r="G381" s="2">
        <v>7314</v>
      </c>
      <c r="I381">
        <f t="shared" si="9"/>
        <v>7.4820000000000002</v>
      </c>
    </row>
    <row r="382" spans="1:9" x14ac:dyDescent="0.2">
      <c r="A382" s="3">
        <v>9</v>
      </c>
      <c r="B382">
        <v>147</v>
      </c>
      <c r="C382">
        <v>410</v>
      </c>
      <c r="D382">
        <v>140</v>
      </c>
      <c r="E382">
        <v>0.60599999999999998</v>
      </c>
      <c r="F382">
        <v>2.3479999999999999</v>
      </c>
      <c r="G382" s="2">
        <v>4103</v>
      </c>
      <c r="I382">
        <f t="shared" si="9"/>
        <v>7.74</v>
      </c>
    </row>
    <row r="383" spans="1:9" x14ac:dyDescent="0.2">
      <c r="A383" s="3">
        <v>9</v>
      </c>
      <c r="B383">
        <v>148</v>
      </c>
      <c r="C383">
        <v>407</v>
      </c>
      <c r="D383">
        <v>135</v>
      </c>
      <c r="E383">
        <v>0.83299999999999996</v>
      </c>
      <c r="F383">
        <v>3.2269999999999999</v>
      </c>
      <c r="G383" s="2">
        <v>3581</v>
      </c>
      <c r="I383">
        <f t="shared" si="9"/>
        <v>7.9980000000000002</v>
      </c>
    </row>
    <row r="384" spans="1:9" x14ac:dyDescent="0.2">
      <c r="A384" s="3">
        <v>9</v>
      </c>
      <c r="B384">
        <v>149</v>
      </c>
      <c r="C384">
        <v>404</v>
      </c>
      <c r="D384">
        <v>131</v>
      </c>
      <c r="E384">
        <v>0.71399999999999997</v>
      </c>
      <c r="F384">
        <v>2.7669999999999999</v>
      </c>
      <c r="G384" s="2">
        <v>5014</v>
      </c>
      <c r="I384">
        <f t="shared" si="9"/>
        <v>8.2560000000000002</v>
      </c>
    </row>
    <row r="385" spans="1:10" x14ac:dyDescent="0.2">
      <c r="A385" s="3">
        <v>9</v>
      </c>
      <c r="B385">
        <v>150</v>
      </c>
      <c r="C385">
        <v>402</v>
      </c>
      <c r="D385">
        <v>128</v>
      </c>
      <c r="E385">
        <v>0.51500000000000001</v>
      </c>
      <c r="F385">
        <v>1.996</v>
      </c>
      <c r="G385" s="2">
        <v>6037</v>
      </c>
      <c r="I385">
        <f t="shared" si="9"/>
        <v>8.5139999999999993</v>
      </c>
    </row>
    <row r="386" spans="1:10" x14ac:dyDescent="0.2">
      <c r="A386" s="3">
        <v>9</v>
      </c>
      <c r="B386">
        <v>151</v>
      </c>
      <c r="C386">
        <v>399</v>
      </c>
      <c r="D386">
        <v>124</v>
      </c>
      <c r="E386">
        <v>0.71399999999999997</v>
      </c>
      <c r="F386">
        <v>2.7669999999999999</v>
      </c>
      <c r="G386" s="2">
        <v>3759</v>
      </c>
      <c r="I386">
        <f t="shared" si="9"/>
        <v>8.7719999999999985</v>
      </c>
    </row>
    <row r="387" spans="1:10" x14ac:dyDescent="0.2">
      <c r="A387" s="3">
        <v>9</v>
      </c>
      <c r="B387">
        <v>152</v>
      </c>
      <c r="C387">
        <v>396</v>
      </c>
      <c r="D387">
        <v>120</v>
      </c>
      <c r="E387">
        <v>0.71399999999999997</v>
      </c>
      <c r="F387">
        <v>2.7669999999999999</v>
      </c>
      <c r="G387" s="2">
        <v>2235</v>
      </c>
      <c r="I387">
        <f t="shared" si="9"/>
        <v>9.0299999999999976</v>
      </c>
    </row>
    <row r="388" spans="1:10" x14ac:dyDescent="0.2">
      <c r="A388" s="3">
        <v>9</v>
      </c>
      <c r="B388">
        <v>153</v>
      </c>
      <c r="C388">
        <v>393</v>
      </c>
      <c r="D388">
        <v>116</v>
      </c>
      <c r="E388">
        <v>0.71399999999999997</v>
      </c>
      <c r="F388">
        <v>2.7669999999999999</v>
      </c>
      <c r="G388" s="2">
        <v>2875</v>
      </c>
      <c r="I388">
        <f t="shared" si="9"/>
        <v>9.2879999999999967</v>
      </c>
    </row>
    <row r="389" spans="1:10" x14ac:dyDescent="0.2">
      <c r="A389" s="3">
        <v>9</v>
      </c>
      <c r="B389">
        <v>154</v>
      </c>
      <c r="C389">
        <v>391</v>
      </c>
      <c r="D389">
        <v>112</v>
      </c>
      <c r="E389">
        <v>0.63900000000000001</v>
      </c>
      <c r="F389">
        <v>2.4750000000000001</v>
      </c>
      <c r="G389" s="2">
        <v>4164</v>
      </c>
      <c r="I389">
        <f t="shared" si="9"/>
        <v>9.5459999999999958</v>
      </c>
    </row>
    <row r="390" spans="1:10" x14ac:dyDescent="0.2">
      <c r="A390" s="3">
        <v>9</v>
      </c>
      <c r="B390">
        <v>155</v>
      </c>
      <c r="C390">
        <v>390</v>
      </c>
      <c r="D390">
        <v>108</v>
      </c>
      <c r="E390">
        <v>0.58899999999999997</v>
      </c>
      <c r="F390">
        <v>2.282</v>
      </c>
      <c r="G390" s="2">
        <v>3107</v>
      </c>
      <c r="I390">
        <f t="shared" si="9"/>
        <v>9.8039999999999949</v>
      </c>
    </row>
    <row r="391" spans="1:10" x14ac:dyDescent="0.2">
      <c r="A391" s="3">
        <v>9</v>
      </c>
      <c r="B391">
        <v>156</v>
      </c>
      <c r="C391">
        <v>386</v>
      </c>
      <c r="D391">
        <v>104</v>
      </c>
      <c r="E391">
        <v>0.80800000000000005</v>
      </c>
      <c r="F391">
        <v>3.1309999999999998</v>
      </c>
      <c r="G391" s="2">
        <v>2951</v>
      </c>
      <c r="I391">
        <f t="shared" si="9"/>
        <v>10.061999999999994</v>
      </c>
    </row>
    <row r="392" spans="1:10" x14ac:dyDescent="0.2">
      <c r="A392" s="3">
        <v>9</v>
      </c>
      <c r="B392">
        <v>157</v>
      </c>
      <c r="C392">
        <v>386</v>
      </c>
      <c r="D392">
        <v>102</v>
      </c>
      <c r="E392">
        <v>0.28599999999999998</v>
      </c>
      <c r="F392">
        <v>1.107</v>
      </c>
      <c r="G392" s="2">
        <v>2809</v>
      </c>
      <c r="I392">
        <f t="shared" si="9"/>
        <v>10.319999999999993</v>
      </c>
    </row>
    <row r="393" spans="1:10" x14ac:dyDescent="0.2">
      <c r="A393" s="3">
        <v>9</v>
      </c>
      <c r="B393">
        <v>158</v>
      </c>
      <c r="C393">
        <v>380</v>
      </c>
      <c r="D393">
        <v>99</v>
      </c>
      <c r="E393">
        <v>0.95799999999999996</v>
      </c>
      <c r="F393">
        <v>3.7130000000000001</v>
      </c>
      <c r="G393" s="2">
        <v>2122</v>
      </c>
      <c r="I393">
        <f t="shared" si="9"/>
        <v>10.577999999999992</v>
      </c>
    </row>
    <row r="394" spans="1:10" x14ac:dyDescent="0.2">
      <c r="A394" s="3">
        <v>9</v>
      </c>
      <c r="B394">
        <v>159</v>
      </c>
      <c r="C394">
        <v>374</v>
      </c>
      <c r="D394">
        <v>95</v>
      </c>
      <c r="E394">
        <v>1.03</v>
      </c>
      <c r="F394">
        <v>3.9910000000000001</v>
      </c>
      <c r="G394" s="2">
        <v>2682</v>
      </c>
      <c r="I394">
        <f t="shared" si="9"/>
        <v>10.835999999999991</v>
      </c>
    </row>
    <row r="395" spans="1:10" x14ac:dyDescent="0.2">
      <c r="A395" s="3">
        <v>9</v>
      </c>
      <c r="B395">
        <v>160</v>
      </c>
      <c r="C395">
        <v>368</v>
      </c>
      <c r="D395">
        <v>91</v>
      </c>
      <c r="E395">
        <v>1.03</v>
      </c>
      <c r="F395">
        <v>3.9910000000000001</v>
      </c>
      <c r="G395" s="2">
        <v>1499</v>
      </c>
      <c r="I395">
        <f t="shared" si="9"/>
        <v>11.093999999999991</v>
      </c>
    </row>
    <row r="396" spans="1:10" x14ac:dyDescent="0.2">
      <c r="A396" s="3">
        <v>9</v>
      </c>
      <c r="B396">
        <v>161</v>
      </c>
      <c r="C396">
        <v>366</v>
      </c>
      <c r="D396">
        <v>90</v>
      </c>
      <c r="E396">
        <v>0.31900000000000001</v>
      </c>
      <c r="F396">
        <v>1.238</v>
      </c>
      <c r="G396" s="2">
        <v>1437</v>
      </c>
      <c r="H396">
        <f>SUM(E353:E396)</f>
        <v>28.537999999999993</v>
      </c>
      <c r="I396">
        <f t="shared" si="9"/>
        <v>11.35199999999999</v>
      </c>
      <c r="J396">
        <f>H396/I396</f>
        <v>2.5139182522903472</v>
      </c>
    </row>
    <row r="397" spans="1:10" s="3" customFormat="1" x14ac:dyDescent="0.2">
      <c r="A397" s="3">
        <v>10</v>
      </c>
      <c r="B397" s="3">
        <v>135</v>
      </c>
      <c r="C397" s="3">
        <v>506</v>
      </c>
      <c r="D397" s="3">
        <v>113</v>
      </c>
      <c r="E397" s="3">
        <v>0</v>
      </c>
      <c r="F397" s="3">
        <v>0</v>
      </c>
      <c r="G397" s="3">
        <v>6238</v>
      </c>
    </row>
    <row r="398" spans="1:10" x14ac:dyDescent="0.2">
      <c r="A398" s="3">
        <v>10</v>
      </c>
      <c r="B398">
        <v>136</v>
      </c>
      <c r="C398">
        <v>504</v>
      </c>
      <c r="D398">
        <v>112</v>
      </c>
      <c r="E398">
        <v>0.31900000000000001</v>
      </c>
      <c r="F398">
        <v>1.238</v>
      </c>
      <c r="G398" s="2">
        <v>3373</v>
      </c>
      <c r="I398">
        <v>0.25800000000000001</v>
      </c>
    </row>
    <row r="399" spans="1:10" x14ac:dyDescent="0.2">
      <c r="A399" s="3">
        <v>10</v>
      </c>
      <c r="B399">
        <v>137</v>
      </c>
      <c r="C399">
        <v>498</v>
      </c>
      <c r="D399">
        <v>111</v>
      </c>
      <c r="E399">
        <v>0.86899999999999999</v>
      </c>
      <c r="F399">
        <v>3.367</v>
      </c>
      <c r="G399" s="2">
        <v>3627</v>
      </c>
      <c r="I399">
        <f>I398+0.258</f>
        <v>0.51600000000000001</v>
      </c>
    </row>
    <row r="400" spans="1:10" x14ac:dyDescent="0.2">
      <c r="A400" s="3">
        <v>10</v>
      </c>
      <c r="B400">
        <v>138</v>
      </c>
      <c r="C400">
        <v>490</v>
      </c>
      <c r="D400">
        <v>110</v>
      </c>
      <c r="E400">
        <v>1.151</v>
      </c>
      <c r="F400">
        <v>4.4619999999999997</v>
      </c>
      <c r="G400" s="2">
        <v>9972</v>
      </c>
      <c r="I400">
        <f t="shared" ref="I400:I427" si="10">I399+0.258</f>
        <v>0.77400000000000002</v>
      </c>
    </row>
    <row r="401" spans="1:9" x14ac:dyDescent="0.2">
      <c r="A401" s="3">
        <v>10</v>
      </c>
      <c r="B401">
        <v>139</v>
      </c>
      <c r="C401">
        <v>488</v>
      </c>
      <c r="D401">
        <v>110</v>
      </c>
      <c r="E401">
        <v>0.28599999999999998</v>
      </c>
      <c r="F401">
        <v>1.107</v>
      </c>
      <c r="G401" s="2">
        <v>9250</v>
      </c>
      <c r="I401">
        <f t="shared" si="10"/>
        <v>1.032</v>
      </c>
    </row>
    <row r="402" spans="1:9" x14ac:dyDescent="0.2">
      <c r="A402" s="3">
        <v>10</v>
      </c>
      <c r="B402">
        <v>140</v>
      </c>
      <c r="C402">
        <v>483</v>
      </c>
      <c r="D402">
        <v>108</v>
      </c>
      <c r="E402">
        <v>0.76900000000000002</v>
      </c>
      <c r="F402">
        <v>2.9809999999999999</v>
      </c>
      <c r="G402" s="2">
        <v>4693</v>
      </c>
      <c r="I402">
        <f t="shared" si="10"/>
        <v>1.29</v>
      </c>
    </row>
    <row r="403" spans="1:9" x14ac:dyDescent="0.2">
      <c r="A403" s="3">
        <v>10</v>
      </c>
      <c r="B403">
        <v>141</v>
      </c>
      <c r="C403">
        <v>478</v>
      </c>
      <c r="D403">
        <v>109</v>
      </c>
      <c r="E403">
        <v>0.72799999999999998</v>
      </c>
      <c r="F403">
        <v>2.8220000000000001</v>
      </c>
      <c r="G403" s="2">
        <v>8470</v>
      </c>
      <c r="I403">
        <f t="shared" si="10"/>
        <v>1.548</v>
      </c>
    </row>
    <row r="404" spans="1:9" x14ac:dyDescent="0.2">
      <c r="A404" s="3">
        <v>10</v>
      </c>
      <c r="B404">
        <v>142</v>
      </c>
      <c r="C404">
        <v>471</v>
      </c>
      <c r="D404">
        <v>109</v>
      </c>
      <c r="E404">
        <v>1</v>
      </c>
      <c r="F404">
        <v>3.8740000000000001</v>
      </c>
      <c r="G404" s="2">
        <v>4601</v>
      </c>
      <c r="I404">
        <f t="shared" si="10"/>
        <v>1.806</v>
      </c>
    </row>
    <row r="405" spans="1:9" x14ac:dyDescent="0.2">
      <c r="A405" s="3">
        <v>10</v>
      </c>
      <c r="B405">
        <v>143</v>
      </c>
      <c r="C405">
        <v>467</v>
      </c>
      <c r="D405">
        <v>110</v>
      </c>
      <c r="E405">
        <v>0.58899999999999997</v>
      </c>
      <c r="F405">
        <v>2.282</v>
      </c>
      <c r="G405" s="2">
        <v>5137</v>
      </c>
      <c r="I405">
        <f t="shared" si="10"/>
        <v>2.0640000000000001</v>
      </c>
    </row>
    <row r="406" spans="1:9" x14ac:dyDescent="0.2">
      <c r="A406" s="3">
        <v>10</v>
      </c>
      <c r="B406">
        <v>144</v>
      </c>
      <c r="C406">
        <v>461</v>
      </c>
      <c r="D406">
        <v>110</v>
      </c>
      <c r="E406">
        <v>0.85699999999999998</v>
      </c>
      <c r="F406">
        <v>3.3210000000000002</v>
      </c>
      <c r="G406" s="2">
        <v>3781</v>
      </c>
      <c r="I406">
        <f t="shared" si="10"/>
        <v>2.3220000000000001</v>
      </c>
    </row>
    <row r="407" spans="1:9" x14ac:dyDescent="0.2">
      <c r="A407" s="3">
        <v>10</v>
      </c>
      <c r="B407">
        <v>145</v>
      </c>
      <c r="C407">
        <v>456</v>
      </c>
      <c r="D407">
        <v>108</v>
      </c>
      <c r="E407">
        <v>0.76900000000000002</v>
      </c>
      <c r="F407">
        <v>2.9809999999999999</v>
      </c>
      <c r="G407" s="2">
        <v>8257</v>
      </c>
      <c r="I407">
        <f t="shared" si="10"/>
        <v>2.58</v>
      </c>
    </row>
    <row r="408" spans="1:9" x14ac:dyDescent="0.2">
      <c r="A408" s="3">
        <v>10</v>
      </c>
      <c r="B408">
        <v>146</v>
      </c>
      <c r="C408">
        <v>450</v>
      </c>
      <c r="D408">
        <v>107</v>
      </c>
      <c r="E408">
        <v>0.86899999999999999</v>
      </c>
      <c r="F408">
        <v>3.367</v>
      </c>
      <c r="G408" s="2">
        <v>3792</v>
      </c>
      <c r="I408">
        <f t="shared" si="10"/>
        <v>2.8380000000000001</v>
      </c>
    </row>
    <row r="409" spans="1:9" x14ac:dyDescent="0.2">
      <c r="A409" s="3">
        <v>10</v>
      </c>
      <c r="B409">
        <v>147</v>
      </c>
      <c r="C409">
        <v>446</v>
      </c>
      <c r="D409">
        <v>106</v>
      </c>
      <c r="E409">
        <v>0.58899999999999997</v>
      </c>
      <c r="F409">
        <v>2.282</v>
      </c>
      <c r="G409" s="2">
        <v>5606</v>
      </c>
      <c r="I409">
        <f t="shared" si="10"/>
        <v>3.0960000000000001</v>
      </c>
    </row>
    <row r="410" spans="1:9" x14ac:dyDescent="0.2">
      <c r="A410" s="3">
        <v>10</v>
      </c>
      <c r="B410">
        <v>148</v>
      </c>
      <c r="C410">
        <v>445</v>
      </c>
      <c r="D410">
        <v>106</v>
      </c>
      <c r="E410">
        <v>0.14299999999999999</v>
      </c>
      <c r="F410">
        <v>0.55300000000000005</v>
      </c>
      <c r="G410" s="2">
        <v>3743</v>
      </c>
      <c r="I410">
        <f t="shared" si="10"/>
        <v>3.3540000000000001</v>
      </c>
    </row>
    <row r="411" spans="1:9" x14ac:dyDescent="0.2">
      <c r="A411" s="3">
        <v>10</v>
      </c>
      <c r="B411">
        <v>149</v>
      </c>
      <c r="C411">
        <v>439</v>
      </c>
      <c r="D411">
        <v>106</v>
      </c>
      <c r="E411">
        <v>0.85699999999999998</v>
      </c>
      <c r="F411">
        <v>3.3210000000000002</v>
      </c>
      <c r="G411" s="2">
        <v>5878</v>
      </c>
      <c r="I411">
        <f t="shared" si="10"/>
        <v>3.6120000000000001</v>
      </c>
    </row>
    <row r="412" spans="1:9" x14ac:dyDescent="0.2">
      <c r="A412" s="3">
        <v>10</v>
      </c>
      <c r="B412">
        <v>150</v>
      </c>
      <c r="C412">
        <v>435</v>
      </c>
      <c r="D412">
        <v>105</v>
      </c>
      <c r="E412">
        <v>0.58899999999999997</v>
      </c>
      <c r="F412">
        <v>2.282</v>
      </c>
      <c r="G412" s="2">
        <v>9928</v>
      </c>
      <c r="I412">
        <f t="shared" si="10"/>
        <v>3.87</v>
      </c>
    </row>
    <row r="413" spans="1:9" x14ac:dyDescent="0.2">
      <c r="A413" s="3">
        <v>10</v>
      </c>
      <c r="B413">
        <v>151</v>
      </c>
      <c r="C413">
        <v>428</v>
      </c>
      <c r="D413">
        <v>104</v>
      </c>
      <c r="E413">
        <v>1.01</v>
      </c>
      <c r="F413">
        <v>3.9140000000000001</v>
      </c>
      <c r="G413" s="2">
        <v>4593</v>
      </c>
      <c r="I413">
        <f t="shared" si="10"/>
        <v>4.1280000000000001</v>
      </c>
    </row>
    <row r="414" spans="1:9" x14ac:dyDescent="0.2">
      <c r="A414" s="3">
        <v>10</v>
      </c>
      <c r="B414">
        <v>152</v>
      </c>
      <c r="C414">
        <v>424</v>
      </c>
      <c r="D414">
        <v>104</v>
      </c>
      <c r="E414">
        <v>0.57099999999999995</v>
      </c>
      <c r="F414">
        <v>2.214</v>
      </c>
      <c r="G414" s="2">
        <v>4987</v>
      </c>
      <c r="I414">
        <f t="shared" si="10"/>
        <v>4.3860000000000001</v>
      </c>
    </row>
    <row r="415" spans="1:9" x14ac:dyDescent="0.2">
      <c r="A415" s="3">
        <v>10</v>
      </c>
      <c r="B415">
        <v>153</v>
      </c>
      <c r="C415">
        <v>420</v>
      </c>
      <c r="D415">
        <v>103</v>
      </c>
      <c r="E415">
        <v>0.58899999999999997</v>
      </c>
      <c r="F415">
        <v>2.282</v>
      </c>
      <c r="G415" s="2">
        <v>5054</v>
      </c>
      <c r="I415">
        <f t="shared" si="10"/>
        <v>4.6440000000000001</v>
      </c>
    </row>
    <row r="416" spans="1:9" x14ac:dyDescent="0.2">
      <c r="A416" s="3">
        <v>10</v>
      </c>
      <c r="B416">
        <v>154</v>
      </c>
      <c r="C416">
        <v>416</v>
      </c>
      <c r="D416">
        <v>102</v>
      </c>
      <c r="E416">
        <v>0.58899999999999997</v>
      </c>
      <c r="F416">
        <v>2.282</v>
      </c>
      <c r="G416" s="2">
        <v>9928</v>
      </c>
      <c r="I416">
        <f t="shared" si="10"/>
        <v>4.9020000000000001</v>
      </c>
    </row>
    <row r="417" spans="1:10" x14ac:dyDescent="0.2">
      <c r="A417" s="3">
        <v>10</v>
      </c>
      <c r="B417">
        <v>155</v>
      </c>
      <c r="C417">
        <v>411</v>
      </c>
      <c r="D417">
        <v>102</v>
      </c>
      <c r="E417">
        <v>0.71399999999999997</v>
      </c>
      <c r="F417">
        <v>2.7669999999999999</v>
      </c>
      <c r="G417" s="2">
        <v>6096</v>
      </c>
      <c r="I417">
        <f t="shared" si="10"/>
        <v>5.16</v>
      </c>
    </row>
    <row r="418" spans="1:10" x14ac:dyDescent="0.2">
      <c r="A418" s="3">
        <v>10</v>
      </c>
      <c r="B418">
        <v>156</v>
      </c>
      <c r="C418">
        <v>405</v>
      </c>
      <c r="D418">
        <v>100</v>
      </c>
      <c r="E418">
        <v>0.90300000000000002</v>
      </c>
      <c r="F418">
        <v>3.5009999999999999</v>
      </c>
      <c r="G418" s="2">
        <v>7727</v>
      </c>
      <c r="I418">
        <f t="shared" si="10"/>
        <v>5.4180000000000001</v>
      </c>
    </row>
    <row r="419" spans="1:10" x14ac:dyDescent="0.2">
      <c r="A419" s="3">
        <v>10</v>
      </c>
      <c r="B419">
        <v>157</v>
      </c>
      <c r="C419">
        <v>398</v>
      </c>
      <c r="D419">
        <v>99</v>
      </c>
      <c r="E419">
        <v>1.01</v>
      </c>
      <c r="F419">
        <v>3.9140000000000001</v>
      </c>
      <c r="G419" s="2">
        <v>2711</v>
      </c>
      <c r="I419">
        <f t="shared" si="10"/>
        <v>5.6760000000000002</v>
      </c>
    </row>
    <row r="420" spans="1:10" x14ac:dyDescent="0.2">
      <c r="A420" s="3">
        <v>10</v>
      </c>
      <c r="B420">
        <v>158</v>
      </c>
      <c r="C420">
        <v>395</v>
      </c>
      <c r="D420">
        <v>98</v>
      </c>
      <c r="E420">
        <v>0.45200000000000001</v>
      </c>
      <c r="F420">
        <v>1.75</v>
      </c>
      <c r="G420" s="2">
        <v>19990</v>
      </c>
      <c r="I420">
        <f t="shared" si="10"/>
        <v>5.9340000000000002</v>
      </c>
    </row>
    <row r="421" spans="1:10" x14ac:dyDescent="0.2">
      <c r="A421" s="3">
        <v>10</v>
      </c>
      <c r="B421">
        <v>159</v>
      </c>
      <c r="C421">
        <v>391</v>
      </c>
      <c r="D421">
        <v>98</v>
      </c>
      <c r="E421">
        <v>0.57099999999999995</v>
      </c>
      <c r="F421">
        <v>2.214</v>
      </c>
      <c r="G421" s="2">
        <v>3593</v>
      </c>
      <c r="I421">
        <f t="shared" si="10"/>
        <v>6.1920000000000002</v>
      </c>
    </row>
    <row r="422" spans="1:10" x14ac:dyDescent="0.2">
      <c r="A422" s="3">
        <v>10</v>
      </c>
      <c r="B422">
        <v>160</v>
      </c>
      <c r="C422">
        <v>386</v>
      </c>
      <c r="D422">
        <v>97</v>
      </c>
      <c r="E422">
        <v>0.72799999999999998</v>
      </c>
      <c r="F422">
        <v>2.8220000000000001</v>
      </c>
      <c r="G422" s="2">
        <v>7736</v>
      </c>
      <c r="I422">
        <f t="shared" si="10"/>
        <v>6.45</v>
      </c>
    </row>
    <row r="423" spans="1:10" x14ac:dyDescent="0.2">
      <c r="A423" s="3">
        <v>10</v>
      </c>
      <c r="B423">
        <v>161</v>
      </c>
      <c r="C423">
        <v>379</v>
      </c>
      <c r="D423">
        <v>96</v>
      </c>
      <c r="E423">
        <v>1.01</v>
      </c>
      <c r="F423">
        <v>3.9140000000000001</v>
      </c>
      <c r="G423" s="2">
        <v>2598</v>
      </c>
      <c r="I423">
        <f t="shared" si="10"/>
        <v>6.7080000000000002</v>
      </c>
    </row>
    <row r="424" spans="1:10" x14ac:dyDescent="0.2">
      <c r="A424" s="3">
        <v>10</v>
      </c>
      <c r="B424">
        <v>162</v>
      </c>
      <c r="C424">
        <v>380</v>
      </c>
      <c r="D424">
        <v>100</v>
      </c>
      <c r="E424">
        <v>0.58899999999999997</v>
      </c>
      <c r="F424">
        <v>2.282</v>
      </c>
      <c r="G424" s="2">
        <v>2274</v>
      </c>
      <c r="I424">
        <f t="shared" si="10"/>
        <v>6.9660000000000002</v>
      </c>
    </row>
    <row r="425" spans="1:10" x14ac:dyDescent="0.2">
      <c r="A425" s="3">
        <v>10</v>
      </c>
      <c r="B425">
        <v>163</v>
      </c>
      <c r="C425">
        <v>372</v>
      </c>
      <c r="D425">
        <v>98</v>
      </c>
      <c r="E425">
        <v>1.1779999999999999</v>
      </c>
      <c r="F425">
        <v>4.5640000000000001</v>
      </c>
      <c r="G425" s="2">
        <v>3166</v>
      </c>
      <c r="I425">
        <f t="shared" si="10"/>
        <v>7.2240000000000002</v>
      </c>
    </row>
    <row r="426" spans="1:10" x14ac:dyDescent="0.2">
      <c r="A426" s="3">
        <v>10</v>
      </c>
      <c r="B426">
        <v>164</v>
      </c>
      <c r="C426">
        <v>369</v>
      </c>
      <c r="D426">
        <v>97</v>
      </c>
      <c r="E426">
        <v>0.45200000000000001</v>
      </c>
      <c r="F426">
        <v>1.75</v>
      </c>
      <c r="G426" s="2">
        <v>1982</v>
      </c>
      <c r="I426">
        <f t="shared" si="10"/>
        <v>7.4820000000000002</v>
      </c>
    </row>
    <row r="427" spans="1:10" x14ac:dyDescent="0.2">
      <c r="A427" s="3">
        <v>10</v>
      </c>
      <c r="B427">
        <v>165</v>
      </c>
      <c r="C427">
        <v>366</v>
      </c>
      <c r="D427">
        <v>89</v>
      </c>
      <c r="E427">
        <v>1.22</v>
      </c>
      <c r="F427">
        <v>4.7290000000000001</v>
      </c>
      <c r="G427" s="2">
        <v>2798</v>
      </c>
      <c r="H427">
        <f>SUM(E398:E427)</f>
        <v>21.97000000000001</v>
      </c>
      <c r="I427">
        <f t="shared" si="10"/>
        <v>7.74</v>
      </c>
      <c r="J427">
        <f>H427/I427</f>
        <v>2.8385012919896653</v>
      </c>
    </row>
    <row r="428" spans="1:10" s="3" customFormat="1" x14ac:dyDescent="0.2">
      <c r="A428" s="3">
        <v>11</v>
      </c>
      <c r="B428" s="3">
        <v>143</v>
      </c>
      <c r="C428" s="3">
        <v>511</v>
      </c>
      <c r="D428" s="3">
        <v>266</v>
      </c>
      <c r="E428" s="3">
        <v>0</v>
      </c>
      <c r="F428" s="3">
        <v>0</v>
      </c>
      <c r="G428" s="3">
        <v>28126</v>
      </c>
    </row>
    <row r="429" spans="1:10" x14ac:dyDescent="0.2">
      <c r="A429" s="3">
        <v>11</v>
      </c>
      <c r="B429">
        <v>144</v>
      </c>
      <c r="C429">
        <v>510</v>
      </c>
      <c r="D429">
        <v>270</v>
      </c>
      <c r="E429">
        <v>0.58899999999999997</v>
      </c>
      <c r="F429">
        <v>2.282</v>
      </c>
      <c r="G429" s="2">
        <v>29109</v>
      </c>
      <c r="I429">
        <v>0.25800000000000001</v>
      </c>
    </row>
    <row r="430" spans="1:10" x14ac:dyDescent="0.2">
      <c r="A430" s="3">
        <v>11</v>
      </c>
      <c r="B430">
        <v>145</v>
      </c>
      <c r="C430">
        <v>505</v>
      </c>
      <c r="D430">
        <v>272</v>
      </c>
      <c r="E430">
        <v>0.76900000000000002</v>
      </c>
      <c r="F430">
        <v>2.9809999999999999</v>
      </c>
      <c r="G430" s="2">
        <v>27054</v>
      </c>
      <c r="I430">
        <f>I429+0.258</f>
        <v>0.51600000000000001</v>
      </c>
    </row>
    <row r="431" spans="1:10" x14ac:dyDescent="0.2">
      <c r="A431" s="3">
        <v>11</v>
      </c>
      <c r="B431">
        <v>146</v>
      </c>
      <c r="C431">
        <v>503</v>
      </c>
      <c r="D431">
        <v>272</v>
      </c>
      <c r="E431">
        <v>0.28599999999999998</v>
      </c>
      <c r="F431">
        <v>1.107</v>
      </c>
      <c r="G431" s="2">
        <v>22715</v>
      </c>
      <c r="I431">
        <f t="shared" ref="I431:I485" si="11">I430+0.258</f>
        <v>0.77400000000000002</v>
      </c>
    </row>
    <row r="432" spans="1:10" x14ac:dyDescent="0.2">
      <c r="A432" s="3">
        <v>11</v>
      </c>
      <c r="B432">
        <v>147</v>
      </c>
      <c r="C432">
        <v>502</v>
      </c>
      <c r="D432">
        <v>274</v>
      </c>
      <c r="E432">
        <v>0.31900000000000001</v>
      </c>
      <c r="F432">
        <v>1.238</v>
      </c>
      <c r="G432" s="2">
        <v>14967</v>
      </c>
      <c r="I432">
        <f t="shared" si="11"/>
        <v>1.032</v>
      </c>
    </row>
    <row r="433" spans="1:9" x14ac:dyDescent="0.2">
      <c r="A433" s="3">
        <v>11</v>
      </c>
      <c r="B433">
        <v>148</v>
      </c>
      <c r="C433">
        <v>502</v>
      </c>
      <c r="D433">
        <v>274</v>
      </c>
      <c r="E433">
        <v>0</v>
      </c>
      <c r="F433">
        <v>0</v>
      </c>
      <c r="G433" s="2">
        <v>9596</v>
      </c>
      <c r="I433">
        <f t="shared" si="11"/>
        <v>1.29</v>
      </c>
    </row>
    <row r="434" spans="1:9" x14ac:dyDescent="0.2">
      <c r="A434" s="3">
        <v>11</v>
      </c>
      <c r="B434">
        <v>149</v>
      </c>
      <c r="C434">
        <v>498</v>
      </c>
      <c r="D434">
        <v>274</v>
      </c>
      <c r="E434">
        <v>0.57099999999999995</v>
      </c>
      <c r="F434">
        <v>2.214</v>
      </c>
      <c r="G434" s="2">
        <v>14497</v>
      </c>
      <c r="I434">
        <f t="shared" si="11"/>
        <v>1.548</v>
      </c>
    </row>
    <row r="435" spans="1:9" x14ac:dyDescent="0.2">
      <c r="A435" s="3">
        <v>11</v>
      </c>
      <c r="B435">
        <v>150</v>
      </c>
      <c r="C435">
        <v>494</v>
      </c>
      <c r="D435">
        <v>276</v>
      </c>
      <c r="E435">
        <v>0.63900000000000001</v>
      </c>
      <c r="F435">
        <v>2.4750000000000001</v>
      </c>
      <c r="G435" s="2">
        <v>4205</v>
      </c>
      <c r="I435">
        <f t="shared" si="11"/>
        <v>1.806</v>
      </c>
    </row>
    <row r="436" spans="1:9" x14ac:dyDescent="0.2">
      <c r="A436" s="3">
        <v>11</v>
      </c>
      <c r="B436">
        <v>151</v>
      </c>
      <c r="C436">
        <v>487</v>
      </c>
      <c r="D436">
        <v>276</v>
      </c>
      <c r="E436">
        <v>1</v>
      </c>
      <c r="F436">
        <v>3.8740000000000001</v>
      </c>
      <c r="G436" s="2">
        <v>4987</v>
      </c>
      <c r="I436">
        <f t="shared" si="11"/>
        <v>2.0640000000000001</v>
      </c>
    </row>
    <row r="437" spans="1:9" x14ac:dyDescent="0.2">
      <c r="A437" s="3">
        <v>11</v>
      </c>
      <c r="B437">
        <v>152</v>
      </c>
      <c r="C437">
        <v>485</v>
      </c>
      <c r="D437">
        <v>276</v>
      </c>
      <c r="E437">
        <v>0.28599999999999998</v>
      </c>
      <c r="F437">
        <v>1.107</v>
      </c>
      <c r="G437" s="2">
        <v>19750</v>
      </c>
      <c r="I437">
        <f t="shared" si="11"/>
        <v>2.3220000000000001</v>
      </c>
    </row>
    <row r="438" spans="1:9" x14ac:dyDescent="0.2">
      <c r="A438" s="3">
        <v>11</v>
      </c>
      <c r="B438">
        <v>153</v>
      </c>
      <c r="C438">
        <v>481</v>
      </c>
      <c r="D438">
        <v>276</v>
      </c>
      <c r="E438">
        <v>0.57099999999999995</v>
      </c>
      <c r="F438">
        <v>2.214</v>
      </c>
      <c r="G438" s="2">
        <v>20930</v>
      </c>
      <c r="I438">
        <f t="shared" si="11"/>
        <v>2.58</v>
      </c>
    </row>
    <row r="439" spans="1:9" x14ac:dyDescent="0.2">
      <c r="A439" s="3">
        <v>11</v>
      </c>
      <c r="B439">
        <v>154</v>
      </c>
      <c r="C439">
        <v>474</v>
      </c>
      <c r="D439">
        <v>276</v>
      </c>
      <c r="E439">
        <v>1</v>
      </c>
      <c r="F439">
        <v>3.8740000000000001</v>
      </c>
      <c r="G439" s="2">
        <v>39830</v>
      </c>
      <c r="I439">
        <f t="shared" si="11"/>
        <v>2.8380000000000001</v>
      </c>
    </row>
    <row r="440" spans="1:9" x14ac:dyDescent="0.2">
      <c r="A440" s="3">
        <v>11</v>
      </c>
      <c r="B440">
        <v>155</v>
      </c>
      <c r="C440">
        <v>468</v>
      </c>
      <c r="D440">
        <v>277</v>
      </c>
      <c r="E440">
        <v>0.86899999999999999</v>
      </c>
      <c r="F440">
        <v>3.367</v>
      </c>
      <c r="G440" s="2">
        <v>24037</v>
      </c>
      <c r="I440">
        <f t="shared" si="11"/>
        <v>3.0960000000000001</v>
      </c>
    </row>
    <row r="441" spans="1:9" x14ac:dyDescent="0.2">
      <c r="A441" s="3">
        <v>11</v>
      </c>
      <c r="B441">
        <v>156</v>
      </c>
      <c r="C441">
        <v>464</v>
      </c>
      <c r="D441">
        <v>276</v>
      </c>
      <c r="E441">
        <v>0.58899999999999997</v>
      </c>
      <c r="F441">
        <v>2.282</v>
      </c>
      <c r="G441" s="2">
        <v>47953</v>
      </c>
      <c r="I441">
        <f t="shared" si="11"/>
        <v>3.3540000000000001</v>
      </c>
    </row>
    <row r="442" spans="1:9" x14ac:dyDescent="0.2">
      <c r="A442" s="3">
        <v>11</v>
      </c>
      <c r="B442">
        <v>157</v>
      </c>
      <c r="C442">
        <v>459</v>
      </c>
      <c r="D442">
        <v>277</v>
      </c>
      <c r="E442">
        <v>0.72799999999999998</v>
      </c>
      <c r="F442">
        <v>2.8220000000000001</v>
      </c>
      <c r="G442" s="2">
        <v>17422</v>
      </c>
      <c r="I442">
        <f t="shared" si="11"/>
        <v>3.6120000000000001</v>
      </c>
    </row>
    <row r="443" spans="1:9" x14ac:dyDescent="0.2">
      <c r="A443" s="3">
        <v>11</v>
      </c>
      <c r="B443">
        <v>158</v>
      </c>
      <c r="C443">
        <v>454</v>
      </c>
      <c r="D443">
        <v>277</v>
      </c>
      <c r="E443">
        <v>0.71399999999999997</v>
      </c>
      <c r="F443">
        <v>2.7669999999999999</v>
      </c>
      <c r="G443" s="2">
        <v>39517</v>
      </c>
      <c r="I443">
        <f t="shared" si="11"/>
        <v>3.87</v>
      </c>
    </row>
    <row r="444" spans="1:9" x14ac:dyDescent="0.2">
      <c r="A444" s="3">
        <v>11</v>
      </c>
      <c r="B444">
        <v>159</v>
      </c>
      <c r="C444">
        <v>449</v>
      </c>
      <c r="D444">
        <v>277</v>
      </c>
      <c r="E444">
        <v>0.71399999999999997</v>
      </c>
      <c r="F444">
        <v>2.7669999999999999</v>
      </c>
      <c r="G444" s="2">
        <v>29350</v>
      </c>
      <c r="I444">
        <f t="shared" si="11"/>
        <v>4.1280000000000001</v>
      </c>
    </row>
    <row r="445" spans="1:9" x14ac:dyDescent="0.2">
      <c r="A445" s="3">
        <v>11</v>
      </c>
      <c r="B445">
        <v>160</v>
      </c>
      <c r="C445">
        <v>443</v>
      </c>
      <c r="D445">
        <v>280</v>
      </c>
      <c r="E445">
        <v>0.95799999999999996</v>
      </c>
      <c r="F445">
        <v>3.7130000000000001</v>
      </c>
      <c r="G445" s="2">
        <v>2351</v>
      </c>
      <c r="I445">
        <f t="shared" si="11"/>
        <v>4.3860000000000001</v>
      </c>
    </row>
    <row r="446" spans="1:9" x14ac:dyDescent="0.2">
      <c r="A446" s="3">
        <v>11</v>
      </c>
      <c r="B446">
        <v>161</v>
      </c>
      <c r="C446">
        <v>440</v>
      </c>
      <c r="D446">
        <v>285</v>
      </c>
      <c r="E446">
        <v>0.83299999999999996</v>
      </c>
      <c r="F446">
        <v>3.2269999999999999</v>
      </c>
      <c r="G446" s="2">
        <v>24939</v>
      </c>
      <c r="I446">
        <f t="shared" si="11"/>
        <v>4.6440000000000001</v>
      </c>
    </row>
    <row r="447" spans="1:9" x14ac:dyDescent="0.2">
      <c r="A447" s="3">
        <v>11</v>
      </c>
      <c r="B447">
        <v>162</v>
      </c>
      <c r="C447">
        <v>436</v>
      </c>
      <c r="D447">
        <v>286</v>
      </c>
      <c r="E447">
        <v>0.58899999999999997</v>
      </c>
      <c r="F447">
        <v>2.282</v>
      </c>
      <c r="G447" s="2">
        <v>32581</v>
      </c>
      <c r="I447">
        <f t="shared" si="11"/>
        <v>4.9020000000000001</v>
      </c>
    </row>
    <row r="448" spans="1:9" x14ac:dyDescent="0.2">
      <c r="A448" s="3">
        <v>11</v>
      </c>
      <c r="B448">
        <v>163</v>
      </c>
      <c r="C448">
        <v>430</v>
      </c>
      <c r="D448">
        <v>290</v>
      </c>
      <c r="E448">
        <v>1.03</v>
      </c>
      <c r="F448">
        <v>3.9910000000000001</v>
      </c>
      <c r="G448" s="2">
        <v>7725</v>
      </c>
      <c r="I448">
        <f t="shared" si="11"/>
        <v>5.16</v>
      </c>
    </row>
    <row r="449" spans="1:9" x14ac:dyDescent="0.2">
      <c r="A449" s="3">
        <v>11</v>
      </c>
      <c r="B449">
        <v>164</v>
      </c>
      <c r="C449">
        <v>426</v>
      </c>
      <c r="D449">
        <v>291</v>
      </c>
      <c r="E449">
        <v>0.58899999999999997</v>
      </c>
      <c r="F449">
        <v>2.282</v>
      </c>
      <c r="G449" s="2">
        <v>28288</v>
      </c>
      <c r="I449">
        <f t="shared" si="11"/>
        <v>5.4180000000000001</v>
      </c>
    </row>
    <row r="450" spans="1:9" x14ac:dyDescent="0.2">
      <c r="A450" s="3">
        <v>11</v>
      </c>
      <c r="B450">
        <v>165</v>
      </c>
      <c r="C450">
        <v>423</v>
      </c>
      <c r="D450">
        <v>293</v>
      </c>
      <c r="E450">
        <v>0.51500000000000001</v>
      </c>
      <c r="F450">
        <v>1.996</v>
      </c>
      <c r="G450" s="2">
        <v>7474</v>
      </c>
      <c r="I450">
        <f t="shared" si="11"/>
        <v>5.6760000000000002</v>
      </c>
    </row>
    <row r="451" spans="1:9" x14ac:dyDescent="0.2">
      <c r="A451" s="3">
        <v>11</v>
      </c>
      <c r="B451">
        <v>166</v>
      </c>
      <c r="C451">
        <v>425</v>
      </c>
      <c r="D451">
        <v>296</v>
      </c>
      <c r="E451">
        <v>0.51500000000000001</v>
      </c>
      <c r="F451">
        <v>1.996</v>
      </c>
      <c r="G451" s="2">
        <v>6473</v>
      </c>
      <c r="I451">
        <f t="shared" si="11"/>
        <v>5.9340000000000002</v>
      </c>
    </row>
    <row r="452" spans="1:9" x14ac:dyDescent="0.2">
      <c r="A452" s="3">
        <v>11</v>
      </c>
      <c r="B452">
        <v>167</v>
      </c>
      <c r="C452">
        <v>428</v>
      </c>
      <c r="D452">
        <v>301</v>
      </c>
      <c r="E452">
        <v>0.83299999999999996</v>
      </c>
      <c r="F452">
        <v>3.2269999999999999</v>
      </c>
      <c r="G452" s="2">
        <v>11045</v>
      </c>
      <c r="I452">
        <f t="shared" si="11"/>
        <v>6.1920000000000002</v>
      </c>
    </row>
    <row r="453" spans="1:9" x14ac:dyDescent="0.2">
      <c r="A453" s="3">
        <v>11</v>
      </c>
      <c r="B453">
        <v>168</v>
      </c>
      <c r="C453">
        <v>428</v>
      </c>
      <c r="D453">
        <v>302</v>
      </c>
      <c r="E453">
        <v>0.14299999999999999</v>
      </c>
      <c r="F453">
        <v>0.55300000000000005</v>
      </c>
      <c r="G453" s="2">
        <v>26967</v>
      </c>
      <c r="I453">
        <f t="shared" si="11"/>
        <v>6.45</v>
      </c>
    </row>
    <row r="454" spans="1:9" x14ac:dyDescent="0.2">
      <c r="A454" s="3">
        <v>11</v>
      </c>
      <c r="B454">
        <v>169</v>
      </c>
      <c r="C454">
        <v>424</v>
      </c>
      <c r="D454">
        <v>306</v>
      </c>
      <c r="E454">
        <v>0.80800000000000005</v>
      </c>
      <c r="F454">
        <v>3.1309999999999998</v>
      </c>
      <c r="G454" s="2">
        <v>9502</v>
      </c>
      <c r="I454">
        <f t="shared" si="11"/>
        <v>6.7080000000000002</v>
      </c>
    </row>
    <row r="455" spans="1:9" x14ac:dyDescent="0.2">
      <c r="A455" s="3">
        <v>11</v>
      </c>
      <c r="B455">
        <v>170</v>
      </c>
      <c r="C455">
        <v>420</v>
      </c>
      <c r="D455">
        <v>306</v>
      </c>
      <c r="E455">
        <v>0.57099999999999995</v>
      </c>
      <c r="F455">
        <v>2.214</v>
      </c>
      <c r="G455" s="2">
        <v>31705</v>
      </c>
      <c r="I455">
        <f t="shared" si="11"/>
        <v>6.9660000000000002</v>
      </c>
    </row>
    <row r="456" spans="1:9" x14ac:dyDescent="0.2">
      <c r="A456" s="3">
        <v>11</v>
      </c>
      <c r="B456">
        <v>171</v>
      </c>
      <c r="C456">
        <v>415</v>
      </c>
      <c r="D456">
        <v>304</v>
      </c>
      <c r="E456">
        <v>0.76900000000000002</v>
      </c>
      <c r="F456">
        <v>2.9809999999999999</v>
      </c>
      <c r="G456" s="2">
        <v>32185</v>
      </c>
      <c r="I456">
        <f t="shared" si="11"/>
        <v>7.2240000000000002</v>
      </c>
    </row>
    <row r="457" spans="1:9" x14ac:dyDescent="0.2">
      <c r="A457" s="3">
        <v>11</v>
      </c>
      <c r="B457">
        <v>172</v>
      </c>
      <c r="C457">
        <v>411</v>
      </c>
      <c r="D457">
        <v>305</v>
      </c>
      <c r="E457">
        <v>0.58899999999999997</v>
      </c>
      <c r="F457">
        <v>2.282</v>
      </c>
      <c r="G457" s="2">
        <v>31420</v>
      </c>
      <c r="I457">
        <f t="shared" si="11"/>
        <v>7.4820000000000002</v>
      </c>
    </row>
    <row r="458" spans="1:9" x14ac:dyDescent="0.2">
      <c r="A458" s="3">
        <v>11</v>
      </c>
      <c r="B458">
        <v>173</v>
      </c>
      <c r="C458">
        <v>406</v>
      </c>
      <c r="D458">
        <v>305</v>
      </c>
      <c r="E458">
        <v>0.71399999999999997</v>
      </c>
      <c r="F458">
        <v>2.7669999999999999</v>
      </c>
      <c r="G458" s="2">
        <v>28626</v>
      </c>
      <c r="I458">
        <f t="shared" si="11"/>
        <v>7.74</v>
      </c>
    </row>
    <row r="459" spans="1:9" x14ac:dyDescent="0.2">
      <c r="A459" s="3">
        <v>11</v>
      </c>
      <c r="B459">
        <v>174</v>
      </c>
      <c r="C459">
        <v>402</v>
      </c>
      <c r="D459">
        <v>304</v>
      </c>
      <c r="E459">
        <v>0.58899999999999997</v>
      </c>
      <c r="F459">
        <v>2.282</v>
      </c>
      <c r="G459" s="2">
        <v>10989</v>
      </c>
      <c r="I459">
        <f t="shared" si="11"/>
        <v>7.9980000000000002</v>
      </c>
    </row>
    <row r="460" spans="1:9" x14ac:dyDescent="0.2">
      <c r="A460" s="3">
        <v>11</v>
      </c>
      <c r="B460">
        <v>175</v>
      </c>
      <c r="C460">
        <v>395</v>
      </c>
      <c r="D460">
        <v>302</v>
      </c>
      <c r="E460">
        <v>1.04</v>
      </c>
      <c r="F460">
        <v>4.0289999999999999</v>
      </c>
      <c r="G460" s="2">
        <v>29252</v>
      </c>
      <c r="I460">
        <f t="shared" si="11"/>
        <v>8.2560000000000002</v>
      </c>
    </row>
    <row r="461" spans="1:9" x14ac:dyDescent="0.2">
      <c r="A461" s="3">
        <v>11</v>
      </c>
      <c r="B461">
        <v>176</v>
      </c>
      <c r="C461">
        <v>388</v>
      </c>
      <c r="D461">
        <v>304</v>
      </c>
      <c r="E461">
        <v>1.04</v>
      </c>
      <c r="F461">
        <v>4.0289999999999999</v>
      </c>
      <c r="G461" s="2">
        <v>7239</v>
      </c>
      <c r="I461">
        <f t="shared" si="11"/>
        <v>8.5139999999999993</v>
      </c>
    </row>
    <row r="462" spans="1:9" x14ac:dyDescent="0.2">
      <c r="A462" s="3">
        <v>11</v>
      </c>
      <c r="B462">
        <v>177</v>
      </c>
      <c r="C462">
        <v>385</v>
      </c>
      <c r="D462">
        <v>304</v>
      </c>
      <c r="E462">
        <v>0.42799999999999999</v>
      </c>
      <c r="F462">
        <v>1.66</v>
      </c>
      <c r="G462" s="2">
        <v>27601</v>
      </c>
      <c r="I462">
        <f t="shared" si="11"/>
        <v>8.7719999999999985</v>
      </c>
    </row>
    <row r="463" spans="1:9" x14ac:dyDescent="0.2">
      <c r="A463" s="3">
        <v>11</v>
      </c>
      <c r="B463">
        <v>178</v>
      </c>
      <c r="C463">
        <v>380</v>
      </c>
      <c r="D463">
        <v>306</v>
      </c>
      <c r="E463">
        <v>0.76900000000000002</v>
      </c>
      <c r="F463">
        <v>2.9809999999999999</v>
      </c>
      <c r="G463" s="2">
        <v>31006</v>
      </c>
      <c r="I463">
        <f t="shared" si="11"/>
        <v>9.0299999999999976</v>
      </c>
    </row>
    <row r="464" spans="1:9" x14ac:dyDescent="0.2">
      <c r="A464" s="3">
        <v>11</v>
      </c>
      <c r="B464">
        <v>179</v>
      </c>
      <c r="C464">
        <v>374</v>
      </c>
      <c r="D464">
        <v>308</v>
      </c>
      <c r="E464">
        <v>0.90300000000000002</v>
      </c>
      <c r="F464">
        <v>3.5009999999999999</v>
      </c>
      <c r="G464" s="2">
        <v>10607</v>
      </c>
      <c r="I464">
        <f t="shared" si="11"/>
        <v>9.2879999999999967</v>
      </c>
    </row>
    <row r="465" spans="1:9" x14ac:dyDescent="0.2">
      <c r="A465" s="3">
        <v>11</v>
      </c>
      <c r="B465">
        <v>180</v>
      </c>
      <c r="C465">
        <v>368</v>
      </c>
      <c r="D465">
        <v>308</v>
      </c>
      <c r="E465">
        <v>0.85699999999999998</v>
      </c>
      <c r="F465">
        <v>3.3210000000000002</v>
      </c>
      <c r="G465" s="2">
        <v>8288</v>
      </c>
      <c r="I465">
        <f t="shared" si="11"/>
        <v>9.5459999999999958</v>
      </c>
    </row>
    <row r="466" spans="1:9" x14ac:dyDescent="0.2">
      <c r="A466" s="3">
        <v>11</v>
      </c>
      <c r="B466">
        <v>181</v>
      </c>
      <c r="C466">
        <v>365</v>
      </c>
      <c r="D466">
        <v>311</v>
      </c>
      <c r="E466">
        <v>0.60599999999999998</v>
      </c>
      <c r="F466">
        <v>2.3479999999999999</v>
      </c>
      <c r="G466" s="2">
        <v>1379</v>
      </c>
      <c r="I466">
        <f t="shared" si="11"/>
        <v>9.8039999999999949</v>
      </c>
    </row>
    <row r="467" spans="1:9" x14ac:dyDescent="0.2">
      <c r="A467" s="3">
        <v>11</v>
      </c>
      <c r="B467">
        <v>182</v>
      </c>
      <c r="C467">
        <v>362</v>
      </c>
      <c r="D467">
        <v>312</v>
      </c>
      <c r="E467">
        <v>0.45200000000000001</v>
      </c>
      <c r="F467">
        <v>1.75</v>
      </c>
      <c r="G467" s="2">
        <v>14414</v>
      </c>
      <c r="I467">
        <f t="shared" si="11"/>
        <v>10.061999999999994</v>
      </c>
    </row>
    <row r="468" spans="1:9" x14ac:dyDescent="0.2">
      <c r="A468" s="3">
        <v>11</v>
      </c>
      <c r="B468">
        <v>183</v>
      </c>
      <c r="C468">
        <v>357</v>
      </c>
      <c r="D468">
        <v>314</v>
      </c>
      <c r="E468">
        <v>0.76900000000000002</v>
      </c>
      <c r="F468">
        <v>2.9809999999999999</v>
      </c>
      <c r="G468" s="2">
        <v>9584</v>
      </c>
      <c r="I468">
        <f t="shared" si="11"/>
        <v>10.319999999999993</v>
      </c>
    </row>
    <row r="469" spans="1:9" x14ac:dyDescent="0.2">
      <c r="A469" s="3">
        <v>11</v>
      </c>
      <c r="B469">
        <v>184</v>
      </c>
      <c r="C469">
        <v>353</v>
      </c>
      <c r="D469">
        <v>316</v>
      </c>
      <c r="E469">
        <v>0.63900000000000001</v>
      </c>
      <c r="F469">
        <v>2.4750000000000001</v>
      </c>
      <c r="G469" s="2">
        <v>7781</v>
      </c>
      <c r="I469">
        <f t="shared" si="11"/>
        <v>10.577999999999992</v>
      </c>
    </row>
    <row r="470" spans="1:9" x14ac:dyDescent="0.2">
      <c r="A470" s="3">
        <v>11</v>
      </c>
      <c r="B470">
        <v>185</v>
      </c>
      <c r="C470">
        <v>348</v>
      </c>
      <c r="D470">
        <v>319</v>
      </c>
      <c r="E470">
        <v>0.83299999999999996</v>
      </c>
      <c r="F470">
        <v>3.2269999999999999</v>
      </c>
      <c r="G470" s="2">
        <v>2671</v>
      </c>
      <c r="I470">
        <f t="shared" si="11"/>
        <v>10.835999999999991</v>
      </c>
    </row>
    <row r="471" spans="1:9" x14ac:dyDescent="0.2">
      <c r="A471" s="3">
        <v>11</v>
      </c>
      <c r="B471">
        <v>186</v>
      </c>
      <c r="C471">
        <v>345</v>
      </c>
      <c r="D471">
        <v>321</v>
      </c>
      <c r="E471">
        <v>0.51500000000000001</v>
      </c>
      <c r="F471">
        <v>1.996</v>
      </c>
      <c r="G471" s="2">
        <v>5367</v>
      </c>
      <c r="I471">
        <f t="shared" si="11"/>
        <v>11.093999999999991</v>
      </c>
    </row>
    <row r="472" spans="1:9" x14ac:dyDescent="0.2">
      <c r="A472" s="3">
        <v>11</v>
      </c>
      <c r="B472">
        <v>187</v>
      </c>
      <c r="C472">
        <v>342</v>
      </c>
      <c r="D472">
        <v>322</v>
      </c>
      <c r="E472">
        <v>0.45200000000000001</v>
      </c>
      <c r="F472">
        <v>1.75</v>
      </c>
      <c r="G472" s="2">
        <v>24939</v>
      </c>
      <c r="I472">
        <f t="shared" si="11"/>
        <v>11.35199999999999</v>
      </c>
    </row>
    <row r="473" spans="1:9" x14ac:dyDescent="0.2">
      <c r="A473" s="3">
        <v>11</v>
      </c>
      <c r="B473">
        <v>188</v>
      </c>
      <c r="C473">
        <v>340</v>
      </c>
      <c r="D473">
        <v>325</v>
      </c>
      <c r="E473">
        <v>0.51500000000000001</v>
      </c>
      <c r="F473">
        <v>1.996</v>
      </c>
      <c r="G473" s="2">
        <v>29350</v>
      </c>
      <c r="I473">
        <f t="shared" si="11"/>
        <v>11.609999999999989</v>
      </c>
    </row>
    <row r="474" spans="1:9" x14ac:dyDescent="0.2">
      <c r="A474" s="3">
        <v>11</v>
      </c>
      <c r="B474">
        <v>189</v>
      </c>
      <c r="C474">
        <v>338</v>
      </c>
      <c r="D474">
        <v>327</v>
      </c>
      <c r="E474">
        <v>0.40400000000000003</v>
      </c>
      <c r="F474">
        <v>1.5660000000000001</v>
      </c>
      <c r="G474" s="2">
        <v>7490</v>
      </c>
      <c r="I474">
        <f t="shared" si="11"/>
        <v>11.867999999999988</v>
      </c>
    </row>
    <row r="475" spans="1:9" x14ac:dyDescent="0.2">
      <c r="A475" s="3">
        <v>11</v>
      </c>
      <c r="B475">
        <v>190</v>
      </c>
      <c r="C475">
        <v>332</v>
      </c>
      <c r="D475">
        <v>330</v>
      </c>
      <c r="E475">
        <v>0.95799999999999996</v>
      </c>
      <c r="F475">
        <v>3.7130000000000001</v>
      </c>
      <c r="G475" s="2">
        <v>3131</v>
      </c>
      <c r="I475">
        <f t="shared" si="11"/>
        <v>12.125999999999987</v>
      </c>
    </row>
    <row r="476" spans="1:9" x14ac:dyDescent="0.2">
      <c r="A476" s="3">
        <v>11</v>
      </c>
      <c r="B476">
        <v>191</v>
      </c>
      <c r="C476">
        <v>330</v>
      </c>
      <c r="D476">
        <v>334</v>
      </c>
      <c r="E476">
        <v>0.63900000000000001</v>
      </c>
      <c r="F476">
        <v>2.4750000000000001</v>
      </c>
      <c r="G476" s="2">
        <v>5835</v>
      </c>
      <c r="I476">
        <f t="shared" si="11"/>
        <v>12.383999999999986</v>
      </c>
    </row>
    <row r="477" spans="1:9" x14ac:dyDescent="0.2">
      <c r="A477" s="3">
        <v>11</v>
      </c>
      <c r="B477">
        <v>192</v>
      </c>
      <c r="C477">
        <v>328</v>
      </c>
      <c r="D477">
        <v>338</v>
      </c>
      <c r="E477">
        <v>0.63900000000000001</v>
      </c>
      <c r="F477">
        <v>2.4750000000000001</v>
      </c>
      <c r="G477" s="2">
        <v>9213</v>
      </c>
      <c r="I477">
        <f t="shared" si="11"/>
        <v>12.641999999999985</v>
      </c>
    </row>
    <row r="478" spans="1:9" x14ac:dyDescent="0.2">
      <c r="A478" s="3">
        <v>11</v>
      </c>
      <c r="B478">
        <v>193</v>
      </c>
      <c r="C478">
        <v>322</v>
      </c>
      <c r="D478">
        <v>342</v>
      </c>
      <c r="E478">
        <v>1.03</v>
      </c>
      <c r="F478">
        <v>3.9910000000000001</v>
      </c>
      <c r="G478" s="2">
        <v>5000</v>
      </c>
      <c r="I478">
        <f t="shared" si="11"/>
        <v>12.899999999999984</v>
      </c>
    </row>
    <row r="479" spans="1:9" x14ac:dyDescent="0.2">
      <c r="A479" s="3">
        <v>11</v>
      </c>
      <c r="B479">
        <v>194</v>
      </c>
      <c r="C479">
        <v>318</v>
      </c>
      <c r="D479">
        <v>346</v>
      </c>
      <c r="E479">
        <v>0.80800000000000005</v>
      </c>
      <c r="F479">
        <v>3.1309999999999998</v>
      </c>
      <c r="G479" s="2">
        <v>4891</v>
      </c>
      <c r="I479">
        <f t="shared" si="11"/>
        <v>13.157999999999983</v>
      </c>
    </row>
    <row r="480" spans="1:9" x14ac:dyDescent="0.2">
      <c r="A480" s="3">
        <v>11</v>
      </c>
      <c r="B480">
        <v>195</v>
      </c>
      <c r="C480">
        <v>315</v>
      </c>
      <c r="D480">
        <v>350</v>
      </c>
      <c r="E480">
        <v>0.71399999999999997</v>
      </c>
      <c r="F480">
        <v>2.7669999999999999</v>
      </c>
      <c r="G480" s="2">
        <v>1676</v>
      </c>
      <c r="I480">
        <f t="shared" si="11"/>
        <v>13.415999999999983</v>
      </c>
    </row>
    <row r="481" spans="1:10" x14ac:dyDescent="0.2">
      <c r="A481" s="3">
        <v>11</v>
      </c>
      <c r="B481">
        <v>196</v>
      </c>
      <c r="C481">
        <v>311</v>
      </c>
      <c r="D481">
        <v>352</v>
      </c>
      <c r="E481">
        <v>0.63900000000000001</v>
      </c>
      <c r="F481">
        <v>2.4750000000000001</v>
      </c>
      <c r="G481" s="2">
        <v>5303</v>
      </c>
      <c r="I481">
        <f t="shared" si="11"/>
        <v>13.673999999999982</v>
      </c>
    </row>
    <row r="482" spans="1:10" x14ac:dyDescent="0.2">
      <c r="A482" s="3">
        <v>11</v>
      </c>
      <c r="B482">
        <v>197</v>
      </c>
      <c r="C482">
        <v>308</v>
      </c>
      <c r="D482">
        <v>355</v>
      </c>
      <c r="E482">
        <v>0.60599999999999998</v>
      </c>
      <c r="F482">
        <v>2.3479999999999999</v>
      </c>
      <c r="G482" s="2">
        <v>1405</v>
      </c>
      <c r="I482">
        <f t="shared" si="11"/>
        <v>13.931999999999981</v>
      </c>
    </row>
    <row r="483" spans="1:10" x14ac:dyDescent="0.2">
      <c r="A483" s="3">
        <v>11</v>
      </c>
      <c r="B483">
        <v>198</v>
      </c>
      <c r="C483">
        <v>305</v>
      </c>
      <c r="D483">
        <v>356</v>
      </c>
      <c r="E483">
        <v>0.45200000000000001</v>
      </c>
      <c r="F483">
        <v>1.75</v>
      </c>
      <c r="G483" s="2">
        <v>4142</v>
      </c>
      <c r="I483">
        <f t="shared" si="11"/>
        <v>14.18999999999998</v>
      </c>
    </row>
    <row r="484" spans="1:10" x14ac:dyDescent="0.2">
      <c r="A484" s="3">
        <v>11</v>
      </c>
      <c r="B484">
        <v>199</v>
      </c>
      <c r="C484">
        <v>304</v>
      </c>
      <c r="D484">
        <v>358</v>
      </c>
      <c r="E484">
        <v>0.31900000000000001</v>
      </c>
      <c r="F484">
        <v>1.238</v>
      </c>
      <c r="G484" s="2">
        <v>28288</v>
      </c>
      <c r="I484">
        <f t="shared" si="11"/>
        <v>14.447999999999979</v>
      </c>
    </row>
    <row r="485" spans="1:10" x14ac:dyDescent="0.2">
      <c r="A485" s="3">
        <v>11</v>
      </c>
      <c r="B485">
        <v>200</v>
      </c>
      <c r="C485">
        <v>300</v>
      </c>
      <c r="D485">
        <v>361</v>
      </c>
      <c r="E485">
        <v>0.71399999999999997</v>
      </c>
      <c r="F485">
        <v>2.7669999999999999</v>
      </c>
      <c r="G485" s="2">
        <v>7600</v>
      </c>
      <c r="H485">
        <f>SUM(E429:E485)</f>
        <v>37.429000000000002</v>
      </c>
      <c r="I485">
        <f t="shared" si="11"/>
        <v>14.705999999999978</v>
      </c>
      <c r="J485">
        <f>H485/I485</f>
        <v>2.5451516387868938</v>
      </c>
    </row>
    <row r="486" spans="1:10" s="3" customFormat="1" x14ac:dyDescent="0.2">
      <c r="A486" s="3">
        <v>12</v>
      </c>
      <c r="B486" s="3">
        <v>165</v>
      </c>
      <c r="C486" s="3">
        <v>510</v>
      </c>
      <c r="D486" s="3">
        <v>370</v>
      </c>
      <c r="E486" s="3">
        <v>0</v>
      </c>
      <c r="F486" s="3">
        <v>0</v>
      </c>
      <c r="G486" s="3">
        <v>2741</v>
      </c>
    </row>
    <row r="487" spans="1:10" x14ac:dyDescent="0.2">
      <c r="A487" s="3">
        <v>12</v>
      </c>
      <c r="B487">
        <v>166</v>
      </c>
      <c r="C487">
        <v>508</v>
      </c>
      <c r="D487">
        <v>372</v>
      </c>
      <c r="E487">
        <v>0.40400000000000003</v>
      </c>
      <c r="F487">
        <v>1.5660000000000001</v>
      </c>
      <c r="G487" s="2">
        <v>2440</v>
      </c>
      <c r="I487">
        <v>0.25800000000000001</v>
      </c>
    </row>
    <row r="488" spans="1:10" x14ac:dyDescent="0.2">
      <c r="A488" s="3">
        <v>12</v>
      </c>
      <c r="B488">
        <v>167</v>
      </c>
      <c r="C488">
        <v>502</v>
      </c>
      <c r="D488">
        <v>371</v>
      </c>
      <c r="E488">
        <v>0.86899999999999999</v>
      </c>
      <c r="F488">
        <v>3.367</v>
      </c>
      <c r="G488" s="2">
        <v>4252</v>
      </c>
      <c r="I488">
        <f>I487+0.258</f>
        <v>0.51600000000000001</v>
      </c>
    </row>
    <row r="489" spans="1:10" x14ac:dyDescent="0.2">
      <c r="A489" s="3">
        <v>12</v>
      </c>
      <c r="B489">
        <v>168</v>
      </c>
      <c r="C489">
        <v>496</v>
      </c>
      <c r="D489">
        <v>370</v>
      </c>
      <c r="E489">
        <v>0.86899999999999999</v>
      </c>
      <c r="F489">
        <v>3.367</v>
      </c>
      <c r="G489" s="2">
        <v>3056</v>
      </c>
      <c r="I489">
        <f t="shared" ref="I489:I521" si="12">I488+0.258</f>
        <v>0.77400000000000002</v>
      </c>
    </row>
    <row r="490" spans="1:10" x14ac:dyDescent="0.2">
      <c r="A490" s="3">
        <v>12</v>
      </c>
      <c r="B490">
        <v>169</v>
      </c>
      <c r="C490">
        <v>493</v>
      </c>
      <c r="D490">
        <v>370</v>
      </c>
      <c r="E490">
        <v>0.42799999999999999</v>
      </c>
      <c r="F490">
        <v>1.66</v>
      </c>
      <c r="G490" s="2">
        <v>5117</v>
      </c>
      <c r="I490">
        <f t="shared" si="12"/>
        <v>1.032</v>
      </c>
    </row>
    <row r="491" spans="1:10" x14ac:dyDescent="0.2">
      <c r="A491" s="3">
        <v>12</v>
      </c>
      <c r="B491">
        <v>170</v>
      </c>
      <c r="C491">
        <v>487</v>
      </c>
      <c r="D491">
        <v>370</v>
      </c>
      <c r="E491">
        <v>0.85699999999999998</v>
      </c>
      <c r="F491">
        <v>3.3210000000000002</v>
      </c>
      <c r="G491" s="2">
        <v>2992</v>
      </c>
      <c r="I491">
        <f t="shared" si="12"/>
        <v>1.29</v>
      </c>
    </row>
    <row r="492" spans="1:10" x14ac:dyDescent="0.2">
      <c r="A492" s="3">
        <v>12</v>
      </c>
      <c r="B492">
        <v>171</v>
      </c>
      <c r="C492">
        <v>486</v>
      </c>
      <c r="D492">
        <v>370</v>
      </c>
      <c r="E492">
        <v>0.14299999999999999</v>
      </c>
      <c r="F492">
        <v>0.55300000000000005</v>
      </c>
      <c r="G492" s="2">
        <v>1524</v>
      </c>
      <c r="I492">
        <f t="shared" si="12"/>
        <v>1.548</v>
      </c>
    </row>
    <row r="493" spans="1:10" x14ac:dyDescent="0.2">
      <c r="A493" s="3">
        <v>12</v>
      </c>
      <c r="B493">
        <v>172</v>
      </c>
      <c r="C493">
        <v>486</v>
      </c>
      <c r="D493">
        <v>369</v>
      </c>
      <c r="E493">
        <v>0.14299999999999999</v>
      </c>
      <c r="F493">
        <v>0.55300000000000005</v>
      </c>
      <c r="G493" s="2">
        <v>3222</v>
      </c>
      <c r="I493">
        <f t="shared" si="12"/>
        <v>1.806</v>
      </c>
    </row>
    <row r="494" spans="1:10" x14ac:dyDescent="0.2">
      <c r="A494" s="3">
        <v>12</v>
      </c>
      <c r="B494">
        <v>173</v>
      </c>
      <c r="C494">
        <v>486</v>
      </c>
      <c r="D494">
        <v>370</v>
      </c>
      <c r="E494">
        <v>0.14299999999999999</v>
      </c>
      <c r="F494">
        <v>0.55300000000000005</v>
      </c>
      <c r="G494" s="2">
        <v>2828</v>
      </c>
      <c r="I494">
        <f t="shared" si="12"/>
        <v>2.0640000000000001</v>
      </c>
    </row>
    <row r="495" spans="1:10" x14ac:dyDescent="0.2">
      <c r="A495" s="3">
        <v>12</v>
      </c>
      <c r="B495">
        <v>174</v>
      </c>
      <c r="C495">
        <v>486</v>
      </c>
      <c r="D495">
        <v>371</v>
      </c>
      <c r="E495">
        <v>0.14299999999999999</v>
      </c>
      <c r="F495">
        <v>0.55300000000000005</v>
      </c>
      <c r="G495" s="2">
        <v>1655</v>
      </c>
      <c r="I495">
        <f t="shared" si="12"/>
        <v>2.3220000000000001</v>
      </c>
    </row>
    <row r="496" spans="1:10" x14ac:dyDescent="0.2">
      <c r="A496" s="3">
        <v>12</v>
      </c>
      <c r="B496">
        <v>175</v>
      </c>
      <c r="C496">
        <v>481</v>
      </c>
      <c r="D496">
        <v>369</v>
      </c>
      <c r="E496">
        <v>0.76900000000000002</v>
      </c>
      <c r="F496">
        <v>2.9809999999999999</v>
      </c>
      <c r="G496" s="2">
        <v>5889</v>
      </c>
      <c r="I496">
        <f t="shared" si="12"/>
        <v>2.58</v>
      </c>
    </row>
    <row r="497" spans="1:9" x14ac:dyDescent="0.2">
      <c r="A497" s="3">
        <v>12</v>
      </c>
      <c r="B497">
        <v>176</v>
      </c>
      <c r="C497">
        <v>476</v>
      </c>
      <c r="D497">
        <v>368</v>
      </c>
      <c r="E497">
        <v>0.72799999999999998</v>
      </c>
      <c r="F497">
        <v>2.8220000000000001</v>
      </c>
      <c r="G497" s="2">
        <v>8640</v>
      </c>
      <c r="I497">
        <f t="shared" si="12"/>
        <v>2.8380000000000001</v>
      </c>
    </row>
    <row r="498" spans="1:9" x14ac:dyDescent="0.2">
      <c r="A498" s="3">
        <v>12</v>
      </c>
      <c r="B498">
        <v>177</v>
      </c>
      <c r="C498">
        <v>472</v>
      </c>
      <c r="D498">
        <v>368</v>
      </c>
      <c r="E498">
        <v>0.57099999999999995</v>
      </c>
      <c r="F498">
        <v>2.214</v>
      </c>
      <c r="G498" s="2">
        <v>2750</v>
      </c>
      <c r="I498">
        <f t="shared" si="12"/>
        <v>3.0960000000000001</v>
      </c>
    </row>
    <row r="499" spans="1:9" x14ac:dyDescent="0.2">
      <c r="A499" s="3">
        <v>12</v>
      </c>
      <c r="B499">
        <v>178</v>
      </c>
      <c r="C499">
        <v>465</v>
      </c>
      <c r="D499">
        <v>369</v>
      </c>
      <c r="E499">
        <v>1.01</v>
      </c>
      <c r="F499">
        <v>3.9140000000000001</v>
      </c>
      <c r="G499" s="2">
        <v>3858</v>
      </c>
      <c r="I499">
        <f t="shared" si="12"/>
        <v>3.3540000000000001</v>
      </c>
    </row>
    <row r="500" spans="1:9" x14ac:dyDescent="0.2">
      <c r="A500" s="3">
        <v>12</v>
      </c>
      <c r="B500">
        <v>179</v>
      </c>
      <c r="C500">
        <v>461</v>
      </c>
      <c r="D500">
        <v>368</v>
      </c>
      <c r="E500">
        <v>0.58899999999999997</v>
      </c>
      <c r="F500">
        <v>2.282</v>
      </c>
      <c r="G500" s="2">
        <v>6508</v>
      </c>
      <c r="I500">
        <f t="shared" si="12"/>
        <v>3.6120000000000001</v>
      </c>
    </row>
    <row r="501" spans="1:9" x14ac:dyDescent="0.2">
      <c r="A501" s="3">
        <v>12</v>
      </c>
      <c r="B501">
        <v>180</v>
      </c>
      <c r="C501">
        <v>456</v>
      </c>
      <c r="D501">
        <v>369</v>
      </c>
      <c r="E501">
        <v>0.72799999999999998</v>
      </c>
      <c r="F501">
        <v>2.8220000000000001</v>
      </c>
      <c r="G501" s="2">
        <v>4022</v>
      </c>
      <c r="I501">
        <f t="shared" si="12"/>
        <v>3.87</v>
      </c>
    </row>
    <row r="502" spans="1:9" x14ac:dyDescent="0.2">
      <c r="A502" s="3">
        <v>12</v>
      </c>
      <c r="B502">
        <v>181</v>
      </c>
      <c r="C502">
        <v>450</v>
      </c>
      <c r="D502">
        <v>370</v>
      </c>
      <c r="E502">
        <v>0.86899999999999999</v>
      </c>
      <c r="F502">
        <v>3.367</v>
      </c>
      <c r="G502" s="2">
        <v>2487</v>
      </c>
      <c r="I502">
        <f t="shared" si="12"/>
        <v>4.1280000000000001</v>
      </c>
    </row>
    <row r="503" spans="1:9" x14ac:dyDescent="0.2">
      <c r="A503" s="3">
        <v>12</v>
      </c>
      <c r="B503">
        <v>182</v>
      </c>
      <c r="C503">
        <v>446</v>
      </c>
      <c r="D503">
        <v>368</v>
      </c>
      <c r="E503">
        <v>0.63900000000000001</v>
      </c>
      <c r="F503">
        <v>2.4750000000000001</v>
      </c>
      <c r="G503" s="2">
        <v>3954</v>
      </c>
      <c r="I503">
        <f t="shared" si="12"/>
        <v>4.3860000000000001</v>
      </c>
    </row>
    <row r="504" spans="1:9" x14ac:dyDescent="0.2">
      <c r="A504" s="3">
        <v>12</v>
      </c>
      <c r="B504">
        <v>183</v>
      </c>
      <c r="C504">
        <v>444</v>
      </c>
      <c r="D504">
        <v>367</v>
      </c>
      <c r="E504">
        <v>0.31900000000000001</v>
      </c>
      <c r="F504">
        <v>1.238</v>
      </c>
      <c r="G504" s="2">
        <v>10520</v>
      </c>
      <c r="I504">
        <f t="shared" si="12"/>
        <v>4.6440000000000001</v>
      </c>
    </row>
    <row r="505" spans="1:9" x14ac:dyDescent="0.2">
      <c r="A505" s="3">
        <v>12</v>
      </c>
      <c r="B505">
        <v>184</v>
      </c>
      <c r="C505">
        <v>438</v>
      </c>
      <c r="D505">
        <v>367</v>
      </c>
      <c r="E505">
        <v>0.85699999999999998</v>
      </c>
      <c r="F505">
        <v>3.3210000000000002</v>
      </c>
      <c r="G505" s="2">
        <v>2052</v>
      </c>
      <c r="I505">
        <f t="shared" si="12"/>
        <v>4.9020000000000001</v>
      </c>
    </row>
    <row r="506" spans="1:9" x14ac:dyDescent="0.2">
      <c r="A506" s="3">
        <v>12</v>
      </c>
      <c r="B506">
        <v>185</v>
      </c>
      <c r="C506">
        <v>434</v>
      </c>
      <c r="D506">
        <v>366</v>
      </c>
      <c r="E506">
        <v>0.58899999999999997</v>
      </c>
      <c r="F506">
        <v>2.282</v>
      </c>
      <c r="G506" s="2">
        <v>4801</v>
      </c>
      <c r="I506">
        <f t="shared" si="12"/>
        <v>5.16</v>
      </c>
    </row>
    <row r="507" spans="1:9" x14ac:dyDescent="0.2">
      <c r="A507" s="3">
        <v>12</v>
      </c>
      <c r="B507">
        <v>186</v>
      </c>
      <c r="C507">
        <v>430</v>
      </c>
      <c r="D507">
        <v>365</v>
      </c>
      <c r="E507">
        <v>0.58899999999999997</v>
      </c>
      <c r="F507">
        <v>2.282</v>
      </c>
      <c r="G507" s="2">
        <v>6754</v>
      </c>
      <c r="I507">
        <f t="shared" si="12"/>
        <v>5.4180000000000001</v>
      </c>
    </row>
    <row r="508" spans="1:9" x14ac:dyDescent="0.2">
      <c r="A508" s="3">
        <v>12</v>
      </c>
      <c r="B508">
        <v>187</v>
      </c>
      <c r="C508">
        <v>425</v>
      </c>
      <c r="D508">
        <v>365</v>
      </c>
      <c r="E508">
        <v>0.71399999999999997</v>
      </c>
      <c r="F508">
        <v>2.7669999999999999</v>
      </c>
      <c r="G508" s="2">
        <v>5769</v>
      </c>
      <c r="I508">
        <f t="shared" si="12"/>
        <v>5.6760000000000002</v>
      </c>
    </row>
    <row r="509" spans="1:9" x14ac:dyDescent="0.2">
      <c r="A509" s="3">
        <v>12</v>
      </c>
      <c r="B509">
        <v>188</v>
      </c>
      <c r="C509">
        <v>420</v>
      </c>
      <c r="D509">
        <v>366</v>
      </c>
      <c r="E509">
        <v>0.72799999999999998</v>
      </c>
      <c r="F509">
        <v>2.8220000000000001</v>
      </c>
      <c r="G509" s="2">
        <v>5788</v>
      </c>
      <c r="I509">
        <f t="shared" si="12"/>
        <v>5.9340000000000002</v>
      </c>
    </row>
    <row r="510" spans="1:9" x14ac:dyDescent="0.2">
      <c r="A510" s="3">
        <v>12</v>
      </c>
      <c r="B510">
        <v>189</v>
      </c>
      <c r="C510">
        <v>414</v>
      </c>
      <c r="D510">
        <v>368</v>
      </c>
      <c r="E510">
        <v>0.90300000000000002</v>
      </c>
      <c r="F510">
        <v>3.5009999999999999</v>
      </c>
      <c r="G510" s="2">
        <v>3002</v>
      </c>
      <c r="I510">
        <f t="shared" si="12"/>
        <v>6.1920000000000002</v>
      </c>
    </row>
    <row r="511" spans="1:9" x14ac:dyDescent="0.2">
      <c r="A511" s="3">
        <v>12</v>
      </c>
      <c r="B511">
        <v>190</v>
      </c>
      <c r="C511">
        <v>411</v>
      </c>
      <c r="D511">
        <v>368</v>
      </c>
      <c r="E511">
        <v>0.42799999999999999</v>
      </c>
      <c r="F511">
        <v>1.66</v>
      </c>
      <c r="G511" s="2">
        <v>4385</v>
      </c>
      <c r="I511">
        <f t="shared" si="12"/>
        <v>6.45</v>
      </c>
    </row>
    <row r="512" spans="1:9" x14ac:dyDescent="0.2">
      <c r="A512" s="3">
        <v>12</v>
      </c>
      <c r="B512">
        <v>191</v>
      </c>
      <c r="C512">
        <v>404</v>
      </c>
      <c r="D512">
        <v>367</v>
      </c>
      <c r="E512">
        <v>1.01</v>
      </c>
      <c r="F512">
        <v>3.9140000000000001</v>
      </c>
      <c r="G512" s="2">
        <v>3792</v>
      </c>
      <c r="I512">
        <f t="shared" si="12"/>
        <v>6.7080000000000002</v>
      </c>
    </row>
    <row r="513" spans="1:10" x14ac:dyDescent="0.2">
      <c r="A513" s="3">
        <v>12</v>
      </c>
      <c r="B513">
        <v>192</v>
      </c>
      <c r="C513">
        <v>400</v>
      </c>
      <c r="D513">
        <v>368</v>
      </c>
      <c r="E513">
        <v>0.58899999999999997</v>
      </c>
      <c r="F513">
        <v>2.282</v>
      </c>
      <c r="G513" s="2">
        <v>6113</v>
      </c>
      <c r="I513">
        <f t="shared" si="12"/>
        <v>6.9660000000000002</v>
      </c>
    </row>
    <row r="514" spans="1:10" x14ac:dyDescent="0.2">
      <c r="A514" s="3">
        <v>12</v>
      </c>
      <c r="B514">
        <v>193</v>
      </c>
      <c r="C514">
        <v>394</v>
      </c>
      <c r="D514">
        <v>368</v>
      </c>
      <c r="E514">
        <v>0.85699999999999998</v>
      </c>
      <c r="F514">
        <v>3.3210000000000002</v>
      </c>
      <c r="G514" s="2">
        <v>3653</v>
      </c>
      <c r="I514">
        <f t="shared" si="12"/>
        <v>7.2240000000000002</v>
      </c>
    </row>
    <row r="515" spans="1:10" x14ac:dyDescent="0.2">
      <c r="A515" s="3">
        <v>12</v>
      </c>
      <c r="B515">
        <v>194</v>
      </c>
      <c r="C515">
        <v>388</v>
      </c>
      <c r="D515">
        <v>368</v>
      </c>
      <c r="E515">
        <v>0.85699999999999998</v>
      </c>
      <c r="F515">
        <v>3.3210000000000002</v>
      </c>
      <c r="G515" s="2">
        <v>2101</v>
      </c>
      <c r="I515">
        <f t="shared" si="12"/>
        <v>7.4820000000000002</v>
      </c>
    </row>
    <row r="516" spans="1:10" x14ac:dyDescent="0.2">
      <c r="A516" s="3">
        <v>12</v>
      </c>
      <c r="B516">
        <v>195</v>
      </c>
      <c r="C516">
        <v>385</v>
      </c>
      <c r="D516">
        <v>369</v>
      </c>
      <c r="E516">
        <v>0.45200000000000001</v>
      </c>
      <c r="F516">
        <v>1.75</v>
      </c>
      <c r="G516" s="2">
        <v>1739</v>
      </c>
      <c r="I516">
        <f t="shared" si="12"/>
        <v>7.74</v>
      </c>
    </row>
    <row r="517" spans="1:10" x14ac:dyDescent="0.2">
      <c r="A517" s="3">
        <v>12</v>
      </c>
      <c r="B517">
        <v>196</v>
      </c>
      <c r="C517">
        <v>382</v>
      </c>
      <c r="D517">
        <v>370</v>
      </c>
      <c r="E517">
        <v>0.45200000000000001</v>
      </c>
      <c r="F517">
        <v>1.75</v>
      </c>
      <c r="G517" s="2">
        <v>1903</v>
      </c>
      <c r="I517">
        <f t="shared" si="12"/>
        <v>7.9980000000000002</v>
      </c>
    </row>
    <row r="518" spans="1:10" x14ac:dyDescent="0.2">
      <c r="A518" s="3">
        <v>12</v>
      </c>
      <c r="B518">
        <v>197</v>
      </c>
      <c r="C518">
        <v>380</v>
      </c>
      <c r="D518">
        <v>370</v>
      </c>
      <c r="E518">
        <v>0.28599999999999998</v>
      </c>
      <c r="F518">
        <v>1.107</v>
      </c>
      <c r="G518" s="2">
        <v>3299</v>
      </c>
      <c r="I518">
        <f t="shared" si="12"/>
        <v>8.2560000000000002</v>
      </c>
    </row>
    <row r="519" spans="1:10" x14ac:dyDescent="0.2">
      <c r="A519" s="3">
        <v>12</v>
      </c>
      <c r="B519">
        <v>198</v>
      </c>
      <c r="C519">
        <v>374</v>
      </c>
      <c r="D519">
        <v>372</v>
      </c>
      <c r="E519">
        <v>0.90300000000000002</v>
      </c>
      <c r="F519">
        <v>3.5009999999999999</v>
      </c>
      <c r="G519" s="2">
        <v>4668</v>
      </c>
      <c r="I519">
        <f t="shared" si="12"/>
        <v>8.5139999999999993</v>
      </c>
    </row>
    <row r="520" spans="1:10" x14ac:dyDescent="0.2">
      <c r="A520" s="3">
        <v>12</v>
      </c>
      <c r="B520">
        <v>199</v>
      </c>
      <c r="C520">
        <v>368</v>
      </c>
      <c r="D520">
        <v>373</v>
      </c>
      <c r="E520">
        <v>0.86899999999999999</v>
      </c>
      <c r="F520">
        <v>3.367</v>
      </c>
      <c r="G520" s="2">
        <v>2442</v>
      </c>
      <c r="I520">
        <f t="shared" si="12"/>
        <v>8.7719999999999985</v>
      </c>
    </row>
    <row r="521" spans="1:10" x14ac:dyDescent="0.2">
      <c r="A521" s="3">
        <v>12</v>
      </c>
      <c r="B521">
        <v>200</v>
      </c>
      <c r="C521">
        <v>356</v>
      </c>
      <c r="D521">
        <v>375</v>
      </c>
      <c r="E521">
        <v>1.7370000000000001</v>
      </c>
      <c r="F521">
        <v>6.7329999999999997</v>
      </c>
      <c r="G521" s="2">
        <v>3638</v>
      </c>
      <c r="H521">
        <f>SUM(E487:E521)</f>
        <v>23.041000000000004</v>
      </c>
      <c r="I521">
        <f t="shared" si="12"/>
        <v>9.0299999999999976</v>
      </c>
      <c r="J521">
        <f>H521/I521</f>
        <v>2.5516057585825038</v>
      </c>
    </row>
    <row r="522" spans="1:10" s="3" customFormat="1" x14ac:dyDescent="0.2">
      <c r="A522" s="3">
        <v>13</v>
      </c>
      <c r="B522" s="3">
        <v>183</v>
      </c>
      <c r="C522" s="3">
        <v>510</v>
      </c>
      <c r="D522" s="3">
        <v>370</v>
      </c>
      <c r="E522" s="3">
        <v>0</v>
      </c>
      <c r="F522" s="3">
        <v>0</v>
      </c>
      <c r="G522" s="3">
        <v>4117</v>
      </c>
    </row>
    <row r="523" spans="1:10" x14ac:dyDescent="0.2">
      <c r="A523" s="3">
        <v>13</v>
      </c>
      <c r="B523">
        <v>184</v>
      </c>
      <c r="C523">
        <v>508</v>
      </c>
      <c r="D523">
        <v>372</v>
      </c>
      <c r="E523">
        <v>0.40400000000000003</v>
      </c>
      <c r="F523">
        <v>1.5660000000000001</v>
      </c>
      <c r="G523" s="2">
        <v>9541</v>
      </c>
      <c r="I523">
        <v>0.25800000000000001</v>
      </c>
    </row>
    <row r="524" spans="1:10" x14ac:dyDescent="0.2">
      <c r="A524" s="3">
        <v>13</v>
      </c>
      <c r="B524">
        <v>185</v>
      </c>
      <c r="C524">
        <v>503</v>
      </c>
      <c r="D524">
        <v>370</v>
      </c>
      <c r="E524">
        <v>0.76900000000000002</v>
      </c>
      <c r="F524">
        <v>2.9809999999999999</v>
      </c>
      <c r="G524" s="2">
        <v>28288</v>
      </c>
      <c r="I524">
        <f>I523+0.258</f>
        <v>0.51600000000000001</v>
      </c>
    </row>
    <row r="525" spans="1:10" x14ac:dyDescent="0.2">
      <c r="A525" s="3">
        <v>13</v>
      </c>
      <c r="B525">
        <v>186</v>
      </c>
      <c r="C525">
        <v>496</v>
      </c>
      <c r="D525">
        <v>372</v>
      </c>
      <c r="E525">
        <v>1.04</v>
      </c>
      <c r="F525">
        <v>4.0289999999999999</v>
      </c>
      <c r="G525" s="2">
        <v>3492</v>
      </c>
      <c r="I525">
        <f t="shared" ref="I525:I539" si="13">I524+0.258</f>
        <v>0.77400000000000002</v>
      </c>
    </row>
    <row r="526" spans="1:10" x14ac:dyDescent="0.2">
      <c r="A526" s="3">
        <v>13</v>
      </c>
      <c r="B526">
        <v>187</v>
      </c>
      <c r="C526">
        <v>492</v>
      </c>
      <c r="D526">
        <v>372</v>
      </c>
      <c r="E526">
        <v>0.57099999999999995</v>
      </c>
      <c r="F526">
        <v>2.214</v>
      </c>
      <c r="G526" s="2">
        <v>4357</v>
      </c>
      <c r="I526">
        <f t="shared" si="13"/>
        <v>1.032</v>
      </c>
    </row>
    <row r="527" spans="1:10" x14ac:dyDescent="0.2">
      <c r="A527" s="3">
        <v>13</v>
      </c>
      <c r="B527">
        <v>188</v>
      </c>
      <c r="C527">
        <v>488</v>
      </c>
      <c r="D527">
        <v>372</v>
      </c>
      <c r="E527">
        <v>0.57099999999999995</v>
      </c>
      <c r="F527">
        <v>2.214</v>
      </c>
      <c r="G527" s="2">
        <v>2407</v>
      </c>
      <c r="I527">
        <f t="shared" si="13"/>
        <v>1.29</v>
      </c>
    </row>
    <row r="528" spans="1:10" x14ac:dyDescent="0.2">
      <c r="A528" s="3">
        <v>13</v>
      </c>
      <c r="B528">
        <v>189</v>
      </c>
      <c r="C528">
        <v>482</v>
      </c>
      <c r="D528">
        <v>370</v>
      </c>
      <c r="E528">
        <v>0.90300000000000002</v>
      </c>
      <c r="F528">
        <v>3.5009999999999999</v>
      </c>
      <c r="G528" s="2">
        <v>8054</v>
      </c>
      <c r="I528">
        <f t="shared" si="13"/>
        <v>1.548</v>
      </c>
    </row>
    <row r="529" spans="1:10" x14ac:dyDescent="0.2">
      <c r="A529" s="3">
        <v>13</v>
      </c>
      <c r="B529">
        <v>190</v>
      </c>
      <c r="C529">
        <v>477</v>
      </c>
      <c r="D529">
        <v>370</v>
      </c>
      <c r="E529">
        <v>0.71399999999999997</v>
      </c>
      <c r="F529">
        <v>2.7669999999999999</v>
      </c>
      <c r="G529" s="2">
        <v>4645</v>
      </c>
      <c r="I529">
        <f t="shared" si="13"/>
        <v>1.806</v>
      </c>
    </row>
    <row r="530" spans="1:10" x14ac:dyDescent="0.2">
      <c r="A530" s="3">
        <v>13</v>
      </c>
      <c r="B530">
        <v>191</v>
      </c>
      <c r="C530">
        <v>472</v>
      </c>
      <c r="D530">
        <v>370</v>
      </c>
      <c r="E530">
        <v>0.71399999999999997</v>
      </c>
      <c r="F530">
        <v>2.7669999999999999</v>
      </c>
      <c r="G530" s="2">
        <v>8774</v>
      </c>
      <c r="I530">
        <f t="shared" si="13"/>
        <v>2.0640000000000001</v>
      </c>
    </row>
    <row r="531" spans="1:10" x14ac:dyDescent="0.2">
      <c r="A531" s="3">
        <v>13</v>
      </c>
      <c r="B531">
        <v>192</v>
      </c>
      <c r="C531">
        <v>466</v>
      </c>
      <c r="D531">
        <v>372</v>
      </c>
      <c r="E531">
        <v>0.90300000000000002</v>
      </c>
      <c r="F531">
        <v>3.5009999999999999</v>
      </c>
      <c r="G531" s="2">
        <v>5121</v>
      </c>
      <c r="I531">
        <f t="shared" si="13"/>
        <v>2.3220000000000001</v>
      </c>
    </row>
    <row r="532" spans="1:10" x14ac:dyDescent="0.2">
      <c r="A532" s="3">
        <v>13</v>
      </c>
      <c r="B532">
        <v>193</v>
      </c>
      <c r="C532">
        <v>460</v>
      </c>
      <c r="D532">
        <v>372</v>
      </c>
      <c r="E532">
        <v>0.85699999999999998</v>
      </c>
      <c r="F532">
        <v>3.3210000000000002</v>
      </c>
      <c r="G532" s="2">
        <v>2491</v>
      </c>
      <c r="I532">
        <f t="shared" si="13"/>
        <v>2.58</v>
      </c>
    </row>
    <row r="533" spans="1:10" x14ac:dyDescent="0.2">
      <c r="A533" s="3">
        <v>13</v>
      </c>
      <c r="B533">
        <v>194</v>
      </c>
      <c r="C533">
        <v>456</v>
      </c>
      <c r="D533">
        <v>372</v>
      </c>
      <c r="E533">
        <v>0.57099999999999995</v>
      </c>
      <c r="F533">
        <v>2.214</v>
      </c>
      <c r="G533" s="2">
        <v>6454</v>
      </c>
      <c r="I533">
        <f t="shared" si="13"/>
        <v>2.8380000000000001</v>
      </c>
    </row>
    <row r="534" spans="1:10" x14ac:dyDescent="0.2">
      <c r="A534" s="3">
        <v>13</v>
      </c>
      <c r="B534">
        <v>195</v>
      </c>
      <c r="C534">
        <v>451</v>
      </c>
      <c r="D534">
        <v>372</v>
      </c>
      <c r="E534">
        <v>0.71399999999999997</v>
      </c>
      <c r="F534">
        <v>2.7669999999999999</v>
      </c>
      <c r="G534" s="2">
        <v>16923</v>
      </c>
      <c r="I534">
        <f t="shared" si="13"/>
        <v>3.0960000000000001</v>
      </c>
    </row>
    <row r="535" spans="1:10" x14ac:dyDescent="0.2">
      <c r="A535" s="3">
        <v>13</v>
      </c>
      <c r="B535">
        <v>196</v>
      </c>
      <c r="C535">
        <v>447</v>
      </c>
      <c r="D535">
        <v>373</v>
      </c>
      <c r="E535">
        <v>0.58899999999999997</v>
      </c>
      <c r="F535">
        <v>2.282</v>
      </c>
      <c r="G535" s="2">
        <v>4713</v>
      </c>
      <c r="I535">
        <f t="shared" si="13"/>
        <v>3.3540000000000001</v>
      </c>
    </row>
    <row r="536" spans="1:10" x14ac:dyDescent="0.2">
      <c r="A536" s="3">
        <v>13</v>
      </c>
      <c r="B536">
        <v>197</v>
      </c>
      <c r="C536">
        <v>442</v>
      </c>
      <c r="D536">
        <v>374</v>
      </c>
      <c r="E536">
        <v>0.72799999999999998</v>
      </c>
      <c r="F536">
        <v>2.8220000000000001</v>
      </c>
      <c r="G536" s="2">
        <v>4582</v>
      </c>
      <c r="I536">
        <f t="shared" si="13"/>
        <v>3.6120000000000001</v>
      </c>
    </row>
    <row r="537" spans="1:10" x14ac:dyDescent="0.2">
      <c r="A537" s="3">
        <v>13</v>
      </c>
      <c r="B537">
        <v>198</v>
      </c>
      <c r="C537">
        <v>437</v>
      </c>
      <c r="D537">
        <v>373</v>
      </c>
      <c r="E537">
        <v>0.72799999999999998</v>
      </c>
      <c r="F537">
        <v>2.8220000000000001</v>
      </c>
      <c r="G537" s="2">
        <v>5692</v>
      </c>
      <c r="I537">
        <f t="shared" si="13"/>
        <v>3.87</v>
      </c>
    </row>
    <row r="538" spans="1:10" x14ac:dyDescent="0.2">
      <c r="A538" s="3">
        <v>13</v>
      </c>
      <c r="B538">
        <v>199</v>
      </c>
      <c r="C538">
        <v>432</v>
      </c>
      <c r="D538">
        <v>372</v>
      </c>
      <c r="E538">
        <v>0.72799999999999998</v>
      </c>
      <c r="F538">
        <v>2.8220000000000001</v>
      </c>
      <c r="G538" s="2">
        <v>7882</v>
      </c>
      <c r="I538">
        <f t="shared" si="13"/>
        <v>4.1280000000000001</v>
      </c>
    </row>
    <row r="539" spans="1:10" x14ac:dyDescent="0.2">
      <c r="A539" s="3">
        <v>13</v>
      </c>
      <c r="B539">
        <v>200</v>
      </c>
      <c r="C539">
        <v>426</v>
      </c>
      <c r="D539">
        <v>370</v>
      </c>
      <c r="E539">
        <v>0.90300000000000002</v>
      </c>
      <c r="F539">
        <v>3.5009999999999999</v>
      </c>
      <c r="G539" s="2">
        <v>2901</v>
      </c>
      <c r="H539">
        <f>SUM(E523:E539)</f>
        <v>12.407000000000002</v>
      </c>
      <c r="I539">
        <f t="shared" si="13"/>
        <v>4.3860000000000001</v>
      </c>
      <c r="J539">
        <f>H539/I539</f>
        <v>2.8287733698130419</v>
      </c>
    </row>
    <row r="540" spans="1:10" s="3" customFormat="1" x14ac:dyDescent="0.2">
      <c r="A540" s="3">
        <v>14</v>
      </c>
      <c r="B540" s="3">
        <v>183</v>
      </c>
      <c r="C540" s="3">
        <v>511</v>
      </c>
      <c r="D540" s="3">
        <v>371</v>
      </c>
      <c r="E540" s="3">
        <v>0</v>
      </c>
      <c r="F540" s="3">
        <v>0</v>
      </c>
      <c r="G540" s="3">
        <v>14324</v>
      </c>
    </row>
    <row r="541" spans="1:10" x14ac:dyDescent="0.2">
      <c r="A541" s="3">
        <v>14</v>
      </c>
      <c r="B541">
        <v>184</v>
      </c>
      <c r="C541">
        <v>508</v>
      </c>
      <c r="D541">
        <v>372</v>
      </c>
      <c r="E541">
        <v>0.45200000000000001</v>
      </c>
      <c r="F541">
        <v>1.75</v>
      </c>
      <c r="G541" s="2">
        <v>9541</v>
      </c>
      <c r="I541">
        <v>0.25800000000000001</v>
      </c>
    </row>
    <row r="542" spans="1:10" x14ac:dyDescent="0.2">
      <c r="A542" s="3">
        <v>14</v>
      </c>
      <c r="B542">
        <v>185</v>
      </c>
      <c r="C542">
        <v>503</v>
      </c>
      <c r="D542">
        <v>372</v>
      </c>
      <c r="E542">
        <v>0.71399999999999997</v>
      </c>
      <c r="F542">
        <v>2.7669999999999999</v>
      </c>
      <c r="G542" s="2">
        <v>6279</v>
      </c>
      <c r="I542">
        <f>I541+0.258</f>
        <v>0.51600000000000001</v>
      </c>
    </row>
    <row r="543" spans="1:10" x14ac:dyDescent="0.2">
      <c r="A543" s="3">
        <v>14</v>
      </c>
      <c r="B543">
        <v>186</v>
      </c>
      <c r="C543">
        <v>500</v>
      </c>
      <c r="D543">
        <v>370</v>
      </c>
      <c r="E543">
        <v>0.51500000000000001</v>
      </c>
      <c r="F543">
        <v>1.996</v>
      </c>
      <c r="G543" s="2">
        <v>5117</v>
      </c>
      <c r="I543">
        <f t="shared" ref="I543:I557" si="14">I542+0.258</f>
        <v>0.77400000000000002</v>
      </c>
    </row>
    <row r="544" spans="1:10" x14ac:dyDescent="0.2">
      <c r="A544" s="3">
        <v>14</v>
      </c>
      <c r="B544">
        <v>187</v>
      </c>
      <c r="C544">
        <v>498</v>
      </c>
      <c r="D544">
        <v>370</v>
      </c>
      <c r="E544">
        <v>0.28599999999999998</v>
      </c>
      <c r="F544">
        <v>1.107</v>
      </c>
      <c r="G544" s="2">
        <v>5888</v>
      </c>
      <c r="I544">
        <f t="shared" si="14"/>
        <v>1.032</v>
      </c>
    </row>
    <row r="545" spans="1:10" x14ac:dyDescent="0.2">
      <c r="A545" s="3">
        <v>14</v>
      </c>
      <c r="B545">
        <v>188</v>
      </c>
      <c r="C545">
        <v>494</v>
      </c>
      <c r="D545">
        <v>369</v>
      </c>
      <c r="E545">
        <v>0.58899999999999997</v>
      </c>
      <c r="F545">
        <v>2.282</v>
      </c>
      <c r="G545" s="2">
        <v>13439</v>
      </c>
      <c r="I545">
        <f t="shared" si="14"/>
        <v>1.29</v>
      </c>
    </row>
    <row r="546" spans="1:10" x14ac:dyDescent="0.2">
      <c r="A546" s="3">
        <v>14</v>
      </c>
      <c r="B546">
        <v>189</v>
      </c>
      <c r="C546">
        <v>490</v>
      </c>
      <c r="D546">
        <v>366</v>
      </c>
      <c r="E546">
        <v>0.71399999999999997</v>
      </c>
      <c r="F546">
        <v>2.7669999999999999</v>
      </c>
      <c r="G546" s="2">
        <v>5686</v>
      </c>
      <c r="I546">
        <f t="shared" si="14"/>
        <v>1.548</v>
      </c>
    </row>
    <row r="547" spans="1:10" x14ac:dyDescent="0.2">
      <c r="A547" s="3">
        <v>14</v>
      </c>
      <c r="B547">
        <v>190</v>
      </c>
      <c r="C547">
        <v>486</v>
      </c>
      <c r="D547">
        <v>370</v>
      </c>
      <c r="E547">
        <v>0.80800000000000005</v>
      </c>
      <c r="F547">
        <v>3.1309999999999998</v>
      </c>
      <c r="G547" s="2">
        <v>2851</v>
      </c>
      <c r="I547">
        <f t="shared" si="14"/>
        <v>1.806</v>
      </c>
    </row>
    <row r="548" spans="1:10" x14ac:dyDescent="0.2">
      <c r="A548" s="3">
        <v>14</v>
      </c>
      <c r="B548">
        <v>191</v>
      </c>
      <c r="C548">
        <v>481</v>
      </c>
      <c r="D548">
        <v>367</v>
      </c>
      <c r="E548">
        <v>0.83299999999999996</v>
      </c>
      <c r="F548">
        <v>3.2269999999999999</v>
      </c>
      <c r="G548" s="2">
        <v>13598</v>
      </c>
      <c r="I548">
        <f t="shared" si="14"/>
        <v>2.0640000000000001</v>
      </c>
    </row>
    <row r="549" spans="1:10" x14ac:dyDescent="0.2">
      <c r="A549" s="3">
        <v>14</v>
      </c>
      <c r="B549">
        <v>192</v>
      </c>
      <c r="C549">
        <v>476</v>
      </c>
      <c r="D549">
        <v>370</v>
      </c>
      <c r="E549">
        <v>0.83299999999999996</v>
      </c>
      <c r="F549">
        <v>3.2269999999999999</v>
      </c>
      <c r="G549" s="2">
        <v>2327</v>
      </c>
      <c r="I549">
        <f t="shared" si="14"/>
        <v>2.3220000000000001</v>
      </c>
    </row>
    <row r="550" spans="1:10" x14ac:dyDescent="0.2">
      <c r="A550" s="3">
        <v>14</v>
      </c>
      <c r="B550">
        <v>193</v>
      </c>
      <c r="C550">
        <v>472</v>
      </c>
      <c r="D550">
        <v>370</v>
      </c>
      <c r="E550">
        <v>0.57099999999999995</v>
      </c>
      <c r="F550">
        <v>2.214</v>
      </c>
      <c r="G550" s="2">
        <v>5228</v>
      </c>
      <c r="I550">
        <f t="shared" si="14"/>
        <v>2.58</v>
      </c>
    </row>
    <row r="551" spans="1:10" x14ac:dyDescent="0.2">
      <c r="A551" s="3">
        <v>14</v>
      </c>
      <c r="B551">
        <v>194</v>
      </c>
      <c r="C551">
        <v>466</v>
      </c>
      <c r="D551">
        <v>370</v>
      </c>
      <c r="E551">
        <v>0.85699999999999998</v>
      </c>
      <c r="F551">
        <v>3.3210000000000002</v>
      </c>
      <c r="G551" s="2">
        <v>5973</v>
      </c>
      <c r="I551">
        <f t="shared" si="14"/>
        <v>2.8380000000000001</v>
      </c>
    </row>
    <row r="552" spans="1:10" x14ac:dyDescent="0.2">
      <c r="A552" s="3">
        <v>14</v>
      </c>
      <c r="B552">
        <v>195</v>
      </c>
      <c r="C552">
        <v>458</v>
      </c>
      <c r="D552">
        <v>369</v>
      </c>
      <c r="E552">
        <v>1.151</v>
      </c>
      <c r="F552">
        <v>4.4619999999999997</v>
      </c>
      <c r="G552" s="2">
        <v>5111</v>
      </c>
      <c r="I552">
        <f t="shared" si="14"/>
        <v>3.0960000000000001</v>
      </c>
    </row>
    <row r="553" spans="1:10" x14ac:dyDescent="0.2">
      <c r="A553" s="3">
        <v>14</v>
      </c>
      <c r="B553">
        <v>196</v>
      </c>
      <c r="C553">
        <v>454</v>
      </c>
      <c r="D553">
        <v>370</v>
      </c>
      <c r="E553">
        <v>0.58899999999999997</v>
      </c>
      <c r="F553">
        <v>2.282</v>
      </c>
      <c r="G553" s="2">
        <v>11740</v>
      </c>
      <c r="I553">
        <f t="shared" si="14"/>
        <v>3.3540000000000001</v>
      </c>
    </row>
    <row r="554" spans="1:10" x14ac:dyDescent="0.2">
      <c r="A554" s="3">
        <v>14</v>
      </c>
      <c r="B554">
        <v>197</v>
      </c>
      <c r="C554">
        <v>450</v>
      </c>
      <c r="D554">
        <v>372</v>
      </c>
      <c r="E554">
        <v>0.63900000000000001</v>
      </c>
      <c r="F554">
        <v>2.4750000000000001</v>
      </c>
      <c r="G554" s="2">
        <v>14067</v>
      </c>
      <c r="I554">
        <f t="shared" si="14"/>
        <v>3.6120000000000001</v>
      </c>
    </row>
    <row r="555" spans="1:10" x14ac:dyDescent="0.2">
      <c r="A555" s="3">
        <v>14</v>
      </c>
      <c r="B555">
        <v>198</v>
      </c>
      <c r="C555">
        <v>444</v>
      </c>
      <c r="D555">
        <v>373</v>
      </c>
      <c r="E555">
        <v>0.86899999999999999</v>
      </c>
      <c r="F555">
        <v>3.367</v>
      </c>
      <c r="G555" s="2">
        <v>3454</v>
      </c>
      <c r="I555">
        <f t="shared" si="14"/>
        <v>3.87</v>
      </c>
    </row>
    <row r="556" spans="1:10" x14ac:dyDescent="0.2">
      <c r="A556" s="3">
        <v>14</v>
      </c>
      <c r="B556">
        <v>199</v>
      </c>
      <c r="C556">
        <v>441</v>
      </c>
      <c r="D556">
        <v>373</v>
      </c>
      <c r="E556">
        <v>0.42799999999999999</v>
      </c>
      <c r="F556">
        <v>1.66</v>
      </c>
      <c r="G556" s="2">
        <v>11969</v>
      </c>
      <c r="I556">
        <f t="shared" si="14"/>
        <v>4.1280000000000001</v>
      </c>
    </row>
    <row r="557" spans="1:10" x14ac:dyDescent="0.2">
      <c r="A557" s="3">
        <v>14</v>
      </c>
      <c r="B557">
        <v>200</v>
      </c>
      <c r="C557">
        <v>437</v>
      </c>
      <c r="D557">
        <v>374</v>
      </c>
      <c r="E557">
        <v>0.58899999999999997</v>
      </c>
      <c r="F557">
        <v>2.282</v>
      </c>
      <c r="G557" s="2">
        <v>5950</v>
      </c>
      <c r="H557">
        <f>SUM(E541:E557)</f>
        <v>11.437000000000001</v>
      </c>
      <c r="I557">
        <f t="shared" si="14"/>
        <v>4.3860000000000001</v>
      </c>
      <c r="J557">
        <f>H557/I557</f>
        <v>2.6076151390788875</v>
      </c>
    </row>
    <row r="558" spans="1:10" s="3" customFormat="1" x14ac:dyDescent="0.2">
      <c r="A558" s="3">
        <v>15</v>
      </c>
      <c r="B558" s="3">
        <v>156</v>
      </c>
      <c r="C558" s="3">
        <v>509</v>
      </c>
      <c r="D558" s="3">
        <v>324</v>
      </c>
      <c r="E558" s="3">
        <v>0</v>
      </c>
      <c r="F558" s="3">
        <v>0</v>
      </c>
      <c r="G558" s="3">
        <v>12721</v>
      </c>
    </row>
    <row r="559" spans="1:10" x14ac:dyDescent="0.2">
      <c r="A559" s="3">
        <v>15</v>
      </c>
      <c r="B559">
        <v>157</v>
      </c>
      <c r="C559">
        <v>507</v>
      </c>
      <c r="D559">
        <v>328</v>
      </c>
      <c r="E559">
        <v>0.63900000000000001</v>
      </c>
      <c r="F559">
        <v>2.4750000000000001</v>
      </c>
      <c r="G559" s="2">
        <v>6241</v>
      </c>
      <c r="I559">
        <v>0.25800000000000001</v>
      </c>
    </row>
    <row r="560" spans="1:10" x14ac:dyDescent="0.2">
      <c r="A560" s="3">
        <v>15</v>
      </c>
      <c r="B560">
        <v>158</v>
      </c>
      <c r="C560">
        <v>504</v>
      </c>
      <c r="D560">
        <v>328</v>
      </c>
      <c r="E560">
        <v>0.42799999999999999</v>
      </c>
      <c r="F560">
        <v>1.66</v>
      </c>
      <c r="G560" s="2">
        <v>4419</v>
      </c>
      <c r="I560">
        <f>I559+0.258</f>
        <v>0.51600000000000001</v>
      </c>
    </row>
    <row r="561" spans="1:9" x14ac:dyDescent="0.2">
      <c r="A561" s="3">
        <v>15</v>
      </c>
      <c r="B561">
        <v>159</v>
      </c>
      <c r="C561">
        <v>502</v>
      </c>
      <c r="D561">
        <v>332</v>
      </c>
      <c r="E561">
        <v>0.63900000000000001</v>
      </c>
      <c r="F561">
        <v>2.4750000000000001</v>
      </c>
      <c r="G561" s="2">
        <v>6304</v>
      </c>
      <c r="I561">
        <f t="shared" ref="I561:I581" si="15">I560+0.258</f>
        <v>0.77400000000000002</v>
      </c>
    </row>
    <row r="562" spans="1:9" x14ac:dyDescent="0.2">
      <c r="A562" s="3">
        <v>15</v>
      </c>
      <c r="B562">
        <v>160</v>
      </c>
      <c r="C562">
        <v>498</v>
      </c>
      <c r="D562">
        <v>332</v>
      </c>
      <c r="E562">
        <v>0.57099999999999995</v>
      </c>
      <c r="F562">
        <v>2.214</v>
      </c>
      <c r="G562" s="2">
        <v>7882</v>
      </c>
      <c r="I562">
        <f t="shared" si="15"/>
        <v>1.032</v>
      </c>
    </row>
    <row r="563" spans="1:9" x14ac:dyDescent="0.2">
      <c r="A563" s="3">
        <v>15</v>
      </c>
      <c r="B563">
        <v>161</v>
      </c>
      <c r="C563">
        <v>496</v>
      </c>
      <c r="D563">
        <v>332</v>
      </c>
      <c r="E563">
        <v>0.28599999999999998</v>
      </c>
      <c r="F563">
        <v>1.107</v>
      </c>
      <c r="G563" s="2">
        <v>3366</v>
      </c>
      <c r="I563">
        <f t="shared" si="15"/>
        <v>1.29</v>
      </c>
    </row>
    <row r="564" spans="1:9" x14ac:dyDescent="0.2">
      <c r="A564" s="3">
        <v>15</v>
      </c>
      <c r="B564">
        <v>162</v>
      </c>
      <c r="C564">
        <v>492</v>
      </c>
      <c r="D564">
        <v>333</v>
      </c>
      <c r="E564">
        <v>0.58899999999999997</v>
      </c>
      <c r="F564">
        <v>2.282</v>
      </c>
      <c r="G564" s="2">
        <v>2750</v>
      </c>
      <c r="I564">
        <f t="shared" si="15"/>
        <v>1.548</v>
      </c>
    </row>
    <row r="565" spans="1:9" x14ac:dyDescent="0.2">
      <c r="A565" s="3">
        <v>15</v>
      </c>
      <c r="B565">
        <v>163</v>
      </c>
      <c r="C565">
        <v>484</v>
      </c>
      <c r="D565">
        <v>333</v>
      </c>
      <c r="E565">
        <v>1.1419999999999999</v>
      </c>
      <c r="F565">
        <v>4.4279999999999999</v>
      </c>
      <c r="G565" s="2">
        <v>2355</v>
      </c>
      <c r="I565">
        <f t="shared" si="15"/>
        <v>1.806</v>
      </c>
    </row>
    <row r="566" spans="1:9" x14ac:dyDescent="0.2">
      <c r="A566" s="3">
        <v>15</v>
      </c>
      <c r="B566">
        <v>164</v>
      </c>
      <c r="C566">
        <v>476</v>
      </c>
      <c r="D566">
        <v>334</v>
      </c>
      <c r="E566">
        <v>1.151</v>
      </c>
      <c r="F566">
        <v>4.4619999999999997</v>
      </c>
      <c r="G566" s="2">
        <v>3176</v>
      </c>
      <c r="I566">
        <f t="shared" si="15"/>
        <v>2.0640000000000001</v>
      </c>
    </row>
    <row r="567" spans="1:9" x14ac:dyDescent="0.2">
      <c r="A567" s="3">
        <v>15</v>
      </c>
      <c r="B567">
        <v>165</v>
      </c>
      <c r="C567">
        <v>471</v>
      </c>
      <c r="D567">
        <v>338</v>
      </c>
      <c r="E567">
        <v>0.91400000000000003</v>
      </c>
      <c r="F567">
        <v>3.544</v>
      </c>
      <c r="G567" s="2">
        <v>1532</v>
      </c>
      <c r="I567">
        <f t="shared" si="15"/>
        <v>2.3220000000000001</v>
      </c>
    </row>
    <row r="568" spans="1:9" x14ac:dyDescent="0.2">
      <c r="A568" s="3">
        <v>15</v>
      </c>
      <c r="B568">
        <v>166</v>
      </c>
      <c r="C568">
        <v>466</v>
      </c>
      <c r="D568">
        <v>339</v>
      </c>
      <c r="E568">
        <v>0.72799999999999998</v>
      </c>
      <c r="F568">
        <v>2.8220000000000001</v>
      </c>
      <c r="G568" s="2">
        <v>5216</v>
      </c>
      <c r="I568">
        <f t="shared" si="15"/>
        <v>2.58</v>
      </c>
    </row>
    <row r="569" spans="1:9" x14ac:dyDescent="0.2">
      <c r="A569" s="3">
        <v>15</v>
      </c>
      <c r="B569">
        <v>167</v>
      </c>
      <c r="C569">
        <v>459</v>
      </c>
      <c r="D569">
        <v>339</v>
      </c>
      <c r="E569">
        <v>1</v>
      </c>
      <c r="F569">
        <v>3.8740000000000001</v>
      </c>
      <c r="G569" s="2">
        <v>4533</v>
      </c>
      <c r="I569">
        <f t="shared" si="15"/>
        <v>2.8380000000000001</v>
      </c>
    </row>
    <row r="570" spans="1:9" x14ac:dyDescent="0.2">
      <c r="A570" s="3">
        <v>15</v>
      </c>
      <c r="B570">
        <v>168</v>
      </c>
      <c r="C570">
        <v>452</v>
      </c>
      <c r="D570">
        <v>341</v>
      </c>
      <c r="E570">
        <v>1.04</v>
      </c>
      <c r="F570">
        <v>4.0289999999999999</v>
      </c>
      <c r="G570" s="2">
        <v>2021</v>
      </c>
      <c r="I570">
        <f t="shared" si="15"/>
        <v>3.0960000000000001</v>
      </c>
    </row>
    <row r="571" spans="1:9" x14ac:dyDescent="0.2">
      <c r="A571" s="3">
        <v>15</v>
      </c>
      <c r="B571">
        <v>169</v>
      </c>
      <c r="C571">
        <v>450</v>
      </c>
      <c r="D571">
        <v>342</v>
      </c>
      <c r="E571">
        <v>0.31900000000000001</v>
      </c>
      <c r="F571">
        <v>1.238</v>
      </c>
      <c r="G571" s="2">
        <v>4676</v>
      </c>
      <c r="I571">
        <f t="shared" si="15"/>
        <v>3.3540000000000001</v>
      </c>
    </row>
    <row r="572" spans="1:9" x14ac:dyDescent="0.2">
      <c r="A572" s="3">
        <v>15</v>
      </c>
      <c r="B572">
        <v>170</v>
      </c>
      <c r="C572">
        <v>444</v>
      </c>
      <c r="D572">
        <v>342</v>
      </c>
      <c r="E572">
        <v>0.85699999999999998</v>
      </c>
      <c r="F572">
        <v>3.3210000000000002</v>
      </c>
      <c r="G572" s="2">
        <v>3343</v>
      </c>
      <c r="I572">
        <f t="shared" si="15"/>
        <v>3.6120000000000001</v>
      </c>
    </row>
    <row r="573" spans="1:9" x14ac:dyDescent="0.2">
      <c r="A573" s="3">
        <v>15</v>
      </c>
      <c r="B573">
        <v>171</v>
      </c>
      <c r="C573">
        <v>440</v>
      </c>
      <c r="D573">
        <v>342</v>
      </c>
      <c r="E573">
        <v>0.57099999999999995</v>
      </c>
      <c r="F573">
        <v>2.214</v>
      </c>
      <c r="G573" s="2">
        <v>8257</v>
      </c>
      <c r="I573">
        <f t="shared" si="15"/>
        <v>3.87</v>
      </c>
    </row>
    <row r="574" spans="1:9" x14ac:dyDescent="0.2">
      <c r="A574" s="3">
        <v>15</v>
      </c>
      <c r="B574">
        <v>172</v>
      </c>
      <c r="C574">
        <v>434</v>
      </c>
      <c r="D574">
        <v>347</v>
      </c>
      <c r="E574">
        <v>1.115</v>
      </c>
      <c r="F574">
        <v>4.3230000000000004</v>
      </c>
      <c r="G574" s="2">
        <v>2216</v>
      </c>
      <c r="I574">
        <f t="shared" si="15"/>
        <v>4.1280000000000001</v>
      </c>
    </row>
    <row r="575" spans="1:9" x14ac:dyDescent="0.2">
      <c r="A575" s="3">
        <v>15</v>
      </c>
      <c r="B575">
        <v>173</v>
      </c>
      <c r="C575">
        <v>434</v>
      </c>
      <c r="D575">
        <v>346</v>
      </c>
      <c r="E575">
        <v>0.14299999999999999</v>
      </c>
      <c r="F575">
        <v>0.55300000000000005</v>
      </c>
      <c r="G575" s="2">
        <v>2595</v>
      </c>
      <c r="I575">
        <f t="shared" si="15"/>
        <v>4.3860000000000001</v>
      </c>
    </row>
    <row r="576" spans="1:9" x14ac:dyDescent="0.2">
      <c r="A576" s="3">
        <v>15</v>
      </c>
      <c r="B576">
        <v>174</v>
      </c>
      <c r="C576">
        <v>435</v>
      </c>
      <c r="D576">
        <v>345</v>
      </c>
      <c r="E576">
        <v>0.20200000000000001</v>
      </c>
      <c r="F576">
        <v>0.78300000000000003</v>
      </c>
      <c r="G576" s="2">
        <v>5756</v>
      </c>
      <c r="I576">
        <f t="shared" si="15"/>
        <v>4.6440000000000001</v>
      </c>
    </row>
    <row r="577" spans="1:10" x14ac:dyDescent="0.2">
      <c r="A577" s="3">
        <v>15</v>
      </c>
      <c r="B577">
        <v>175</v>
      </c>
      <c r="C577">
        <v>433</v>
      </c>
      <c r="D577">
        <v>346</v>
      </c>
      <c r="E577">
        <v>0.31900000000000001</v>
      </c>
      <c r="F577">
        <v>1.238</v>
      </c>
      <c r="G577" s="2">
        <v>2773</v>
      </c>
      <c r="I577">
        <f t="shared" si="15"/>
        <v>4.9020000000000001</v>
      </c>
    </row>
    <row r="578" spans="1:10" x14ac:dyDescent="0.2">
      <c r="A578" s="3">
        <v>15</v>
      </c>
      <c r="B578">
        <v>176</v>
      </c>
      <c r="C578">
        <v>433</v>
      </c>
      <c r="D578">
        <v>348</v>
      </c>
      <c r="E578">
        <v>0.28599999999999998</v>
      </c>
      <c r="F578">
        <v>1.107</v>
      </c>
      <c r="G578" s="2">
        <v>633</v>
      </c>
      <c r="I578">
        <f t="shared" si="15"/>
        <v>5.16</v>
      </c>
    </row>
    <row r="579" spans="1:10" x14ac:dyDescent="0.2">
      <c r="A579" s="3">
        <v>15</v>
      </c>
      <c r="B579">
        <v>177</v>
      </c>
      <c r="C579">
        <v>434</v>
      </c>
      <c r="D579">
        <v>348</v>
      </c>
      <c r="E579">
        <v>0.14299999999999999</v>
      </c>
      <c r="F579">
        <v>0.55300000000000005</v>
      </c>
      <c r="G579" s="2">
        <v>2859</v>
      </c>
      <c r="I579">
        <f t="shared" si="15"/>
        <v>5.4180000000000001</v>
      </c>
    </row>
    <row r="580" spans="1:10" x14ac:dyDescent="0.2">
      <c r="A580" s="3">
        <v>15</v>
      </c>
      <c r="B580">
        <v>178</v>
      </c>
      <c r="C580">
        <v>427</v>
      </c>
      <c r="D580">
        <v>349</v>
      </c>
      <c r="E580">
        <v>1.01</v>
      </c>
      <c r="F580">
        <v>3.9140000000000001</v>
      </c>
      <c r="G580" s="2">
        <v>2241</v>
      </c>
      <c r="I580">
        <f t="shared" si="15"/>
        <v>5.6760000000000002</v>
      </c>
    </row>
    <row r="581" spans="1:10" x14ac:dyDescent="0.2">
      <c r="A581" s="3">
        <v>15</v>
      </c>
      <c r="B581">
        <v>179</v>
      </c>
      <c r="C581">
        <v>424</v>
      </c>
      <c r="D581">
        <v>348</v>
      </c>
      <c r="E581">
        <v>0.45200000000000001</v>
      </c>
      <c r="F581">
        <v>1.75</v>
      </c>
      <c r="G581" s="2">
        <v>1566</v>
      </c>
      <c r="H581">
        <f>SUM(E559:E581)</f>
        <v>14.544</v>
      </c>
      <c r="I581">
        <f t="shared" si="15"/>
        <v>5.9340000000000002</v>
      </c>
      <c r="J581">
        <f>H581/I581</f>
        <v>2.4509605662285137</v>
      </c>
    </row>
    <row r="582" spans="1:10" s="3" customFormat="1" x14ac:dyDescent="0.2">
      <c r="A582" s="3">
        <v>16</v>
      </c>
      <c r="B582" s="3">
        <v>63</v>
      </c>
      <c r="C582" s="3">
        <v>510</v>
      </c>
      <c r="D582" s="3">
        <v>314</v>
      </c>
      <c r="E582" s="3">
        <v>0</v>
      </c>
      <c r="F582" s="3">
        <v>0</v>
      </c>
      <c r="G582" s="3">
        <v>12227</v>
      </c>
    </row>
    <row r="583" spans="1:10" x14ac:dyDescent="0.2">
      <c r="A583" s="3">
        <v>16</v>
      </c>
      <c r="B583">
        <v>64</v>
      </c>
      <c r="C583">
        <v>506</v>
      </c>
      <c r="D583">
        <v>317</v>
      </c>
      <c r="E583">
        <v>0.71399999999999997</v>
      </c>
      <c r="F583">
        <v>2.7669999999999999</v>
      </c>
      <c r="G583" s="2">
        <v>5513</v>
      </c>
      <c r="I583">
        <v>0.25800000000000001</v>
      </c>
    </row>
    <row r="584" spans="1:10" x14ac:dyDescent="0.2">
      <c r="A584" s="3">
        <v>16</v>
      </c>
      <c r="B584">
        <v>65</v>
      </c>
      <c r="C584">
        <v>501</v>
      </c>
      <c r="D584">
        <v>320</v>
      </c>
      <c r="E584">
        <v>0.83299999999999996</v>
      </c>
      <c r="F584">
        <v>3.2269999999999999</v>
      </c>
      <c r="G584" s="2">
        <v>4735</v>
      </c>
      <c r="I584">
        <f>I583+0.258</f>
        <v>0.51600000000000001</v>
      </c>
    </row>
    <row r="585" spans="1:10" x14ac:dyDescent="0.2">
      <c r="A585" s="3">
        <v>16</v>
      </c>
      <c r="B585">
        <v>66</v>
      </c>
      <c r="C585">
        <v>496</v>
      </c>
      <c r="D585">
        <v>322</v>
      </c>
      <c r="E585">
        <v>0.76900000000000002</v>
      </c>
      <c r="F585">
        <v>2.9809999999999999</v>
      </c>
      <c r="G585" s="2">
        <v>5837</v>
      </c>
      <c r="I585">
        <f t="shared" ref="I585:I603" si="16">I584+0.258</f>
        <v>0.77400000000000002</v>
      </c>
    </row>
    <row r="586" spans="1:10" x14ac:dyDescent="0.2">
      <c r="A586" s="3">
        <v>16</v>
      </c>
      <c r="B586">
        <v>67</v>
      </c>
      <c r="C586">
        <v>491</v>
      </c>
      <c r="D586">
        <v>325</v>
      </c>
      <c r="E586">
        <v>0.83299999999999996</v>
      </c>
      <c r="F586">
        <v>3.2269999999999999</v>
      </c>
      <c r="G586" s="2">
        <v>4823</v>
      </c>
      <c r="I586">
        <f t="shared" si="16"/>
        <v>1.032</v>
      </c>
    </row>
    <row r="587" spans="1:10" x14ac:dyDescent="0.2">
      <c r="A587" s="3">
        <v>16</v>
      </c>
      <c r="B587">
        <v>68</v>
      </c>
      <c r="C587">
        <v>484</v>
      </c>
      <c r="D587">
        <v>327</v>
      </c>
      <c r="E587">
        <v>1.04</v>
      </c>
      <c r="F587">
        <v>4.0289999999999999</v>
      </c>
      <c r="G587" s="2">
        <v>3651</v>
      </c>
      <c r="I587">
        <f t="shared" si="16"/>
        <v>1.29</v>
      </c>
    </row>
    <row r="588" spans="1:10" x14ac:dyDescent="0.2">
      <c r="A588" s="3">
        <v>16</v>
      </c>
      <c r="B588">
        <v>69</v>
      </c>
      <c r="C588">
        <v>480</v>
      </c>
      <c r="D588">
        <v>329</v>
      </c>
      <c r="E588">
        <v>0.63900000000000001</v>
      </c>
      <c r="F588">
        <v>2.4750000000000001</v>
      </c>
      <c r="G588" s="2">
        <v>3008</v>
      </c>
      <c r="I588">
        <f t="shared" si="16"/>
        <v>1.548</v>
      </c>
    </row>
    <row r="589" spans="1:10" x14ac:dyDescent="0.2">
      <c r="A589" s="3">
        <v>16</v>
      </c>
      <c r="B589">
        <v>70</v>
      </c>
      <c r="C589">
        <v>475</v>
      </c>
      <c r="D589">
        <v>329</v>
      </c>
      <c r="E589">
        <v>0.71399999999999997</v>
      </c>
      <c r="F589">
        <v>2.7669999999999999</v>
      </c>
      <c r="G589" s="2">
        <v>3151</v>
      </c>
      <c r="I589">
        <f t="shared" si="16"/>
        <v>1.806</v>
      </c>
    </row>
    <row r="590" spans="1:10" x14ac:dyDescent="0.2">
      <c r="A590" s="3">
        <v>16</v>
      </c>
      <c r="B590">
        <v>71</v>
      </c>
      <c r="C590">
        <v>470</v>
      </c>
      <c r="D590">
        <v>328</v>
      </c>
      <c r="E590">
        <v>0.72799999999999998</v>
      </c>
      <c r="F590">
        <v>2.8220000000000001</v>
      </c>
      <c r="G590" s="2">
        <v>5809</v>
      </c>
      <c r="I590">
        <f t="shared" si="16"/>
        <v>2.0640000000000001</v>
      </c>
    </row>
    <row r="591" spans="1:10" x14ac:dyDescent="0.2">
      <c r="A591" s="3">
        <v>16</v>
      </c>
      <c r="B591">
        <v>72</v>
      </c>
      <c r="C591">
        <v>465</v>
      </c>
      <c r="D591">
        <v>327</v>
      </c>
      <c r="E591">
        <v>0.72799999999999998</v>
      </c>
      <c r="F591">
        <v>2.8220000000000001</v>
      </c>
      <c r="G591" s="2">
        <v>7954</v>
      </c>
      <c r="I591">
        <f t="shared" si="16"/>
        <v>2.3220000000000001</v>
      </c>
    </row>
    <row r="592" spans="1:10" x14ac:dyDescent="0.2">
      <c r="A592" s="3">
        <v>16</v>
      </c>
      <c r="B592">
        <v>73</v>
      </c>
      <c r="C592">
        <v>460</v>
      </c>
      <c r="D592">
        <v>326</v>
      </c>
      <c r="E592">
        <v>0.72799999999999998</v>
      </c>
      <c r="F592">
        <v>2.8220000000000001</v>
      </c>
      <c r="G592" s="2">
        <v>5650</v>
      </c>
      <c r="I592">
        <f t="shared" si="16"/>
        <v>2.58</v>
      </c>
    </row>
    <row r="593" spans="1:10" x14ac:dyDescent="0.2">
      <c r="A593" s="3">
        <v>16</v>
      </c>
      <c r="B593">
        <v>74</v>
      </c>
      <c r="C593">
        <v>455</v>
      </c>
      <c r="D593">
        <v>325</v>
      </c>
      <c r="E593">
        <v>0.72799999999999998</v>
      </c>
      <c r="F593">
        <v>2.8220000000000001</v>
      </c>
      <c r="G593" s="2">
        <v>4954</v>
      </c>
      <c r="I593">
        <f t="shared" si="16"/>
        <v>2.8380000000000001</v>
      </c>
    </row>
    <row r="594" spans="1:10" x14ac:dyDescent="0.2">
      <c r="A594" s="3">
        <v>16</v>
      </c>
      <c r="B594">
        <v>75</v>
      </c>
      <c r="C594">
        <v>452</v>
      </c>
      <c r="D594">
        <v>328</v>
      </c>
      <c r="E594">
        <v>0.60599999999999998</v>
      </c>
      <c r="F594">
        <v>2.3479999999999999</v>
      </c>
      <c r="G594" s="2">
        <v>7948</v>
      </c>
      <c r="I594">
        <f t="shared" si="16"/>
        <v>3.0960000000000001</v>
      </c>
    </row>
    <row r="595" spans="1:10" x14ac:dyDescent="0.2">
      <c r="A595" s="3">
        <v>16</v>
      </c>
      <c r="B595">
        <v>76</v>
      </c>
      <c r="C595">
        <v>453</v>
      </c>
      <c r="D595">
        <v>328</v>
      </c>
      <c r="E595">
        <v>0.14299999999999999</v>
      </c>
      <c r="F595">
        <v>0.55300000000000005</v>
      </c>
      <c r="G595" s="2">
        <v>6836</v>
      </c>
      <c r="I595">
        <f t="shared" si="16"/>
        <v>3.3540000000000001</v>
      </c>
    </row>
    <row r="596" spans="1:10" x14ac:dyDescent="0.2">
      <c r="A596" s="3">
        <v>16</v>
      </c>
      <c r="B596">
        <v>77</v>
      </c>
      <c r="C596">
        <v>452</v>
      </c>
      <c r="D596">
        <v>328</v>
      </c>
      <c r="E596">
        <v>0.14299999999999999</v>
      </c>
      <c r="F596">
        <v>0.55300000000000005</v>
      </c>
      <c r="G596" s="2">
        <v>14414</v>
      </c>
      <c r="I596">
        <f t="shared" si="16"/>
        <v>3.6120000000000001</v>
      </c>
    </row>
    <row r="597" spans="1:10" x14ac:dyDescent="0.2">
      <c r="A597" s="3">
        <v>16</v>
      </c>
      <c r="B597">
        <v>78</v>
      </c>
      <c r="C597">
        <v>452</v>
      </c>
      <c r="D597">
        <v>328</v>
      </c>
      <c r="E597">
        <v>0</v>
      </c>
      <c r="F597">
        <v>0</v>
      </c>
      <c r="G597" s="2">
        <v>13439</v>
      </c>
      <c r="I597">
        <f t="shared" si="16"/>
        <v>3.87</v>
      </c>
    </row>
    <row r="598" spans="1:10" x14ac:dyDescent="0.2">
      <c r="A598" s="3">
        <v>16</v>
      </c>
      <c r="B598">
        <v>79</v>
      </c>
      <c r="C598">
        <v>452</v>
      </c>
      <c r="D598">
        <v>329</v>
      </c>
      <c r="E598">
        <v>0.14299999999999999</v>
      </c>
      <c r="F598">
        <v>0.55300000000000005</v>
      </c>
      <c r="G598" s="2">
        <v>8779</v>
      </c>
      <c r="I598">
        <f t="shared" si="16"/>
        <v>4.1280000000000001</v>
      </c>
    </row>
    <row r="599" spans="1:10" x14ac:dyDescent="0.2">
      <c r="A599" s="3">
        <v>16</v>
      </c>
      <c r="B599">
        <v>80</v>
      </c>
      <c r="C599">
        <v>451</v>
      </c>
      <c r="D599">
        <v>330</v>
      </c>
      <c r="E599">
        <v>0.20200000000000001</v>
      </c>
      <c r="F599">
        <v>0.78300000000000003</v>
      </c>
      <c r="G599" s="2">
        <v>1875</v>
      </c>
      <c r="I599">
        <f t="shared" si="16"/>
        <v>4.3860000000000001</v>
      </c>
    </row>
    <row r="600" spans="1:10" x14ac:dyDescent="0.2">
      <c r="A600" s="3">
        <v>16</v>
      </c>
      <c r="B600">
        <v>81</v>
      </c>
      <c r="C600">
        <v>452</v>
      </c>
      <c r="D600">
        <v>328</v>
      </c>
      <c r="E600">
        <v>0.31900000000000001</v>
      </c>
      <c r="F600">
        <v>1.238</v>
      </c>
      <c r="G600" s="2">
        <v>5147</v>
      </c>
      <c r="I600">
        <f t="shared" si="16"/>
        <v>4.6440000000000001</v>
      </c>
    </row>
    <row r="601" spans="1:10" x14ac:dyDescent="0.2">
      <c r="A601" s="3">
        <v>16</v>
      </c>
      <c r="B601">
        <v>82</v>
      </c>
      <c r="C601">
        <v>462</v>
      </c>
      <c r="D601">
        <v>331</v>
      </c>
      <c r="E601">
        <v>1.4910000000000001</v>
      </c>
      <c r="F601">
        <v>5.7789999999999999</v>
      </c>
      <c r="G601" s="2">
        <v>4932</v>
      </c>
      <c r="I601">
        <f t="shared" si="16"/>
        <v>4.9020000000000001</v>
      </c>
    </row>
    <row r="602" spans="1:10" x14ac:dyDescent="0.2">
      <c r="A602" s="3">
        <v>16</v>
      </c>
      <c r="B602">
        <v>83</v>
      </c>
      <c r="C602">
        <v>462</v>
      </c>
      <c r="D602">
        <v>334</v>
      </c>
      <c r="E602">
        <v>0.42799999999999999</v>
      </c>
      <c r="F602">
        <v>1.66</v>
      </c>
      <c r="G602" s="2">
        <v>3645</v>
      </c>
      <c r="I602">
        <f t="shared" si="16"/>
        <v>5.16</v>
      </c>
    </row>
    <row r="603" spans="1:10" x14ac:dyDescent="0.2">
      <c r="A603" s="3">
        <v>16</v>
      </c>
      <c r="B603">
        <v>84</v>
      </c>
      <c r="C603">
        <v>460</v>
      </c>
      <c r="D603">
        <v>331</v>
      </c>
      <c r="E603">
        <v>0.51500000000000001</v>
      </c>
      <c r="F603">
        <v>1.996</v>
      </c>
      <c r="G603" s="2">
        <v>3827</v>
      </c>
      <c r="H603">
        <f>SUM(E583:E603)</f>
        <v>12.444000000000003</v>
      </c>
      <c r="I603">
        <f t="shared" si="16"/>
        <v>5.4180000000000001</v>
      </c>
      <c r="J603">
        <f>H603/I603</f>
        <v>2.2967884828349949</v>
      </c>
    </row>
    <row r="604" spans="1:10" s="3" customFormat="1" x14ac:dyDescent="0.2">
      <c r="A604" s="3">
        <v>17</v>
      </c>
      <c r="B604" s="3">
        <v>91</v>
      </c>
      <c r="C604" s="3">
        <v>510</v>
      </c>
      <c r="D604" s="3">
        <v>297</v>
      </c>
      <c r="E604" s="3">
        <v>0</v>
      </c>
      <c r="F604" s="3">
        <v>0</v>
      </c>
      <c r="G604" s="3">
        <v>10607</v>
      </c>
    </row>
    <row r="605" spans="1:10" x14ac:dyDescent="0.2">
      <c r="A605" s="3">
        <v>17</v>
      </c>
      <c r="B605">
        <v>92</v>
      </c>
      <c r="C605">
        <v>507</v>
      </c>
      <c r="D605">
        <v>299</v>
      </c>
      <c r="E605">
        <v>0.51500000000000001</v>
      </c>
      <c r="F605">
        <v>1.996</v>
      </c>
      <c r="G605" s="2">
        <v>3830</v>
      </c>
      <c r="I605">
        <v>0.25800000000000001</v>
      </c>
    </row>
    <row r="606" spans="1:10" x14ac:dyDescent="0.2">
      <c r="A606" s="3">
        <v>17</v>
      </c>
      <c r="B606">
        <v>93</v>
      </c>
      <c r="C606">
        <v>504</v>
      </c>
      <c r="D606">
        <v>299</v>
      </c>
      <c r="E606">
        <v>0.42799999999999999</v>
      </c>
      <c r="F606">
        <v>1.66</v>
      </c>
      <c r="G606" s="2">
        <v>5616</v>
      </c>
      <c r="I606">
        <f>I605+0.258</f>
        <v>0.51600000000000001</v>
      </c>
    </row>
    <row r="607" spans="1:10" x14ac:dyDescent="0.2">
      <c r="A607" s="3">
        <v>17</v>
      </c>
      <c r="B607">
        <v>94</v>
      </c>
      <c r="C607">
        <v>497</v>
      </c>
      <c r="D607">
        <v>299</v>
      </c>
      <c r="E607">
        <v>1</v>
      </c>
      <c r="F607">
        <v>3.8740000000000001</v>
      </c>
      <c r="G607" s="2">
        <v>14580</v>
      </c>
      <c r="I607">
        <f t="shared" ref="I607:I670" si="17">I606+0.258</f>
        <v>0.77400000000000002</v>
      </c>
    </row>
    <row r="608" spans="1:10" x14ac:dyDescent="0.2">
      <c r="A608" s="3">
        <v>17</v>
      </c>
      <c r="B608">
        <v>95</v>
      </c>
      <c r="C608">
        <v>492</v>
      </c>
      <c r="D608">
        <v>300</v>
      </c>
      <c r="E608">
        <v>0.72799999999999998</v>
      </c>
      <c r="F608">
        <v>2.8220000000000001</v>
      </c>
      <c r="G608" s="2">
        <v>5631</v>
      </c>
      <c r="I608">
        <f t="shared" si="17"/>
        <v>1.032</v>
      </c>
    </row>
    <row r="609" spans="1:9" x14ac:dyDescent="0.2">
      <c r="A609" s="3">
        <v>17</v>
      </c>
      <c r="B609">
        <v>96</v>
      </c>
      <c r="C609">
        <v>488</v>
      </c>
      <c r="D609">
        <v>301</v>
      </c>
      <c r="E609">
        <v>0.58899999999999997</v>
      </c>
      <c r="F609">
        <v>2.282</v>
      </c>
      <c r="G609" s="2">
        <v>3795</v>
      </c>
      <c r="I609">
        <f t="shared" si="17"/>
        <v>1.29</v>
      </c>
    </row>
    <row r="610" spans="1:9" x14ac:dyDescent="0.2">
      <c r="A610" s="3">
        <v>17</v>
      </c>
      <c r="B610">
        <v>97</v>
      </c>
      <c r="C610">
        <v>482</v>
      </c>
      <c r="D610">
        <v>300</v>
      </c>
      <c r="E610">
        <v>0.86899999999999999</v>
      </c>
      <c r="F610">
        <v>3.367</v>
      </c>
      <c r="G610" s="2">
        <v>4544</v>
      </c>
      <c r="I610">
        <f t="shared" si="17"/>
        <v>1.548</v>
      </c>
    </row>
    <row r="611" spans="1:9" x14ac:dyDescent="0.2">
      <c r="A611" s="3">
        <v>17</v>
      </c>
      <c r="B611">
        <v>98</v>
      </c>
      <c r="C611">
        <v>483</v>
      </c>
      <c r="D611">
        <v>300</v>
      </c>
      <c r="E611">
        <v>0.14299999999999999</v>
      </c>
      <c r="F611">
        <v>0.55300000000000005</v>
      </c>
      <c r="G611" s="2">
        <v>6777</v>
      </c>
      <c r="I611">
        <f t="shared" si="17"/>
        <v>1.806</v>
      </c>
    </row>
    <row r="612" spans="1:9" x14ac:dyDescent="0.2">
      <c r="A612" s="3">
        <v>17</v>
      </c>
      <c r="B612">
        <v>99</v>
      </c>
      <c r="C612">
        <v>479</v>
      </c>
      <c r="D612">
        <v>300</v>
      </c>
      <c r="E612">
        <v>0.57099999999999995</v>
      </c>
      <c r="F612">
        <v>2.214</v>
      </c>
      <c r="G612" s="2">
        <v>14414</v>
      </c>
      <c r="I612">
        <f t="shared" si="17"/>
        <v>2.0640000000000001</v>
      </c>
    </row>
    <row r="613" spans="1:9" x14ac:dyDescent="0.2">
      <c r="A613" s="3">
        <v>17</v>
      </c>
      <c r="B613">
        <v>100</v>
      </c>
      <c r="C613">
        <v>477</v>
      </c>
      <c r="D613">
        <v>298</v>
      </c>
      <c r="E613">
        <v>0.40400000000000003</v>
      </c>
      <c r="F613">
        <v>1.5660000000000001</v>
      </c>
      <c r="G613" s="2">
        <v>20224</v>
      </c>
      <c r="I613">
        <f t="shared" si="17"/>
        <v>2.3220000000000001</v>
      </c>
    </row>
    <row r="614" spans="1:9" x14ac:dyDescent="0.2">
      <c r="A614" s="3">
        <v>17</v>
      </c>
      <c r="B614">
        <v>101</v>
      </c>
      <c r="C614">
        <v>472</v>
      </c>
      <c r="D614">
        <v>299</v>
      </c>
      <c r="E614">
        <v>0.72799999999999998</v>
      </c>
      <c r="F614">
        <v>2.8220000000000001</v>
      </c>
      <c r="G614" s="2">
        <v>10012</v>
      </c>
      <c r="I614">
        <f t="shared" si="17"/>
        <v>2.58</v>
      </c>
    </row>
    <row r="615" spans="1:9" x14ac:dyDescent="0.2">
      <c r="A615" s="3">
        <v>17</v>
      </c>
      <c r="B615">
        <v>102</v>
      </c>
      <c r="C615">
        <v>470</v>
      </c>
      <c r="D615">
        <v>298</v>
      </c>
      <c r="E615">
        <v>0.31900000000000001</v>
      </c>
      <c r="F615">
        <v>1.238</v>
      </c>
      <c r="G615" s="2">
        <v>12957</v>
      </c>
      <c r="I615">
        <f t="shared" si="17"/>
        <v>2.8380000000000001</v>
      </c>
    </row>
    <row r="616" spans="1:9" x14ac:dyDescent="0.2">
      <c r="A616" s="3">
        <v>17</v>
      </c>
      <c r="B616">
        <v>103</v>
      </c>
      <c r="C616">
        <v>468</v>
      </c>
      <c r="D616">
        <v>298</v>
      </c>
      <c r="E616">
        <v>0.28599999999999998</v>
      </c>
      <c r="F616">
        <v>1.107</v>
      </c>
      <c r="G616" s="2">
        <v>6279</v>
      </c>
      <c r="I616">
        <f t="shared" si="17"/>
        <v>3.0960000000000001</v>
      </c>
    </row>
    <row r="617" spans="1:9" x14ac:dyDescent="0.2">
      <c r="A617" s="3">
        <v>17</v>
      </c>
      <c r="B617">
        <v>104</v>
      </c>
      <c r="C617">
        <v>465</v>
      </c>
      <c r="D617">
        <v>301</v>
      </c>
      <c r="E617">
        <v>0.60599999999999998</v>
      </c>
      <c r="F617">
        <v>2.3479999999999999</v>
      </c>
      <c r="G617" s="2">
        <v>19750</v>
      </c>
      <c r="I617">
        <f t="shared" si="17"/>
        <v>3.3540000000000001</v>
      </c>
    </row>
    <row r="618" spans="1:9" x14ac:dyDescent="0.2">
      <c r="A618" s="3">
        <v>17</v>
      </c>
      <c r="B618">
        <v>105</v>
      </c>
      <c r="C618">
        <v>462</v>
      </c>
      <c r="D618">
        <v>303</v>
      </c>
      <c r="E618">
        <v>0.51500000000000001</v>
      </c>
      <c r="F618">
        <v>1.996</v>
      </c>
      <c r="G618" s="2">
        <v>11277</v>
      </c>
      <c r="I618">
        <f t="shared" si="17"/>
        <v>3.6120000000000001</v>
      </c>
    </row>
    <row r="619" spans="1:9" x14ac:dyDescent="0.2">
      <c r="A619" s="3">
        <v>17</v>
      </c>
      <c r="B619">
        <v>106</v>
      </c>
      <c r="C619">
        <v>462</v>
      </c>
      <c r="D619">
        <v>306</v>
      </c>
      <c r="E619">
        <v>0.42799999999999999</v>
      </c>
      <c r="F619">
        <v>1.66</v>
      </c>
      <c r="G619" s="2">
        <v>3198</v>
      </c>
      <c r="I619">
        <f t="shared" si="17"/>
        <v>3.87</v>
      </c>
    </row>
    <row r="620" spans="1:9" x14ac:dyDescent="0.2">
      <c r="A620" s="3">
        <v>17</v>
      </c>
      <c r="B620">
        <v>107</v>
      </c>
      <c r="C620">
        <v>456</v>
      </c>
      <c r="D620">
        <v>308</v>
      </c>
      <c r="E620">
        <v>0.90300000000000002</v>
      </c>
      <c r="F620">
        <v>3.5009999999999999</v>
      </c>
      <c r="G620" s="2">
        <v>13438</v>
      </c>
      <c r="I620">
        <f t="shared" si="17"/>
        <v>4.1280000000000001</v>
      </c>
    </row>
    <row r="621" spans="1:9" x14ac:dyDescent="0.2">
      <c r="A621" s="3">
        <v>17</v>
      </c>
      <c r="B621">
        <v>108</v>
      </c>
      <c r="C621">
        <v>456</v>
      </c>
      <c r="D621">
        <v>309</v>
      </c>
      <c r="E621">
        <v>0.14299999999999999</v>
      </c>
      <c r="F621">
        <v>0.55300000000000005</v>
      </c>
      <c r="G621" s="2">
        <v>5155</v>
      </c>
      <c r="I621">
        <f t="shared" si="17"/>
        <v>4.3860000000000001</v>
      </c>
    </row>
    <row r="622" spans="1:9" x14ac:dyDescent="0.2">
      <c r="A622" s="3">
        <v>17</v>
      </c>
      <c r="B622">
        <v>109</v>
      </c>
      <c r="C622">
        <v>454</v>
      </c>
      <c r="D622">
        <v>309</v>
      </c>
      <c r="E622">
        <v>0.28599999999999998</v>
      </c>
      <c r="F622">
        <v>1.107</v>
      </c>
      <c r="G622" s="2">
        <v>17740</v>
      </c>
      <c r="I622">
        <f t="shared" si="17"/>
        <v>4.6440000000000001</v>
      </c>
    </row>
    <row r="623" spans="1:9" x14ac:dyDescent="0.2">
      <c r="A623" s="3">
        <v>17</v>
      </c>
      <c r="B623">
        <v>110</v>
      </c>
      <c r="C623">
        <v>452</v>
      </c>
      <c r="D623">
        <v>312</v>
      </c>
      <c r="E623">
        <v>0.51500000000000001</v>
      </c>
      <c r="F623">
        <v>1.996</v>
      </c>
      <c r="G623" s="2">
        <v>6112</v>
      </c>
      <c r="I623">
        <f t="shared" si="17"/>
        <v>4.9020000000000001</v>
      </c>
    </row>
    <row r="624" spans="1:9" x14ac:dyDescent="0.2">
      <c r="A624" s="3">
        <v>17</v>
      </c>
      <c r="B624">
        <v>111</v>
      </c>
      <c r="C624">
        <v>449</v>
      </c>
      <c r="D624">
        <v>312</v>
      </c>
      <c r="E624">
        <v>0.42799999999999999</v>
      </c>
      <c r="F624">
        <v>1.66</v>
      </c>
      <c r="G624" s="2">
        <v>6446</v>
      </c>
      <c r="I624">
        <f t="shared" si="17"/>
        <v>5.16</v>
      </c>
    </row>
    <row r="625" spans="1:9" x14ac:dyDescent="0.2">
      <c r="A625" s="3">
        <v>17</v>
      </c>
      <c r="B625">
        <v>112</v>
      </c>
      <c r="C625">
        <v>448</v>
      </c>
      <c r="D625">
        <v>312</v>
      </c>
      <c r="E625">
        <v>0.14299999999999999</v>
      </c>
      <c r="F625">
        <v>0.55300000000000005</v>
      </c>
      <c r="G625" s="2">
        <v>20224</v>
      </c>
      <c r="I625">
        <f t="shared" si="17"/>
        <v>5.4180000000000001</v>
      </c>
    </row>
    <row r="626" spans="1:9" x14ac:dyDescent="0.2">
      <c r="A626" s="3">
        <v>17</v>
      </c>
      <c r="B626">
        <v>113</v>
      </c>
      <c r="C626">
        <v>445</v>
      </c>
      <c r="D626">
        <v>316</v>
      </c>
      <c r="E626">
        <v>0.71399999999999997</v>
      </c>
      <c r="F626">
        <v>2.7669999999999999</v>
      </c>
      <c r="G626" s="2">
        <v>2518</v>
      </c>
      <c r="I626">
        <f t="shared" si="17"/>
        <v>5.6760000000000002</v>
      </c>
    </row>
    <row r="627" spans="1:9" x14ac:dyDescent="0.2">
      <c r="A627" s="3">
        <v>17</v>
      </c>
      <c r="B627">
        <v>114</v>
      </c>
      <c r="C627">
        <v>443</v>
      </c>
      <c r="D627">
        <v>316</v>
      </c>
      <c r="E627">
        <v>0.28599999999999998</v>
      </c>
      <c r="F627">
        <v>1.107</v>
      </c>
      <c r="G627" s="2">
        <v>4054</v>
      </c>
      <c r="I627">
        <f t="shared" si="17"/>
        <v>5.9340000000000002</v>
      </c>
    </row>
    <row r="628" spans="1:9" x14ac:dyDescent="0.2">
      <c r="A628" s="3">
        <v>17</v>
      </c>
      <c r="B628">
        <v>115</v>
      </c>
      <c r="C628">
        <v>440</v>
      </c>
      <c r="D628">
        <v>318</v>
      </c>
      <c r="E628">
        <v>0.51500000000000001</v>
      </c>
      <c r="F628">
        <v>1.996</v>
      </c>
      <c r="G628" s="2">
        <v>13153</v>
      </c>
      <c r="I628">
        <f t="shared" si="17"/>
        <v>6.1920000000000002</v>
      </c>
    </row>
    <row r="629" spans="1:9" x14ac:dyDescent="0.2">
      <c r="A629" s="3">
        <v>17</v>
      </c>
      <c r="B629">
        <v>116</v>
      </c>
      <c r="C629">
        <v>440</v>
      </c>
      <c r="D629">
        <v>319</v>
      </c>
      <c r="E629">
        <v>0.14299999999999999</v>
      </c>
      <c r="F629">
        <v>0.55300000000000005</v>
      </c>
      <c r="G629" s="2">
        <v>4219</v>
      </c>
      <c r="I629">
        <f t="shared" si="17"/>
        <v>6.45</v>
      </c>
    </row>
    <row r="630" spans="1:9" x14ac:dyDescent="0.2">
      <c r="A630" s="3">
        <v>17</v>
      </c>
      <c r="B630">
        <v>117</v>
      </c>
      <c r="C630">
        <v>445</v>
      </c>
      <c r="D630">
        <v>316</v>
      </c>
      <c r="E630">
        <v>0.83299999999999996</v>
      </c>
      <c r="F630">
        <v>3.2269999999999999</v>
      </c>
      <c r="G630" s="2">
        <v>7146</v>
      </c>
      <c r="I630">
        <f t="shared" si="17"/>
        <v>6.7080000000000002</v>
      </c>
    </row>
    <row r="631" spans="1:9" x14ac:dyDescent="0.2">
      <c r="A631" s="3">
        <v>17</v>
      </c>
      <c r="B631">
        <v>118</v>
      </c>
      <c r="C631">
        <v>444</v>
      </c>
      <c r="D631">
        <v>310</v>
      </c>
      <c r="E631">
        <v>0.86899999999999999</v>
      </c>
      <c r="F631">
        <v>3.367</v>
      </c>
      <c r="G631" s="2">
        <v>14414</v>
      </c>
      <c r="I631">
        <f t="shared" si="17"/>
        <v>6.9660000000000002</v>
      </c>
    </row>
    <row r="632" spans="1:9" x14ac:dyDescent="0.2">
      <c r="A632" s="3">
        <v>17</v>
      </c>
      <c r="B632">
        <v>119</v>
      </c>
      <c r="C632">
        <v>448</v>
      </c>
      <c r="D632">
        <v>310</v>
      </c>
      <c r="E632">
        <v>0.57099999999999995</v>
      </c>
      <c r="F632">
        <v>2.214</v>
      </c>
      <c r="G632" s="2">
        <v>6962</v>
      </c>
      <c r="I632">
        <f t="shared" si="17"/>
        <v>7.2240000000000002</v>
      </c>
    </row>
    <row r="633" spans="1:9" x14ac:dyDescent="0.2">
      <c r="A633" s="3">
        <v>17</v>
      </c>
      <c r="B633">
        <v>120</v>
      </c>
      <c r="C633">
        <v>444</v>
      </c>
      <c r="D633">
        <v>312</v>
      </c>
      <c r="E633">
        <v>0.63900000000000001</v>
      </c>
      <c r="F633">
        <v>2.4750000000000001</v>
      </c>
      <c r="G633" s="2">
        <v>7616</v>
      </c>
      <c r="I633">
        <f t="shared" si="17"/>
        <v>7.4820000000000002</v>
      </c>
    </row>
    <row r="634" spans="1:9" x14ac:dyDescent="0.2">
      <c r="A634" s="3">
        <v>17</v>
      </c>
      <c r="B634">
        <v>121</v>
      </c>
      <c r="C634">
        <v>448</v>
      </c>
      <c r="D634">
        <v>311</v>
      </c>
      <c r="E634">
        <v>0.58899999999999997</v>
      </c>
      <c r="F634">
        <v>2.282</v>
      </c>
      <c r="G634" s="2">
        <v>2415</v>
      </c>
      <c r="I634">
        <f t="shared" si="17"/>
        <v>7.74</v>
      </c>
    </row>
    <row r="635" spans="1:9" x14ac:dyDescent="0.2">
      <c r="A635" s="3">
        <v>17</v>
      </c>
      <c r="B635">
        <v>122</v>
      </c>
      <c r="C635">
        <v>449</v>
      </c>
      <c r="D635">
        <v>310</v>
      </c>
      <c r="E635">
        <v>0.20200000000000001</v>
      </c>
      <c r="F635">
        <v>0.78300000000000003</v>
      </c>
      <c r="G635" s="2">
        <v>7765</v>
      </c>
      <c r="I635">
        <f t="shared" si="17"/>
        <v>7.9980000000000002</v>
      </c>
    </row>
    <row r="636" spans="1:9" x14ac:dyDescent="0.2">
      <c r="A636" s="3">
        <v>17</v>
      </c>
      <c r="B636">
        <v>123</v>
      </c>
      <c r="C636">
        <v>452</v>
      </c>
      <c r="D636">
        <v>308</v>
      </c>
      <c r="E636">
        <v>0.51500000000000001</v>
      </c>
      <c r="F636">
        <v>1.996</v>
      </c>
      <c r="G636" s="2">
        <v>14324</v>
      </c>
      <c r="I636">
        <f t="shared" si="17"/>
        <v>8.2560000000000002</v>
      </c>
    </row>
    <row r="637" spans="1:9" x14ac:dyDescent="0.2">
      <c r="A637" s="3">
        <v>17</v>
      </c>
      <c r="B637">
        <v>124</v>
      </c>
      <c r="C637">
        <v>446</v>
      </c>
      <c r="D637">
        <v>312</v>
      </c>
      <c r="E637">
        <v>1.03</v>
      </c>
      <c r="F637">
        <v>3.9910000000000001</v>
      </c>
      <c r="G637" s="2">
        <v>3788</v>
      </c>
      <c r="I637">
        <f t="shared" si="17"/>
        <v>8.5139999999999993</v>
      </c>
    </row>
    <row r="638" spans="1:9" x14ac:dyDescent="0.2">
      <c r="A638" s="3">
        <v>17</v>
      </c>
      <c r="B638">
        <v>125</v>
      </c>
      <c r="C638">
        <v>449</v>
      </c>
      <c r="D638">
        <v>310</v>
      </c>
      <c r="E638">
        <v>0.51500000000000001</v>
      </c>
      <c r="F638">
        <v>1.996</v>
      </c>
      <c r="G638" s="2">
        <v>9596</v>
      </c>
      <c r="I638">
        <f t="shared" si="17"/>
        <v>8.7719999999999985</v>
      </c>
    </row>
    <row r="639" spans="1:9" x14ac:dyDescent="0.2">
      <c r="A639" s="3">
        <v>17</v>
      </c>
      <c r="B639">
        <v>126</v>
      </c>
      <c r="C639">
        <v>446</v>
      </c>
      <c r="D639">
        <v>310</v>
      </c>
      <c r="E639">
        <v>0.42799999999999999</v>
      </c>
      <c r="F639">
        <v>1.66</v>
      </c>
      <c r="G639" s="2">
        <v>8333</v>
      </c>
      <c r="I639">
        <f t="shared" si="17"/>
        <v>9.0299999999999976</v>
      </c>
    </row>
    <row r="640" spans="1:9" x14ac:dyDescent="0.2">
      <c r="A640" s="3">
        <v>17</v>
      </c>
      <c r="B640">
        <v>127</v>
      </c>
      <c r="C640">
        <v>447</v>
      </c>
      <c r="D640">
        <v>312</v>
      </c>
      <c r="E640">
        <v>0.31900000000000001</v>
      </c>
      <c r="F640">
        <v>1.238</v>
      </c>
      <c r="G640" s="2">
        <v>7274</v>
      </c>
      <c r="I640">
        <f t="shared" si="17"/>
        <v>9.2879999999999967</v>
      </c>
    </row>
    <row r="641" spans="1:9" x14ac:dyDescent="0.2">
      <c r="A641" s="3">
        <v>17</v>
      </c>
      <c r="B641">
        <v>128</v>
      </c>
      <c r="C641">
        <v>451</v>
      </c>
      <c r="D641">
        <v>310</v>
      </c>
      <c r="E641">
        <v>0.63900000000000001</v>
      </c>
      <c r="F641">
        <v>2.4750000000000001</v>
      </c>
      <c r="G641" s="2">
        <v>4487</v>
      </c>
      <c r="I641">
        <f t="shared" si="17"/>
        <v>9.5459999999999958</v>
      </c>
    </row>
    <row r="642" spans="1:9" x14ac:dyDescent="0.2">
      <c r="A642" s="3">
        <v>17</v>
      </c>
      <c r="B642">
        <v>129</v>
      </c>
      <c r="C642">
        <v>450</v>
      </c>
      <c r="D642">
        <v>310</v>
      </c>
      <c r="E642">
        <v>0.14299999999999999</v>
      </c>
      <c r="F642">
        <v>0.55300000000000005</v>
      </c>
      <c r="G642" s="2">
        <v>6780</v>
      </c>
      <c r="I642">
        <f t="shared" si="17"/>
        <v>9.8039999999999949</v>
      </c>
    </row>
    <row r="643" spans="1:9" x14ac:dyDescent="0.2">
      <c r="A643" s="3">
        <v>17</v>
      </c>
      <c r="B643">
        <v>130</v>
      </c>
      <c r="C643">
        <v>448</v>
      </c>
      <c r="D643">
        <v>310</v>
      </c>
      <c r="E643">
        <v>0.28599999999999998</v>
      </c>
      <c r="F643">
        <v>1.107</v>
      </c>
      <c r="G643" s="2">
        <v>4580</v>
      </c>
      <c r="I643">
        <f t="shared" si="17"/>
        <v>10.061999999999994</v>
      </c>
    </row>
    <row r="644" spans="1:9" x14ac:dyDescent="0.2">
      <c r="A644" s="3">
        <v>17</v>
      </c>
      <c r="B644">
        <v>131</v>
      </c>
      <c r="C644">
        <v>440</v>
      </c>
      <c r="D644">
        <v>309</v>
      </c>
      <c r="E644">
        <v>1.151</v>
      </c>
      <c r="F644">
        <v>4.4619999999999997</v>
      </c>
      <c r="G644" s="2">
        <v>4158</v>
      </c>
      <c r="I644">
        <f t="shared" si="17"/>
        <v>10.319999999999993</v>
      </c>
    </row>
    <row r="645" spans="1:9" x14ac:dyDescent="0.2">
      <c r="A645" s="3">
        <v>17</v>
      </c>
      <c r="B645">
        <v>132</v>
      </c>
      <c r="C645">
        <v>440</v>
      </c>
      <c r="D645">
        <v>302</v>
      </c>
      <c r="E645">
        <v>1</v>
      </c>
      <c r="F645">
        <v>3.8740000000000001</v>
      </c>
      <c r="G645" s="2">
        <v>4029</v>
      </c>
      <c r="I645">
        <f t="shared" si="17"/>
        <v>10.577999999999992</v>
      </c>
    </row>
    <row r="646" spans="1:9" x14ac:dyDescent="0.2">
      <c r="A646" s="3">
        <v>17</v>
      </c>
      <c r="B646">
        <v>133</v>
      </c>
      <c r="C646">
        <v>444</v>
      </c>
      <c r="D646">
        <v>302</v>
      </c>
      <c r="E646">
        <v>0.57099999999999995</v>
      </c>
      <c r="F646">
        <v>2.214</v>
      </c>
      <c r="G646" s="2">
        <v>8943</v>
      </c>
      <c r="I646">
        <f t="shared" si="17"/>
        <v>10.835999999999991</v>
      </c>
    </row>
    <row r="647" spans="1:9" x14ac:dyDescent="0.2">
      <c r="A647" s="3">
        <v>17</v>
      </c>
      <c r="B647">
        <v>134</v>
      </c>
      <c r="C647">
        <v>444</v>
      </c>
      <c r="D647">
        <v>296</v>
      </c>
      <c r="E647">
        <v>0.85699999999999998</v>
      </c>
      <c r="F647">
        <v>3.3210000000000002</v>
      </c>
      <c r="G647" s="2">
        <v>7776</v>
      </c>
      <c r="I647">
        <f t="shared" si="17"/>
        <v>11.093999999999991</v>
      </c>
    </row>
    <row r="648" spans="1:9" x14ac:dyDescent="0.2">
      <c r="A648" s="3">
        <v>17</v>
      </c>
      <c r="B648">
        <v>135</v>
      </c>
      <c r="C648">
        <v>444</v>
      </c>
      <c r="D648">
        <v>297</v>
      </c>
      <c r="E648">
        <v>0.14299999999999999</v>
      </c>
      <c r="F648">
        <v>0.55300000000000005</v>
      </c>
      <c r="G648" s="2">
        <v>7827</v>
      </c>
      <c r="I648">
        <f t="shared" si="17"/>
        <v>11.35199999999999</v>
      </c>
    </row>
    <row r="649" spans="1:9" x14ac:dyDescent="0.2">
      <c r="A649" s="3">
        <v>17</v>
      </c>
      <c r="B649">
        <v>136</v>
      </c>
      <c r="C649">
        <v>443</v>
      </c>
      <c r="D649">
        <v>298</v>
      </c>
      <c r="E649">
        <v>0.20200000000000001</v>
      </c>
      <c r="F649">
        <v>0.78300000000000003</v>
      </c>
      <c r="G649" s="2">
        <v>6130</v>
      </c>
      <c r="I649">
        <f t="shared" si="17"/>
        <v>11.609999999999989</v>
      </c>
    </row>
    <row r="650" spans="1:9" x14ac:dyDescent="0.2">
      <c r="A650" s="3">
        <v>17</v>
      </c>
      <c r="B650">
        <v>137</v>
      </c>
      <c r="C650">
        <v>435</v>
      </c>
      <c r="D650">
        <v>300</v>
      </c>
      <c r="E650">
        <v>1.1779999999999999</v>
      </c>
      <c r="F650">
        <v>4.5640000000000001</v>
      </c>
      <c r="G650" s="2">
        <v>5217</v>
      </c>
      <c r="I650">
        <f t="shared" si="17"/>
        <v>11.867999999999988</v>
      </c>
    </row>
    <row r="651" spans="1:9" x14ac:dyDescent="0.2">
      <c r="A651" s="3">
        <v>17</v>
      </c>
      <c r="B651">
        <v>138</v>
      </c>
      <c r="C651">
        <v>432</v>
      </c>
      <c r="D651">
        <v>302</v>
      </c>
      <c r="E651">
        <v>0.51500000000000001</v>
      </c>
      <c r="F651">
        <v>1.996</v>
      </c>
      <c r="G651" s="2">
        <v>1764</v>
      </c>
      <c r="I651">
        <f t="shared" si="17"/>
        <v>12.125999999999987</v>
      </c>
    </row>
    <row r="652" spans="1:9" x14ac:dyDescent="0.2">
      <c r="A652" s="3">
        <v>17</v>
      </c>
      <c r="B652">
        <v>139</v>
      </c>
      <c r="C652">
        <v>438</v>
      </c>
      <c r="D652">
        <v>297</v>
      </c>
      <c r="E652">
        <v>1.115</v>
      </c>
      <c r="F652">
        <v>4.3230000000000004</v>
      </c>
      <c r="G652" s="2">
        <v>10539</v>
      </c>
      <c r="I652">
        <f t="shared" si="17"/>
        <v>12.383999999999986</v>
      </c>
    </row>
    <row r="653" spans="1:9" x14ac:dyDescent="0.2">
      <c r="A653" s="3">
        <v>17</v>
      </c>
      <c r="B653">
        <v>140</v>
      </c>
      <c r="C653">
        <v>434</v>
      </c>
      <c r="D653">
        <v>299</v>
      </c>
      <c r="E653">
        <v>0.63900000000000001</v>
      </c>
      <c r="F653">
        <v>2.4750000000000001</v>
      </c>
      <c r="G653" s="2">
        <v>6178</v>
      </c>
      <c r="I653">
        <f t="shared" si="17"/>
        <v>12.641999999999985</v>
      </c>
    </row>
    <row r="654" spans="1:9" x14ac:dyDescent="0.2">
      <c r="A654" s="3">
        <v>17</v>
      </c>
      <c r="B654">
        <v>141</v>
      </c>
      <c r="C654">
        <v>434</v>
      </c>
      <c r="D654">
        <v>297</v>
      </c>
      <c r="E654">
        <v>0.28599999999999998</v>
      </c>
      <c r="F654">
        <v>1.107</v>
      </c>
      <c r="G654" s="2">
        <v>8339</v>
      </c>
      <c r="I654">
        <f t="shared" si="17"/>
        <v>12.899999999999984</v>
      </c>
    </row>
    <row r="655" spans="1:9" x14ac:dyDescent="0.2">
      <c r="A655" s="3">
        <v>17</v>
      </c>
      <c r="B655">
        <v>142</v>
      </c>
      <c r="C655">
        <v>433</v>
      </c>
      <c r="D655">
        <v>297</v>
      </c>
      <c r="E655">
        <v>0.14299999999999999</v>
      </c>
      <c r="F655">
        <v>0.55300000000000005</v>
      </c>
      <c r="G655" s="2">
        <v>16994</v>
      </c>
      <c r="I655">
        <f t="shared" si="17"/>
        <v>13.157999999999983</v>
      </c>
    </row>
    <row r="656" spans="1:9" x14ac:dyDescent="0.2">
      <c r="A656" s="3">
        <v>17</v>
      </c>
      <c r="B656">
        <v>143</v>
      </c>
      <c r="C656">
        <v>433</v>
      </c>
      <c r="D656">
        <v>298</v>
      </c>
      <c r="E656">
        <v>0.14299999999999999</v>
      </c>
      <c r="F656">
        <v>0.55300000000000005</v>
      </c>
      <c r="G656" s="2">
        <v>16144</v>
      </c>
      <c r="I656">
        <f t="shared" si="17"/>
        <v>13.415999999999983</v>
      </c>
    </row>
    <row r="657" spans="1:9" x14ac:dyDescent="0.2">
      <c r="A657" s="3">
        <v>17</v>
      </c>
      <c r="B657">
        <v>144</v>
      </c>
      <c r="C657">
        <v>433</v>
      </c>
      <c r="D657">
        <v>298</v>
      </c>
      <c r="E657">
        <v>0</v>
      </c>
      <c r="F657">
        <v>0</v>
      </c>
      <c r="G657" s="2">
        <v>8889</v>
      </c>
      <c r="I657">
        <f t="shared" si="17"/>
        <v>13.673999999999982</v>
      </c>
    </row>
    <row r="658" spans="1:9" x14ac:dyDescent="0.2">
      <c r="A658" s="3">
        <v>17</v>
      </c>
      <c r="B658">
        <v>145</v>
      </c>
      <c r="C658">
        <v>434</v>
      </c>
      <c r="D658">
        <v>298</v>
      </c>
      <c r="E658">
        <v>0.14299999999999999</v>
      </c>
      <c r="F658">
        <v>0.55300000000000005</v>
      </c>
      <c r="G658" s="2">
        <v>3757</v>
      </c>
      <c r="I658">
        <f t="shared" si="17"/>
        <v>13.931999999999981</v>
      </c>
    </row>
    <row r="659" spans="1:9" x14ac:dyDescent="0.2">
      <c r="A659" s="3">
        <v>17</v>
      </c>
      <c r="B659">
        <v>146</v>
      </c>
      <c r="C659">
        <v>432</v>
      </c>
      <c r="D659">
        <v>298</v>
      </c>
      <c r="E659">
        <v>0.28599999999999998</v>
      </c>
      <c r="F659">
        <v>1.107</v>
      </c>
      <c r="G659" s="2">
        <v>3881</v>
      </c>
      <c r="I659">
        <f t="shared" si="17"/>
        <v>14.18999999999998</v>
      </c>
    </row>
    <row r="660" spans="1:9" x14ac:dyDescent="0.2">
      <c r="A660" s="3">
        <v>17</v>
      </c>
      <c r="B660">
        <v>147</v>
      </c>
      <c r="C660">
        <v>432</v>
      </c>
      <c r="D660">
        <v>299</v>
      </c>
      <c r="E660">
        <v>0.14299999999999999</v>
      </c>
      <c r="F660">
        <v>0.55300000000000005</v>
      </c>
      <c r="G660" s="2">
        <v>3750</v>
      </c>
      <c r="I660">
        <f t="shared" si="17"/>
        <v>14.447999999999979</v>
      </c>
    </row>
    <row r="661" spans="1:9" x14ac:dyDescent="0.2">
      <c r="A661" s="3">
        <v>17</v>
      </c>
      <c r="B661">
        <v>148</v>
      </c>
      <c r="C661">
        <v>433</v>
      </c>
      <c r="D661">
        <v>300</v>
      </c>
      <c r="E661">
        <v>0.20200000000000001</v>
      </c>
      <c r="F661">
        <v>0.78300000000000003</v>
      </c>
      <c r="G661" s="2">
        <v>4506</v>
      </c>
      <c r="I661">
        <f t="shared" si="17"/>
        <v>14.705999999999978</v>
      </c>
    </row>
    <row r="662" spans="1:9" x14ac:dyDescent="0.2">
      <c r="A662" s="3">
        <v>17</v>
      </c>
      <c r="B662">
        <v>149</v>
      </c>
      <c r="C662">
        <v>432</v>
      </c>
      <c r="D662">
        <v>299</v>
      </c>
      <c r="E662">
        <v>0.20200000000000001</v>
      </c>
      <c r="F662">
        <v>0.78300000000000003</v>
      </c>
      <c r="G662" s="2">
        <v>3515</v>
      </c>
      <c r="I662">
        <f t="shared" si="17"/>
        <v>14.963999999999977</v>
      </c>
    </row>
    <row r="663" spans="1:9" x14ac:dyDescent="0.2">
      <c r="A663" s="3">
        <v>17</v>
      </c>
      <c r="B663">
        <v>150</v>
      </c>
      <c r="C663">
        <v>432</v>
      </c>
      <c r="D663">
        <v>299</v>
      </c>
      <c r="E663">
        <v>0</v>
      </c>
      <c r="F663">
        <v>0</v>
      </c>
      <c r="G663" s="2">
        <v>2993</v>
      </c>
      <c r="I663">
        <f t="shared" si="17"/>
        <v>15.221999999999976</v>
      </c>
    </row>
    <row r="664" spans="1:9" x14ac:dyDescent="0.2">
      <c r="A664" s="3">
        <v>17</v>
      </c>
      <c r="B664">
        <v>151</v>
      </c>
      <c r="C664">
        <v>432</v>
      </c>
      <c r="D664">
        <v>298</v>
      </c>
      <c r="E664">
        <v>0.14299999999999999</v>
      </c>
      <c r="F664">
        <v>0.55300000000000005</v>
      </c>
      <c r="G664" s="2">
        <v>4936</v>
      </c>
      <c r="I664">
        <f t="shared" si="17"/>
        <v>15.479999999999976</v>
      </c>
    </row>
    <row r="665" spans="1:9" x14ac:dyDescent="0.2">
      <c r="A665" s="3">
        <v>17</v>
      </c>
      <c r="B665">
        <v>152</v>
      </c>
      <c r="C665">
        <v>432</v>
      </c>
      <c r="D665">
        <v>298</v>
      </c>
      <c r="E665">
        <v>0</v>
      </c>
      <c r="F665">
        <v>0</v>
      </c>
      <c r="G665" s="2">
        <v>7620</v>
      </c>
      <c r="I665">
        <f t="shared" si="17"/>
        <v>15.737999999999975</v>
      </c>
    </row>
    <row r="666" spans="1:9" x14ac:dyDescent="0.2">
      <c r="A666" s="3">
        <v>17</v>
      </c>
      <c r="B666">
        <v>153</v>
      </c>
      <c r="C666">
        <v>432</v>
      </c>
      <c r="D666">
        <v>300</v>
      </c>
      <c r="E666">
        <v>0.28599999999999998</v>
      </c>
      <c r="F666">
        <v>1.107</v>
      </c>
      <c r="G666" s="2">
        <v>5175</v>
      </c>
      <c r="I666">
        <f t="shared" si="17"/>
        <v>15.995999999999974</v>
      </c>
    </row>
    <row r="667" spans="1:9" x14ac:dyDescent="0.2">
      <c r="A667" s="3">
        <v>17</v>
      </c>
      <c r="B667">
        <v>154</v>
      </c>
      <c r="C667">
        <v>432</v>
      </c>
      <c r="D667">
        <v>300</v>
      </c>
      <c r="E667">
        <v>0</v>
      </c>
      <c r="F667">
        <v>0</v>
      </c>
      <c r="G667" s="2">
        <v>2557</v>
      </c>
      <c r="I667">
        <f t="shared" si="17"/>
        <v>16.253999999999973</v>
      </c>
    </row>
    <row r="668" spans="1:9" x14ac:dyDescent="0.2">
      <c r="A668" s="3">
        <v>17</v>
      </c>
      <c r="B668">
        <v>155</v>
      </c>
      <c r="C668">
        <v>431</v>
      </c>
      <c r="D668">
        <v>300</v>
      </c>
      <c r="E668">
        <v>0.14299999999999999</v>
      </c>
      <c r="F668">
        <v>0.55300000000000005</v>
      </c>
      <c r="G668" s="2">
        <v>3239</v>
      </c>
      <c r="I668">
        <f t="shared" si="17"/>
        <v>16.511999999999972</v>
      </c>
    </row>
    <row r="669" spans="1:9" x14ac:dyDescent="0.2">
      <c r="A669" s="3">
        <v>17</v>
      </c>
      <c r="B669">
        <v>156</v>
      </c>
      <c r="C669">
        <v>434</v>
      </c>
      <c r="D669">
        <v>298</v>
      </c>
      <c r="E669">
        <v>0.51500000000000001</v>
      </c>
      <c r="F669">
        <v>1.996</v>
      </c>
      <c r="G669" s="2">
        <v>6941</v>
      </c>
      <c r="I669">
        <f t="shared" si="17"/>
        <v>16.769999999999971</v>
      </c>
    </row>
    <row r="670" spans="1:9" x14ac:dyDescent="0.2">
      <c r="A670" s="3">
        <v>17</v>
      </c>
      <c r="B670">
        <v>157</v>
      </c>
      <c r="C670">
        <v>434</v>
      </c>
      <c r="D670">
        <v>296</v>
      </c>
      <c r="E670">
        <v>0.28599999999999998</v>
      </c>
      <c r="F670">
        <v>1.107</v>
      </c>
      <c r="G670" s="2">
        <v>4238</v>
      </c>
      <c r="I670">
        <f t="shared" si="17"/>
        <v>17.02799999999997</v>
      </c>
    </row>
    <row r="671" spans="1:9" x14ac:dyDescent="0.2">
      <c r="A671" s="3">
        <v>17</v>
      </c>
      <c r="B671">
        <v>158</v>
      </c>
      <c r="C671">
        <v>429</v>
      </c>
      <c r="D671">
        <v>291</v>
      </c>
      <c r="E671">
        <v>1.01</v>
      </c>
      <c r="F671">
        <v>3.9140000000000001</v>
      </c>
      <c r="G671" s="2">
        <v>6554</v>
      </c>
      <c r="I671">
        <f t="shared" ref="I671:I712" si="18">I670+0.258</f>
        <v>17.285999999999969</v>
      </c>
    </row>
    <row r="672" spans="1:9" x14ac:dyDescent="0.2">
      <c r="A672" s="3">
        <v>17</v>
      </c>
      <c r="B672">
        <v>159</v>
      </c>
      <c r="C672">
        <v>430</v>
      </c>
      <c r="D672">
        <v>290</v>
      </c>
      <c r="E672">
        <v>0.20200000000000001</v>
      </c>
      <c r="F672">
        <v>0.78300000000000003</v>
      </c>
      <c r="G672" s="2">
        <v>6677</v>
      </c>
      <c r="I672">
        <f t="shared" si="18"/>
        <v>17.543999999999969</v>
      </c>
    </row>
    <row r="673" spans="1:9" x14ac:dyDescent="0.2">
      <c r="A673" s="3">
        <v>17</v>
      </c>
      <c r="B673">
        <v>161</v>
      </c>
      <c r="C673">
        <v>430</v>
      </c>
      <c r="D673">
        <v>294</v>
      </c>
      <c r="E673">
        <v>0.57099999999999995</v>
      </c>
      <c r="F673">
        <v>2.214</v>
      </c>
      <c r="G673" s="2">
        <v>6109</v>
      </c>
      <c r="I673">
        <f t="shared" si="18"/>
        <v>17.801999999999968</v>
      </c>
    </row>
    <row r="674" spans="1:9" x14ac:dyDescent="0.2">
      <c r="A674" s="3">
        <v>17</v>
      </c>
      <c r="B674">
        <v>162</v>
      </c>
      <c r="C674">
        <v>429</v>
      </c>
      <c r="D674">
        <v>296</v>
      </c>
      <c r="E674">
        <v>0.31900000000000001</v>
      </c>
      <c r="F674">
        <v>1.238</v>
      </c>
      <c r="G674" s="2">
        <v>3871</v>
      </c>
      <c r="I674">
        <f t="shared" si="18"/>
        <v>18.059999999999967</v>
      </c>
    </row>
    <row r="675" spans="1:9" x14ac:dyDescent="0.2">
      <c r="A675" s="3">
        <v>17</v>
      </c>
      <c r="B675">
        <v>163</v>
      </c>
      <c r="C675">
        <v>429</v>
      </c>
      <c r="D675">
        <v>291</v>
      </c>
      <c r="E675">
        <v>0.71399999999999997</v>
      </c>
      <c r="F675">
        <v>2.7669999999999999</v>
      </c>
      <c r="G675" s="2">
        <v>3779</v>
      </c>
      <c r="I675">
        <f t="shared" si="18"/>
        <v>18.317999999999966</v>
      </c>
    </row>
    <row r="676" spans="1:9" x14ac:dyDescent="0.2">
      <c r="A676" s="3">
        <v>17</v>
      </c>
      <c r="B676">
        <v>164</v>
      </c>
      <c r="C676">
        <v>427</v>
      </c>
      <c r="D676">
        <v>292</v>
      </c>
      <c r="E676">
        <v>0.31900000000000001</v>
      </c>
      <c r="F676">
        <v>1.238</v>
      </c>
      <c r="G676" s="2">
        <v>24939</v>
      </c>
      <c r="I676">
        <f t="shared" si="18"/>
        <v>18.575999999999965</v>
      </c>
    </row>
    <row r="677" spans="1:9" x14ac:dyDescent="0.2">
      <c r="A677" s="3">
        <v>17</v>
      </c>
      <c r="B677">
        <v>165</v>
      </c>
      <c r="C677">
        <v>424</v>
      </c>
      <c r="D677">
        <v>294</v>
      </c>
      <c r="E677">
        <v>0.51500000000000001</v>
      </c>
      <c r="F677">
        <v>1.996</v>
      </c>
      <c r="G677" s="2">
        <v>11756</v>
      </c>
      <c r="I677">
        <f t="shared" si="18"/>
        <v>18.833999999999964</v>
      </c>
    </row>
    <row r="678" spans="1:9" x14ac:dyDescent="0.2">
      <c r="A678" s="3">
        <v>17</v>
      </c>
      <c r="B678">
        <v>166</v>
      </c>
      <c r="C678">
        <v>426</v>
      </c>
      <c r="D678">
        <v>298</v>
      </c>
      <c r="E678">
        <v>0.63900000000000001</v>
      </c>
      <c r="F678">
        <v>2.4750000000000001</v>
      </c>
      <c r="G678" s="2">
        <v>3828</v>
      </c>
      <c r="I678">
        <f t="shared" si="18"/>
        <v>19.091999999999963</v>
      </c>
    </row>
    <row r="679" spans="1:9" x14ac:dyDescent="0.2">
      <c r="A679" s="3">
        <v>17</v>
      </c>
      <c r="B679">
        <v>167</v>
      </c>
      <c r="C679">
        <v>430</v>
      </c>
      <c r="D679">
        <v>302</v>
      </c>
      <c r="E679">
        <v>0.80800000000000005</v>
      </c>
      <c r="F679">
        <v>3.1309999999999998</v>
      </c>
      <c r="G679" s="2">
        <v>15476</v>
      </c>
      <c r="I679">
        <f t="shared" si="18"/>
        <v>19.349999999999962</v>
      </c>
    </row>
    <row r="680" spans="1:9" x14ac:dyDescent="0.2">
      <c r="A680" s="3">
        <v>17</v>
      </c>
      <c r="B680">
        <v>168</v>
      </c>
      <c r="C680">
        <v>430</v>
      </c>
      <c r="D680">
        <v>304</v>
      </c>
      <c r="E680">
        <v>0.28599999999999998</v>
      </c>
      <c r="F680">
        <v>1.107</v>
      </c>
      <c r="G680" s="2">
        <v>3561</v>
      </c>
      <c r="I680">
        <f t="shared" si="18"/>
        <v>19.607999999999961</v>
      </c>
    </row>
    <row r="681" spans="1:9" x14ac:dyDescent="0.2">
      <c r="A681" s="3">
        <v>17</v>
      </c>
      <c r="B681">
        <v>169</v>
      </c>
      <c r="C681">
        <v>424</v>
      </c>
      <c r="D681">
        <v>305</v>
      </c>
      <c r="E681">
        <v>0.86899999999999999</v>
      </c>
      <c r="F681">
        <v>3.367</v>
      </c>
      <c r="G681" s="2">
        <v>34108</v>
      </c>
      <c r="I681">
        <f t="shared" si="18"/>
        <v>19.865999999999961</v>
      </c>
    </row>
    <row r="682" spans="1:9" x14ac:dyDescent="0.2">
      <c r="A682" s="3">
        <v>17</v>
      </c>
      <c r="B682">
        <v>170</v>
      </c>
      <c r="C682">
        <v>420</v>
      </c>
      <c r="D682">
        <v>307</v>
      </c>
      <c r="E682">
        <v>0.63900000000000001</v>
      </c>
      <c r="F682">
        <v>2.4750000000000001</v>
      </c>
      <c r="G682" s="2">
        <v>6543</v>
      </c>
      <c r="I682">
        <f t="shared" si="18"/>
        <v>20.12399999999996</v>
      </c>
    </row>
    <row r="683" spans="1:9" x14ac:dyDescent="0.2">
      <c r="A683" s="3">
        <v>17</v>
      </c>
      <c r="B683">
        <v>171</v>
      </c>
      <c r="C683">
        <v>414</v>
      </c>
      <c r="D683">
        <v>304</v>
      </c>
      <c r="E683">
        <v>0.95799999999999996</v>
      </c>
      <c r="F683">
        <v>3.7130000000000001</v>
      </c>
      <c r="G683" s="2">
        <v>30985</v>
      </c>
      <c r="I683">
        <f t="shared" si="18"/>
        <v>20.381999999999959</v>
      </c>
    </row>
    <row r="684" spans="1:9" x14ac:dyDescent="0.2">
      <c r="A684" s="3">
        <v>17</v>
      </c>
      <c r="B684">
        <v>172</v>
      </c>
      <c r="C684">
        <v>410</v>
      </c>
      <c r="D684">
        <v>306</v>
      </c>
      <c r="E684">
        <v>0.63900000000000001</v>
      </c>
      <c r="F684">
        <v>2.4750000000000001</v>
      </c>
      <c r="G684" s="2">
        <v>12562</v>
      </c>
      <c r="I684">
        <f t="shared" si="18"/>
        <v>20.639999999999958</v>
      </c>
    </row>
    <row r="685" spans="1:9" x14ac:dyDescent="0.2">
      <c r="A685" s="3">
        <v>17</v>
      </c>
      <c r="B685">
        <v>173</v>
      </c>
      <c r="C685">
        <v>406</v>
      </c>
      <c r="D685">
        <v>306</v>
      </c>
      <c r="E685">
        <v>0.57099999999999995</v>
      </c>
      <c r="F685">
        <v>2.214</v>
      </c>
      <c r="G685" s="2">
        <v>6512</v>
      </c>
      <c r="I685">
        <f t="shared" si="18"/>
        <v>20.897999999999957</v>
      </c>
    </row>
    <row r="686" spans="1:9" x14ac:dyDescent="0.2">
      <c r="A686" s="3">
        <v>17</v>
      </c>
      <c r="B686">
        <v>174</v>
      </c>
      <c r="C686">
        <v>402</v>
      </c>
      <c r="D686">
        <v>304</v>
      </c>
      <c r="E686">
        <v>0.63900000000000001</v>
      </c>
      <c r="F686">
        <v>2.4750000000000001</v>
      </c>
      <c r="G686" s="2">
        <v>10989</v>
      </c>
      <c r="I686">
        <f t="shared" si="18"/>
        <v>21.155999999999956</v>
      </c>
    </row>
    <row r="687" spans="1:9" x14ac:dyDescent="0.2">
      <c r="A687" s="3">
        <v>17</v>
      </c>
      <c r="B687">
        <v>175</v>
      </c>
      <c r="C687">
        <v>395</v>
      </c>
      <c r="D687">
        <v>302</v>
      </c>
      <c r="E687">
        <v>1.04</v>
      </c>
      <c r="F687">
        <v>4.0289999999999999</v>
      </c>
      <c r="G687" s="2">
        <v>29252</v>
      </c>
      <c r="I687">
        <f t="shared" si="18"/>
        <v>21.413999999999955</v>
      </c>
    </row>
    <row r="688" spans="1:9" x14ac:dyDescent="0.2">
      <c r="A688" s="3">
        <v>17</v>
      </c>
      <c r="B688">
        <v>176</v>
      </c>
      <c r="C688">
        <v>389</v>
      </c>
      <c r="D688">
        <v>304</v>
      </c>
      <c r="E688">
        <v>0.90300000000000002</v>
      </c>
      <c r="F688">
        <v>3.5009999999999999</v>
      </c>
      <c r="G688" s="2">
        <v>19796</v>
      </c>
      <c r="I688">
        <f t="shared" si="18"/>
        <v>21.671999999999954</v>
      </c>
    </row>
    <row r="689" spans="1:9" x14ac:dyDescent="0.2">
      <c r="A689" s="3">
        <v>17</v>
      </c>
      <c r="B689">
        <v>177</v>
      </c>
      <c r="C689">
        <v>386</v>
      </c>
      <c r="D689">
        <v>305</v>
      </c>
      <c r="E689">
        <v>0.45200000000000001</v>
      </c>
      <c r="F689">
        <v>1.75</v>
      </c>
      <c r="G689" s="2">
        <v>31444</v>
      </c>
      <c r="I689">
        <f t="shared" si="18"/>
        <v>21.929999999999954</v>
      </c>
    </row>
    <row r="690" spans="1:9" x14ac:dyDescent="0.2">
      <c r="A690" s="3">
        <v>17</v>
      </c>
      <c r="B690">
        <v>178</v>
      </c>
      <c r="C690">
        <v>381</v>
      </c>
      <c r="D690">
        <v>307</v>
      </c>
      <c r="E690">
        <v>0.76900000000000002</v>
      </c>
      <c r="F690">
        <v>2.9809999999999999</v>
      </c>
      <c r="G690" s="2">
        <v>7796</v>
      </c>
      <c r="I690">
        <f t="shared" si="18"/>
        <v>22.187999999999953</v>
      </c>
    </row>
    <row r="691" spans="1:9" x14ac:dyDescent="0.2">
      <c r="A691" s="3">
        <v>17</v>
      </c>
      <c r="B691">
        <v>179</v>
      </c>
      <c r="C691">
        <v>374</v>
      </c>
      <c r="D691">
        <v>308</v>
      </c>
      <c r="E691">
        <v>1.01</v>
      </c>
      <c r="F691">
        <v>3.9140000000000001</v>
      </c>
      <c r="G691" s="2">
        <v>10607</v>
      </c>
      <c r="I691">
        <f t="shared" si="18"/>
        <v>22.445999999999952</v>
      </c>
    </row>
    <row r="692" spans="1:9" x14ac:dyDescent="0.2">
      <c r="A692" s="3">
        <v>17</v>
      </c>
      <c r="B692">
        <v>180</v>
      </c>
      <c r="C692">
        <v>367</v>
      </c>
      <c r="D692">
        <v>311</v>
      </c>
      <c r="E692">
        <v>1.0880000000000001</v>
      </c>
      <c r="F692">
        <v>4.2149999999999999</v>
      </c>
      <c r="G692" s="2">
        <v>683</v>
      </c>
      <c r="I692">
        <f t="shared" si="18"/>
        <v>22.703999999999951</v>
      </c>
    </row>
    <row r="693" spans="1:9" x14ac:dyDescent="0.2">
      <c r="A693" s="3">
        <v>17</v>
      </c>
      <c r="B693">
        <v>181</v>
      </c>
      <c r="C693">
        <v>366</v>
      </c>
      <c r="D693">
        <v>312</v>
      </c>
      <c r="E693">
        <v>0.20200000000000001</v>
      </c>
      <c r="F693">
        <v>0.78300000000000003</v>
      </c>
      <c r="G693" s="2">
        <v>3341</v>
      </c>
      <c r="I693">
        <f t="shared" si="18"/>
        <v>22.96199999999995</v>
      </c>
    </row>
    <row r="694" spans="1:9" x14ac:dyDescent="0.2">
      <c r="A694" s="3">
        <v>17</v>
      </c>
      <c r="B694">
        <v>182</v>
      </c>
      <c r="C694">
        <v>361</v>
      </c>
      <c r="D694">
        <v>312</v>
      </c>
      <c r="E694">
        <v>0.71399999999999997</v>
      </c>
      <c r="F694">
        <v>2.7669999999999999</v>
      </c>
      <c r="G694" s="2">
        <v>4350</v>
      </c>
      <c r="I694">
        <f t="shared" si="18"/>
        <v>23.219999999999949</v>
      </c>
    </row>
    <row r="695" spans="1:9" x14ac:dyDescent="0.2">
      <c r="A695" s="3">
        <v>17</v>
      </c>
      <c r="B695">
        <v>183</v>
      </c>
      <c r="C695">
        <v>356</v>
      </c>
      <c r="D695">
        <v>313</v>
      </c>
      <c r="E695">
        <v>0.72799999999999998</v>
      </c>
      <c r="F695">
        <v>2.8220000000000001</v>
      </c>
      <c r="G695" s="2">
        <v>6196</v>
      </c>
      <c r="I695">
        <f t="shared" si="18"/>
        <v>23.477999999999948</v>
      </c>
    </row>
    <row r="696" spans="1:9" x14ac:dyDescent="0.2">
      <c r="A696" s="3">
        <v>17</v>
      </c>
      <c r="B696">
        <v>184</v>
      </c>
      <c r="C696">
        <v>354</v>
      </c>
      <c r="D696">
        <v>316</v>
      </c>
      <c r="E696">
        <v>0.51500000000000001</v>
      </c>
      <c r="F696">
        <v>1.996</v>
      </c>
      <c r="G696" s="2">
        <v>13936</v>
      </c>
      <c r="I696">
        <f t="shared" si="18"/>
        <v>23.735999999999947</v>
      </c>
    </row>
    <row r="697" spans="1:9" x14ac:dyDescent="0.2">
      <c r="A697" s="3">
        <v>17</v>
      </c>
      <c r="B697">
        <v>185</v>
      </c>
      <c r="C697">
        <v>350</v>
      </c>
      <c r="D697">
        <v>318</v>
      </c>
      <c r="E697">
        <v>0.63900000000000001</v>
      </c>
      <c r="F697">
        <v>2.4750000000000001</v>
      </c>
      <c r="G697" s="2">
        <v>16407</v>
      </c>
      <c r="I697">
        <f t="shared" si="18"/>
        <v>23.993999999999946</v>
      </c>
    </row>
    <row r="698" spans="1:9" x14ac:dyDescent="0.2">
      <c r="A698" s="3">
        <v>17</v>
      </c>
      <c r="B698">
        <v>186</v>
      </c>
      <c r="C698">
        <v>346</v>
      </c>
      <c r="D698">
        <v>321</v>
      </c>
      <c r="E698">
        <v>0.71399999999999997</v>
      </c>
      <c r="F698">
        <v>2.7669999999999999</v>
      </c>
      <c r="G698" s="2">
        <v>5007</v>
      </c>
      <c r="I698">
        <f t="shared" si="18"/>
        <v>24.251999999999946</v>
      </c>
    </row>
    <row r="699" spans="1:9" x14ac:dyDescent="0.2">
      <c r="A699" s="3">
        <v>17</v>
      </c>
      <c r="B699">
        <v>187</v>
      </c>
      <c r="C699">
        <v>342</v>
      </c>
      <c r="D699">
        <v>323</v>
      </c>
      <c r="E699">
        <v>0.63900000000000001</v>
      </c>
      <c r="F699">
        <v>2.4750000000000001</v>
      </c>
      <c r="G699" s="2">
        <v>17740</v>
      </c>
      <c r="I699">
        <f t="shared" si="18"/>
        <v>24.509999999999945</v>
      </c>
    </row>
    <row r="700" spans="1:9" x14ac:dyDescent="0.2">
      <c r="A700" s="3">
        <v>17</v>
      </c>
      <c r="B700">
        <v>188</v>
      </c>
      <c r="C700">
        <v>339</v>
      </c>
      <c r="D700">
        <v>326</v>
      </c>
      <c r="E700">
        <v>0.60599999999999998</v>
      </c>
      <c r="F700">
        <v>2.3479999999999999</v>
      </c>
      <c r="G700" s="2">
        <v>4993</v>
      </c>
      <c r="I700">
        <f t="shared" si="18"/>
        <v>24.767999999999944</v>
      </c>
    </row>
    <row r="701" spans="1:9" x14ac:dyDescent="0.2">
      <c r="A701" s="3">
        <v>17</v>
      </c>
      <c r="B701">
        <v>189</v>
      </c>
      <c r="C701">
        <v>337</v>
      </c>
      <c r="D701">
        <v>328</v>
      </c>
      <c r="E701">
        <v>0.40400000000000003</v>
      </c>
      <c r="F701">
        <v>1.5660000000000001</v>
      </c>
      <c r="G701" s="2">
        <v>16407</v>
      </c>
      <c r="I701">
        <f t="shared" si="18"/>
        <v>25.025999999999943</v>
      </c>
    </row>
    <row r="702" spans="1:9" x14ac:dyDescent="0.2">
      <c r="A702" s="3">
        <v>17</v>
      </c>
      <c r="B702">
        <v>190</v>
      </c>
      <c r="C702">
        <v>334</v>
      </c>
      <c r="D702">
        <v>332</v>
      </c>
      <c r="E702">
        <v>0.71399999999999997</v>
      </c>
      <c r="F702">
        <v>2.7669999999999999</v>
      </c>
      <c r="G702" s="2">
        <v>5508</v>
      </c>
      <c r="I702">
        <f t="shared" si="18"/>
        <v>25.283999999999942</v>
      </c>
    </row>
    <row r="703" spans="1:9" x14ac:dyDescent="0.2">
      <c r="A703" s="3">
        <v>17</v>
      </c>
      <c r="B703">
        <v>191</v>
      </c>
      <c r="C703">
        <v>330</v>
      </c>
      <c r="D703">
        <v>336</v>
      </c>
      <c r="E703">
        <v>0.80800000000000005</v>
      </c>
      <c r="F703">
        <v>3.1309999999999998</v>
      </c>
      <c r="G703" s="2">
        <v>3102</v>
      </c>
      <c r="I703">
        <f t="shared" si="18"/>
        <v>25.541999999999941</v>
      </c>
    </row>
    <row r="704" spans="1:9" x14ac:dyDescent="0.2">
      <c r="A704" s="3">
        <v>17</v>
      </c>
      <c r="B704">
        <v>192</v>
      </c>
      <c r="C704">
        <v>327</v>
      </c>
      <c r="D704">
        <v>338</v>
      </c>
      <c r="E704">
        <v>0.51500000000000001</v>
      </c>
      <c r="F704">
        <v>1.996</v>
      </c>
      <c r="G704" s="2">
        <v>26496</v>
      </c>
      <c r="I704">
        <f t="shared" si="18"/>
        <v>25.79999999999994</v>
      </c>
    </row>
    <row r="705" spans="1:10" x14ac:dyDescent="0.2">
      <c r="A705" s="3">
        <v>17</v>
      </c>
      <c r="B705">
        <v>193</v>
      </c>
      <c r="C705">
        <v>323</v>
      </c>
      <c r="D705">
        <v>340</v>
      </c>
      <c r="E705">
        <v>0.63900000000000001</v>
      </c>
      <c r="F705">
        <v>2.4750000000000001</v>
      </c>
      <c r="G705" s="2">
        <v>21911</v>
      </c>
      <c r="I705">
        <f t="shared" si="18"/>
        <v>26.057999999999939</v>
      </c>
    </row>
    <row r="706" spans="1:10" x14ac:dyDescent="0.2">
      <c r="A706" s="3">
        <v>17</v>
      </c>
      <c r="B706">
        <v>194</v>
      </c>
      <c r="C706">
        <v>319</v>
      </c>
      <c r="D706">
        <v>345</v>
      </c>
      <c r="E706">
        <v>0.91400000000000003</v>
      </c>
      <c r="F706">
        <v>3.544</v>
      </c>
      <c r="G706" s="2">
        <v>20989</v>
      </c>
      <c r="I706">
        <f t="shared" si="18"/>
        <v>26.315999999999939</v>
      </c>
    </row>
    <row r="707" spans="1:10" x14ac:dyDescent="0.2">
      <c r="A707" s="3">
        <v>17</v>
      </c>
      <c r="B707">
        <v>195</v>
      </c>
      <c r="C707">
        <v>316</v>
      </c>
      <c r="D707">
        <v>348</v>
      </c>
      <c r="E707">
        <v>0.60599999999999998</v>
      </c>
      <c r="F707">
        <v>2.3479999999999999</v>
      </c>
      <c r="G707" s="2">
        <v>30088</v>
      </c>
      <c r="I707">
        <f t="shared" si="18"/>
        <v>26.573999999999938</v>
      </c>
    </row>
    <row r="708" spans="1:10" x14ac:dyDescent="0.2">
      <c r="A708" s="3">
        <v>17</v>
      </c>
      <c r="B708">
        <v>196</v>
      </c>
      <c r="C708">
        <v>313</v>
      </c>
      <c r="D708">
        <v>352</v>
      </c>
      <c r="E708">
        <v>0.71399999999999997</v>
      </c>
      <c r="F708">
        <v>2.7669999999999999</v>
      </c>
      <c r="G708" s="2">
        <v>8257</v>
      </c>
      <c r="I708">
        <f t="shared" si="18"/>
        <v>26.831999999999937</v>
      </c>
    </row>
    <row r="709" spans="1:10" x14ac:dyDescent="0.2">
      <c r="A709" s="3">
        <v>17</v>
      </c>
      <c r="B709">
        <v>197</v>
      </c>
      <c r="C709">
        <v>308</v>
      </c>
      <c r="D709">
        <v>356</v>
      </c>
      <c r="E709">
        <v>0.91400000000000003</v>
      </c>
      <c r="F709">
        <v>3.544</v>
      </c>
      <c r="G709" s="2">
        <v>1546</v>
      </c>
      <c r="I709">
        <f t="shared" si="18"/>
        <v>27.089999999999936</v>
      </c>
    </row>
    <row r="710" spans="1:10" x14ac:dyDescent="0.2">
      <c r="A710" s="3">
        <v>17</v>
      </c>
      <c r="B710">
        <v>198</v>
      </c>
      <c r="C710">
        <v>306</v>
      </c>
      <c r="D710">
        <v>358</v>
      </c>
      <c r="E710">
        <v>0.40400000000000003</v>
      </c>
      <c r="F710">
        <v>1.5660000000000001</v>
      </c>
      <c r="G710" s="2">
        <v>1037</v>
      </c>
      <c r="I710">
        <f t="shared" si="18"/>
        <v>27.347999999999935</v>
      </c>
    </row>
    <row r="711" spans="1:10" x14ac:dyDescent="0.2">
      <c r="A711" s="3">
        <v>17</v>
      </c>
      <c r="B711">
        <v>199</v>
      </c>
      <c r="C711">
        <v>303</v>
      </c>
      <c r="D711">
        <v>359</v>
      </c>
      <c r="E711">
        <v>0.45200000000000001</v>
      </c>
      <c r="F711">
        <v>1.75</v>
      </c>
      <c r="G711" s="2">
        <v>11276</v>
      </c>
      <c r="I711">
        <f t="shared" si="18"/>
        <v>27.605999999999934</v>
      </c>
    </row>
    <row r="712" spans="1:10" x14ac:dyDescent="0.2">
      <c r="A712" s="3">
        <v>17</v>
      </c>
      <c r="B712">
        <v>200</v>
      </c>
      <c r="C712">
        <v>300</v>
      </c>
      <c r="D712">
        <v>362</v>
      </c>
      <c r="E712">
        <v>0.60599999999999998</v>
      </c>
      <c r="F712">
        <v>2.3479999999999999</v>
      </c>
      <c r="G712" s="2">
        <v>2809</v>
      </c>
      <c r="H712">
        <f>SUM(E605:E712)</f>
        <v>57.482000000000049</v>
      </c>
      <c r="I712">
        <f t="shared" si="18"/>
        <v>27.863999999999933</v>
      </c>
      <c r="J712">
        <f>H712/I712</f>
        <v>2.0629486075222578</v>
      </c>
    </row>
    <row r="713" spans="1:10" s="3" customFormat="1" x14ac:dyDescent="0.2">
      <c r="A713" s="3">
        <v>18</v>
      </c>
      <c r="B713" s="3">
        <v>18</v>
      </c>
      <c r="C713" s="3">
        <v>510</v>
      </c>
      <c r="D713" s="3">
        <v>250</v>
      </c>
      <c r="E713" s="3">
        <v>0</v>
      </c>
      <c r="F713" s="3">
        <v>0</v>
      </c>
      <c r="G713" s="3">
        <v>8263</v>
      </c>
    </row>
    <row r="714" spans="1:10" x14ac:dyDescent="0.2">
      <c r="A714" s="3">
        <v>18</v>
      </c>
      <c r="B714">
        <v>19</v>
      </c>
      <c r="C714">
        <v>510</v>
      </c>
      <c r="D714">
        <v>256</v>
      </c>
      <c r="E714">
        <v>0.85699999999999998</v>
      </c>
      <c r="F714">
        <v>3.3210000000000002</v>
      </c>
      <c r="G714" s="2">
        <v>6094</v>
      </c>
      <c r="I714">
        <v>0.25800000000000001</v>
      </c>
    </row>
    <row r="715" spans="1:10" x14ac:dyDescent="0.2">
      <c r="A715" s="3">
        <v>18</v>
      </c>
      <c r="B715">
        <v>20</v>
      </c>
      <c r="C715">
        <v>506</v>
      </c>
      <c r="D715">
        <v>258</v>
      </c>
      <c r="E715">
        <v>0.63900000000000001</v>
      </c>
      <c r="F715">
        <v>2.4750000000000001</v>
      </c>
      <c r="G715" s="2">
        <v>3044</v>
      </c>
      <c r="I715">
        <f>I714+0.258</f>
        <v>0.51600000000000001</v>
      </c>
    </row>
    <row r="716" spans="1:10" x14ac:dyDescent="0.2">
      <c r="A716" s="3">
        <v>18</v>
      </c>
      <c r="B716">
        <v>21</v>
      </c>
      <c r="C716">
        <v>504</v>
      </c>
      <c r="D716">
        <v>260</v>
      </c>
      <c r="E716">
        <v>0.40400000000000003</v>
      </c>
      <c r="F716">
        <v>1.5660000000000001</v>
      </c>
      <c r="G716" s="2">
        <v>3479</v>
      </c>
      <c r="I716">
        <f t="shared" ref="I716:I730" si="19">I715+0.258</f>
        <v>0.77400000000000002</v>
      </c>
    </row>
    <row r="717" spans="1:10" x14ac:dyDescent="0.2">
      <c r="A717" s="3">
        <v>18</v>
      </c>
      <c r="B717">
        <v>22</v>
      </c>
      <c r="C717">
        <v>501</v>
      </c>
      <c r="D717">
        <v>260</v>
      </c>
      <c r="E717">
        <v>0.42799999999999999</v>
      </c>
      <c r="F717">
        <v>1.66</v>
      </c>
      <c r="G717" s="2">
        <v>3936</v>
      </c>
      <c r="I717">
        <f t="shared" si="19"/>
        <v>1.032</v>
      </c>
    </row>
    <row r="718" spans="1:10" x14ac:dyDescent="0.2">
      <c r="A718" s="3">
        <v>18</v>
      </c>
      <c r="B718">
        <v>23</v>
      </c>
      <c r="C718">
        <v>492</v>
      </c>
      <c r="D718">
        <v>264</v>
      </c>
      <c r="E718">
        <v>1.4059999999999999</v>
      </c>
      <c r="F718">
        <v>5.4509999999999996</v>
      </c>
      <c r="G718" s="2">
        <v>4212</v>
      </c>
      <c r="I718">
        <f t="shared" si="19"/>
        <v>1.29</v>
      </c>
    </row>
    <row r="719" spans="1:10" x14ac:dyDescent="0.2">
      <c r="A719" s="3">
        <v>18</v>
      </c>
      <c r="B719">
        <v>24</v>
      </c>
      <c r="C719">
        <v>484</v>
      </c>
      <c r="D719">
        <v>267</v>
      </c>
      <c r="E719">
        <v>1.22</v>
      </c>
      <c r="F719">
        <v>4.7290000000000001</v>
      </c>
      <c r="G719" s="2">
        <v>4266</v>
      </c>
      <c r="I719">
        <f t="shared" si="19"/>
        <v>1.548</v>
      </c>
    </row>
    <row r="720" spans="1:10" x14ac:dyDescent="0.2">
      <c r="A720" s="3">
        <v>18</v>
      </c>
      <c r="B720">
        <v>25</v>
      </c>
      <c r="C720">
        <v>473</v>
      </c>
      <c r="D720">
        <v>268</v>
      </c>
      <c r="E720">
        <v>1.577</v>
      </c>
      <c r="F720">
        <v>6.1130000000000004</v>
      </c>
      <c r="G720" s="2">
        <v>5725</v>
      </c>
      <c r="I720">
        <f t="shared" si="19"/>
        <v>1.806</v>
      </c>
    </row>
    <row r="721" spans="1:10" x14ac:dyDescent="0.2">
      <c r="A721" s="3">
        <v>18</v>
      </c>
      <c r="B721">
        <v>26</v>
      </c>
      <c r="C721">
        <v>467</v>
      </c>
      <c r="D721">
        <v>270</v>
      </c>
      <c r="E721">
        <v>0.90300000000000002</v>
      </c>
      <c r="F721">
        <v>3.5009999999999999</v>
      </c>
      <c r="G721" s="2">
        <v>3727</v>
      </c>
      <c r="I721">
        <f t="shared" si="19"/>
        <v>2.0640000000000001</v>
      </c>
    </row>
    <row r="722" spans="1:10" x14ac:dyDescent="0.2">
      <c r="A722" s="3">
        <v>18</v>
      </c>
      <c r="B722">
        <v>27</v>
      </c>
      <c r="C722">
        <v>460</v>
      </c>
      <c r="D722">
        <v>271</v>
      </c>
      <c r="E722">
        <v>1.01</v>
      </c>
      <c r="F722">
        <v>3.9140000000000001</v>
      </c>
      <c r="G722" s="2">
        <v>5428</v>
      </c>
      <c r="I722">
        <f t="shared" si="19"/>
        <v>2.3220000000000001</v>
      </c>
    </row>
    <row r="723" spans="1:10" x14ac:dyDescent="0.2">
      <c r="A723" s="3">
        <v>18</v>
      </c>
      <c r="B723">
        <v>28</v>
      </c>
      <c r="C723">
        <v>453</v>
      </c>
      <c r="D723">
        <v>266</v>
      </c>
      <c r="E723">
        <v>1.228</v>
      </c>
      <c r="F723">
        <v>4.7610000000000001</v>
      </c>
      <c r="G723" s="2">
        <v>4318</v>
      </c>
      <c r="I723">
        <f t="shared" si="19"/>
        <v>2.58</v>
      </c>
    </row>
    <row r="724" spans="1:10" x14ac:dyDescent="0.2">
      <c r="A724" s="3">
        <v>18</v>
      </c>
      <c r="B724">
        <v>29</v>
      </c>
      <c r="C724">
        <v>450</v>
      </c>
      <c r="D724">
        <v>269</v>
      </c>
      <c r="E724">
        <v>0.60599999999999998</v>
      </c>
      <c r="F724">
        <v>2.3479999999999999</v>
      </c>
      <c r="G724" s="2">
        <v>3666</v>
      </c>
      <c r="I724">
        <f t="shared" si="19"/>
        <v>2.8380000000000001</v>
      </c>
    </row>
    <row r="725" spans="1:10" x14ac:dyDescent="0.2">
      <c r="A725" s="3">
        <v>18</v>
      </c>
      <c r="B725">
        <v>30</v>
      </c>
      <c r="C725">
        <v>444</v>
      </c>
      <c r="D725">
        <v>271</v>
      </c>
      <c r="E725">
        <v>0.90300000000000002</v>
      </c>
      <c r="F725">
        <v>3.5009999999999999</v>
      </c>
      <c r="G725" s="2">
        <v>5156</v>
      </c>
      <c r="I725">
        <f t="shared" si="19"/>
        <v>3.0960000000000001</v>
      </c>
    </row>
    <row r="726" spans="1:10" x14ac:dyDescent="0.2">
      <c r="A726" s="3">
        <v>18</v>
      </c>
      <c r="B726">
        <v>31</v>
      </c>
      <c r="C726">
        <v>438</v>
      </c>
      <c r="D726">
        <v>273</v>
      </c>
      <c r="E726">
        <v>0.90300000000000002</v>
      </c>
      <c r="F726">
        <v>3.5009999999999999</v>
      </c>
      <c r="G726" s="2">
        <v>5720</v>
      </c>
      <c r="I726">
        <f t="shared" si="19"/>
        <v>3.3540000000000001</v>
      </c>
    </row>
    <row r="727" spans="1:10" x14ac:dyDescent="0.2">
      <c r="A727" s="3">
        <v>18</v>
      </c>
      <c r="B727">
        <v>32</v>
      </c>
      <c r="C727">
        <v>431</v>
      </c>
      <c r="D727">
        <v>278</v>
      </c>
      <c r="E727">
        <v>1.228</v>
      </c>
      <c r="F727">
        <v>4.7610000000000001</v>
      </c>
      <c r="G727" s="2">
        <v>3582</v>
      </c>
      <c r="I727">
        <f t="shared" si="19"/>
        <v>3.6120000000000001</v>
      </c>
    </row>
    <row r="728" spans="1:10" x14ac:dyDescent="0.2">
      <c r="A728" s="3">
        <v>18</v>
      </c>
      <c r="B728">
        <v>33</v>
      </c>
      <c r="C728">
        <v>426</v>
      </c>
      <c r="D728">
        <v>280</v>
      </c>
      <c r="E728">
        <v>0.76900000000000002</v>
      </c>
      <c r="F728">
        <v>2.9809999999999999</v>
      </c>
      <c r="G728" s="2">
        <v>5023</v>
      </c>
      <c r="I728">
        <f t="shared" si="19"/>
        <v>3.87</v>
      </c>
    </row>
    <row r="729" spans="1:10" x14ac:dyDescent="0.2">
      <c r="A729" s="3">
        <v>18</v>
      </c>
      <c r="B729">
        <v>34</v>
      </c>
      <c r="C729">
        <v>422</v>
      </c>
      <c r="D729">
        <v>284</v>
      </c>
      <c r="E729">
        <v>0.80800000000000005</v>
      </c>
      <c r="F729">
        <v>3.1309999999999998</v>
      </c>
      <c r="G729" s="2">
        <v>7311</v>
      </c>
      <c r="I729">
        <f t="shared" si="19"/>
        <v>4.1280000000000001</v>
      </c>
    </row>
    <row r="730" spans="1:10" x14ac:dyDescent="0.2">
      <c r="A730" s="3">
        <v>18</v>
      </c>
      <c r="B730">
        <v>35</v>
      </c>
      <c r="C730">
        <v>420</v>
      </c>
      <c r="D730">
        <v>280</v>
      </c>
      <c r="E730">
        <v>0.63900000000000001</v>
      </c>
      <c r="F730">
        <v>2.4750000000000001</v>
      </c>
      <c r="G730" s="2">
        <v>4825</v>
      </c>
      <c r="H730">
        <f>SUM(E714:E730)</f>
        <v>15.527999999999999</v>
      </c>
      <c r="I730">
        <f t="shared" si="19"/>
        <v>4.3860000000000001</v>
      </c>
      <c r="J730">
        <f>H730/I730</f>
        <v>3.5403556771545825</v>
      </c>
    </row>
    <row r="731" spans="1:10" s="3" customFormat="1" x14ac:dyDescent="0.2">
      <c r="A731" s="3">
        <v>19</v>
      </c>
      <c r="B731" s="3">
        <v>115</v>
      </c>
      <c r="C731" s="3">
        <v>510</v>
      </c>
      <c r="D731" s="3">
        <v>301</v>
      </c>
      <c r="E731" s="3">
        <v>0</v>
      </c>
      <c r="F731" s="3">
        <v>0</v>
      </c>
      <c r="G731" s="3">
        <v>31515</v>
      </c>
    </row>
    <row r="732" spans="1:10" x14ac:dyDescent="0.2">
      <c r="A732" s="3">
        <v>19</v>
      </c>
      <c r="B732">
        <v>116</v>
      </c>
      <c r="C732">
        <v>507</v>
      </c>
      <c r="D732">
        <v>303</v>
      </c>
      <c r="E732">
        <v>0.51500000000000001</v>
      </c>
      <c r="F732">
        <v>1.996</v>
      </c>
      <c r="G732" s="2">
        <v>8943</v>
      </c>
      <c r="I732">
        <v>0.25800000000000001</v>
      </c>
    </row>
    <row r="733" spans="1:10" x14ac:dyDescent="0.2">
      <c r="A733" s="3">
        <v>19</v>
      </c>
      <c r="B733">
        <v>117</v>
      </c>
      <c r="C733">
        <v>503</v>
      </c>
      <c r="D733">
        <v>304</v>
      </c>
      <c r="E733">
        <v>0.58899999999999997</v>
      </c>
      <c r="F733">
        <v>2.282</v>
      </c>
      <c r="G733" s="2">
        <v>15219</v>
      </c>
      <c r="I733">
        <f>I732+0.258</f>
        <v>0.51600000000000001</v>
      </c>
    </row>
    <row r="734" spans="1:10" x14ac:dyDescent="0.2">
      <c r="A734" s="3">
        <v>19</v>
      </c>
      <c r="B734">
        <v>118</v>
      </c>
      <c r="C734">
        <v>504</v>
      </c>
      <c r="D734">
        <v>303</v>
      </c>
      <c r="E734">
        <v>0.20200000000000001</v>
      </c>
      <c r="F734">
        <v>0.78300000000000003</v>
      </c>
      <c r="G734" s="2">
        <v>5021</v>
      </c>
      <c r="I734">
        <f t="shared" ref="I734:I784" si="20">I733+0.258</f>
        <v>0.77400000000000002</v>
      </c>
    </row>
    <row r="735" spans="1:10" x14ac:dyDescent="0.2">
      <c r="A735" s="3">
        <v>19</v>
      </c>
      <c r="B735">
        <v>119</v>
      </c>
      <c r="C735">
        <v>500</v>
      </c>
      <c r="D735">
        <v>305</v>
      </c>
      <c r="E735">
        <v>0.63900000000000001</v>
      </c>
      <c r="F735">
        <v>2.4750000000000001</v>
      </c>
      <c r="G735" s="2">
        <v>6447</v>
      </c>
      <c r="I735">
        <f t="shared" si="20"/>
        <v>1.032</v>
      </c>
    </row>
    <row r="736" spans="1:10" x14ac:dyDescent="0.2">
      <c r="A736" s="3">
        <v>19</v>
      </c>
      <c r="B736">
        <v>120</v>
      </c>
      <c r="C736">
        <v>498</v>
      </c>
      <c r="D736">
        <v>307</v>
      </c>
      <c r="E736">
        <v>0.40400000000000003</v>
      </c>
      <c r="F736">
        <v>1.5660000000000001</v>
      </c>
      <c r="G736" s="2">
        <v>4388</v>
      </c>
      <c r="I736">
        <f t="shared" si="20"/>
        <v>1.29</v>
      </c>
    </row>
    <row r="737" spans="1:9" x14ac:dyDescent="0.2">
      <c r="A737" s="3">
        <v>19</v>
      </c>
      <c r="B737">
        <v>121</v>
      </c>
      <c r="C737">
        <v>495</v>
      </c>
      <c r="D737">
        <v>309</v>
      </c>
      <c r="E737">
        <v>0.51500000000000001</v>
      </c>
      <c r="F737">
        <v>1.996</v>
      </c>
      <c r="G737" s="2">
        <v>5488</v>
      </c>
      <c r="I737">
        <f t="shared" si="20"/>
        <v>1.548</v>
      </c>
    </row>
    <row r="738" spans="1:9" x14ac:dyDescent="0.2">
      <c r="A738" s="3">
        <v>19</v>
      </c>
      <c r="B738">
        <v>122</v>
      </c>
      <c r="C738">
        <v>493</v>
      </c>
      <c r="D738">
        <v>311</v>
      </c>
      <c r="E738">
        <v>0.40400000000000003</v>
      </c>
      <c r="F738">
        <v>1.5660000000000001</v>
      </c>
      <c r="G738" s="2">
        <v>5887</v>
      </c>
      <c r="I738">
        <f t="shared" si="20"/>
        <v>1.806</v>
      </c>
    </row>
    <row r="739" spans="1:9" x14ac:dyDescent="0.2">
      <c r="A739" s="3">
        <v>19</v>
      </c>
      <c r="B739">
        <v>123</v>
      </c>
      <c r="C739">
        <v>488</v>
      </c>
      <c r="D739">
        <v>313</v>
      </c>
      <c r="E739">
        <v>0.76900000000000002</v>
      </c>
      <c r="F739">
        <v>2.9809999999999999</v>
      </c>
      <c r="G739" s="2">
        <v>19904</v>
      </c>
      <c r="I739">
        <f t="shared" si="20"/>
        <v>2.0640000000000001</v>
      </c>
    </row>
    <row r="740" spans="1:9" x14ac:dyDescent="0.2">
      <c r="A740" s="3">
        <v>19</v>
      </c>
      <c r="B740">
        <v>124</v>
      </c>
      <c r="C740">
        <v>484</v>
      </c>
      <c r="D740">
        <v>316</v>
      </c>
      <c r="E740">
        <v>0.71399999999999997</v>
      </c>
      <c r="F740">
        <v>2.7669999999999999</v>
      </c>
      <c r="G740" s="2">
        <v>36794</v>
      </c>
      <c r="I740">
        <f t="shared" si="20"/>
        <v>2.3220000000000001</v>
      </c>
    </row>
    <row r="741" spans="1:9" x14ac:dyDescent="0.2">
      <c r="A741" s="3">
        <v>19</v>
      </c>
      <c r="B741">
        <v>125</v>
      </c>
      <c r="C741">
        <v>479</v>
      </c>
      <c r="D741">
        <v>321</v>
      </c>
      <c r="E741">
        <v>1.01</v>
      </c>
      <c r="F741">
        <v>3.9140000000000001</v>
      </c>
      <c r="G741" s="2">
        <v>9765</v>
      </c>
      <c r="I741">
        <f t="shared" si="20"/>
        <v>2.58</v>
      </c>
    </row>
    <row r="742" spans="1:9" x14ac:dyDescent="0.2">
      <c r="A742" s="3">
        <v>19</v>
      </c>
      <c r="B742">
        <v>126</v>
      </c>
      <c r="C742">
        <v>475</v>
      </c>
      <c r="D742">
        <v>324</v>
      </c>
      <c r="E742">
        <v>0.71399999999999997</v>
      </c>
      <c r="F742">
        <v>2.7669999999999999</v>
      </c>
      <c r="G742" s="2">
        <v>28626</v>
      </c>
      <c r="I742">
        <f t="shared" si="20"/>
        <v>2.8380000000000001</v>
      </c>
    </row>
    <row r="743" spans="1:9" x14ac:dyDescent="0.2">
      <c r="A743" s="3">
        <v>19</v>
      </c>
      <c r="B743">
        <v>127</v>
      </c>
      <c r="C743">
        <v>472</v>
      </c>
      <c r="D743">
        <v>328</v>
      </c>
      <c r="E743">
        <v>0.71399999999999997</v>
      </c>
      <c r="F743">
        <v>2.7669999999999999</v>
      </c>
      <c r="G743" s="2">
        <v>4467</v>
      </c>
      <c r="I743">
        <f t="shared" si="20"/>
        <v>3.0960000000000001</v>
      </c>
    </row>
    <row r="744" spans="1:9" x14ac:dyDescent="0.2">
      <c r="A744" s="3">
        <v>19</v>
      </c>
      <c r="B744">
        <v>128</v>
      </c>
      <c r="C744">
        <v>468</v>
      </c>
      <c r="D744">
        <v>330</v>
      </c>
      <c r="E744">
        <v>0.63900000000000001</v>
      </c>
      <c r="F744">
        <v>2.4750000000000001</v>
      </c>
      <c r="G744" s="2">
        <v>19904</v>
      </c>
      <c r="I744">
        <f t="shared" si="20"/>
        <v>3.3540000000000001</v>
      </c>
    </row>
    <row r="745" spans="1:9" x14ac:dyDescent="0.2">
      <c r="A745" s="3">
        <v>19</v>
      </c>
      <c r="B745">
        <v>129</v>
      </c>
      <c r="C745">
        <v>464</v>
      </c>
      <c r="D745">
        <v>332</v>
      </c>
      <c r="E745">
        <v>0.63900000000000001</v>
      </c>
      <c r="F745">
        <v>2.4750000000000001</v>
      </c>
      <c r="G745" s="2">
        <v>28288</v>
      </c>
      <c r="I745">
        <f t="shared" si="20"/>
        <v>3.6120000000000001</v>
      </c>
    </row>
    <row r="746" spans="1:9" x14ac:dyDescent="0.2">
      <c r="A746" s="3">
        <v>19</v>
      </c>
      <c r="B746">
        <v>130</v>
      </c>
      <c r="C746">
        <v>458</v>
      </c>
      <c r="D746">
        <v>336</v>
      </c>
      <c r="E746">
        <v>1.03</v>
      </c>
      <c r="F746">
        <v>3.9910000000000001</v>
      </c>
      <c r="G746" s="2">
        <v>2278</v>
      </c>
      <c r="I746">
        <f t="shared" si="20"/>
        <v>3.87</v>
      </c>
    </row>
    <row r="747" spans="1:9" x14ac:dyDescent="0.2">
      <c r="A747" s="3">
        <v>19</v>
      </c>
      <c r="B747">
        <v>131</v>
      </c>
      <c r="C747">
        <v>455</v>
      </c>
      <c r="D747">
        <v>338</v>
      </c>
      <c r="E747">
        <v>0.51500000000000001</v>
      </c>
      <c r="F747">
        <v>1.996</v>
      </c>
      <c r="G747" s="2">
        <v>14910</v>
      </c>
      <c r="I747">
        <f t="shared" si="20"/>
        <v>4.1280000000000001</v>
      </c>
    </row>
    <row r="748" spans="1:9" x14ac:dyDescent="0.2">
      <c r="A748" s="3">
        <v>19</v>
      </c>
      <c r="B748">
        <v>132</v>
      </c>
      <c r="C748">
        <v>455</v>
      </c>
      <c r="D748">
        <v>340</v>
      </c>
      <c r="E748">
        <v>0.28599999999999998</v>
      </c>
      <c r="F748">
        <v>1.107</v>
      </c>
      <c r="G748" s="2">
        <v>35253</v>
      </c>
      <c r="I748">
        <f t="shared" si="20"/>
        <v>4.3860000000000001</v>
      </c>
    </row>
    <row r="749" spans="1:9" x14ac:dyDescent="0.2">
      <c r="A749" s="3">
        <v>19</v>
      </c>
      <c r="B749">
        <v>133</v>
      </c>
      <c r="C749">
        <v>453</v>
      </c>
      <c r="D749">
        <v>342</v>
      </c>
      <c r="E749">
        <v>0.40400000000000003</v>
      </c>
      <c r="F749">
        <v>1.5660000000000001</v>
      </c>
      <c r="G749" s="2">
        <v>27550</v>
      </c>
      <c r="I749">
        <f t="shared" si="20"/>
        <v>4.6440000000000001</v>
      </c>
    </row>
    <row r="750" spans="1:9" x14ac:dyDescent="0.2">
      <c r="A750" s="3">
        <v>19</v>
      </c>
      <c r="B750">
        <v>134</v>
      </c>
      <c r="C750">
        <v>453</v>
      </c>
      <c r="D750">
        <v>344</v>
      </c>
      <c r="E750">
        <v>0.28599999999999998</v>
      </c>
      <c r="F750">
        <v>1.107</v>
      </c>
      <c r="G750" s="2">
        <v>3696</v>
      </c>
      <c r="I750">
        <f t="shared" si="20"/>
        <v>4.9020000000000001</v>
      </c>
    </row>
    <row r="751" spans="1:9" x14ac:dyDescent="0.2">
      <c r="A751" s="3">
        <v>19</v>
      </c>
      <c r="B751">
        <v>135</v>
      </c>
      <c r="C751">
        <v>448</v>
      </c>
      <c r="D751">
        <v>344</v>
      </c>
      <c r="E751">
        <v>0.71399999999999997</v>
      </c>
      <c r="F751">
        <v>2.7669999999999999</v>
      </c>
      <c r="G751" s="2">
        <v>19750</v>
      </c>
      <c r="I751">
        <f t="shared" si="20"/>
        <v>5.16</v>
      </c>
    </row>
    <row r="752" spans="1:9" x14ac:dyDescent="0.2">
      <c r="A752" s="3">
        <v>19</v>
      </c>
      <c r="B752">
        <v>136</v>
      </c>
      <c r="C752">
        <v>444</v>
      </c>
      <c r="D752">
        <v>346</v>
      </c>
      <c r="E752">
        <v>0.63900000000000001</v>
      </c>
      <c r="F752">
        <v>2.4750000000000001</v>
      </c>
      <c r="G752" s="2">
        <v>6379</v>
      </c>
      <c r="I752">
        <f t="shared" si="20"/>
        <v>5.4180000000000001</v>
      </c>
    </row>
    <row r="753" spans="1:9" x14ac:dyDescent="0.2">
      <c r="A753" s="3">
        <v>19</v>
      </c>
      <c r="B753">
        <v>137</v>
      </c>
      <c r="C753">
        <v>439</v>
      </c>
      <c r="D753">
        <v>347</v>
      </c>
      <c r="E753">
        <v>0.72799999999999998</v>
      </c>
      <c r="F753">
        <v>2.8220000000000001</v>
      </c>
      <c r="G753" s="2">
        <v>4608</v>
      </c>
      <c r="I753">
        <f t="shared" si="20"/>
        <v>5.6760000000000002</v>
      </c>
    </row>
    <row r="754" spans="1:9" x14ac:dyDescent="0.2">
      <c r="A754" s="3">
        <v>19</v>
      </c>
      <c r="B754">
        <v>138</v>
      </c>
      <c r="C754">
        <v>435</v>
      </c>
      <c r="D754">
        <v>345</v>
      </c>
      <c r="E754">
        <v>0.63900000000000001</v>
      </c>
      <c r="F754">
        <v>2.4750000000000001</v>
      </c>
      <c r="G754" s="2">
        <v>10607</v>
      </c>
      <c r="I754">
        <f t="shared" si="20"/>
        <v>5.9340000000000002</v>
      </c>
    </row>
    <row r="755" spans="1:9" x14ac:dyDescent="0.2">
      <c r="A755" s="3">
        <v>19</v>
      </c>
      <c r="B755">
        <v>139</v>
      </c>
      <c r="C755">
        <v>430</v>
      </c>
      <c r="D755">
        <v>345</v>
      </c>
      <c r="E755">
        <v>0.71399999999999997</v>
      </c>
      <c r="F755">
        <v>2.7669999999999999</v>
      </c>
      <c r="G755" s="2">
        <v>17111</v>
      </c>
      <c r="I755">
        <f t="shared" si="20"/>
        <v>6.1920000000000002</v>
      </c>
    </row>
    <row r="756" spans="1:9" x14ac:dyDescent="0.2">
      <c r="A756" s="3">
        <v>19</v>
      </c>
      <c r="B756">
        <v>140</v>
      </c>
      <c r="C756">
        <v>424</v>
      </c>
      <c r="D756">
        <v>342</v>
      </c>
      <c r="E756">
        <v>0.95799999999999996</v>
      </c>
      <c r="F756">
        <v>3.7130000000000001</v>
      </c>
      <c r="G756" s="2">
        <v>18981</v>
      </c>
      <c r="I756">
        <f t="shared" si="20"/>
        <v>6.45</v>
      </c>
    </row>
    <row r="757" spans="1:9" x14ac:dyDescent="0.2">
      <c r="A757" s="3">
        <v>19</v>
      </c>
      <c r="B757">
        <v>141</v>
      </c>
      <c r="C757">
        <v>421</v>
      </c>
      <c r="D757">
        <v>344</v>
      </c>
      <c r="E757">
        <v>0.51500000000000001</v>
      </c>
      <c r="F757">
        <v>1.996</v>
      </c>
      <c r="G757" s="2">
        <v>26967</v>
      </c>
      <c r="I757">
        <f t="shared" si="20"/>
        <v>6.7080000000000002</v>
      </c>
    </row>
    <row r="758" spans="1:9" x14ac:dyDescent="0.2">
      <c r="A758" s="3">
        <v>19</v>
      </c>
      <c r="B758">
        <v>142</v>
      </c>
      <c r="C758">
        <v>416</v>
      </c>
      <c r="D758">
        <v>345</v>
      </c>
      <c r="E758">
        <v>0.72799999999999998</v>
      </c>
      <c r="F758">
        <v>2.8220000000000001</v>
      </c>
      <c r="G758" s="2">
        <v>26583</v>
      </c>
      <c r="I758">
        <f t="shared" si="20"/>
        <v>6.9660000000000002</v>
      </c>
    </row>
    <row r="759" spans="1:9" x14ac:dyDescent="0.2">
      <c r="A759" s="3">
        <v>19</v>
      </c>
      <c r="B759">
        <v>143</v>
      </c>
      <c r="C759">
        <v>409</v>
      </c>
      <c r="D759">
        <v>346</v>
      </c>
      <c r="E759">
        <v>1.01</v>
      </c>
      <c r="F759">
        <v>3.9140000000000001</v>
      </c>
      <c r="G759" s="2">
        <v>3804</v>
      </c>
      <c r="I759">
        <f t="shared" si="20"/>
        <v>7.2240000000000002</v>
      </c>
    </row>
    <row r="760" spans="1:9" x14ac:dyDescent="0.2">
      <c r="A760" s="3">
        <v>19</v>
      </c>
      <c r="B760">
        <v>144</v>
      </c>
      <c r="C760">
        <v>407</v>
      </c>
      <c r="D760">
        <v>348</v>
      </c>
      <c r="E760">
        <v>0.40400000000000003</v>
      </c>
      <c r="F760">
        <v>1.5660000000000001</v>
      </c>
      <c r="G760" s="2">
        <v>3068</v>
      </c>
      <c r="I760">
        <f t="shared" si="20"/>
        <v>7.4820000000000002</v>
      </c>
    </row>
    <row r="761" spans="1:9" x14ac:dyDescent="0.2">
      <c r="A761" s="3">
        <v>19</v>
      </c>
      <c r="B761">
        <v>145</v>
      </c>
      <c r="C761">
        <v>402</v>
      </c>
      <c r="D761">
        <v>348</v>
      </c>
      <c r="E761">
        <v>0.71399999999999997</v>
      </c>
      <c r="F761">
        <v>2.7669999999999999</v>
      </c>
      <c r="G761" s="2">
        <v>5288</v>
      </c>
      <c r="I761">
        <f t="shared" si="20"/>
        <v>7.74</v>
      </c>
    </row>
    <row r="762" spans="1:9" x14ac:dyDescent="0.2">
      <c r="A762" s="3">
        <v>19</v>
      </c>
      <c r="B762">
        <v>146</v>
      </c>
      <c r="C762">
        <v>398</v>
      </c>
      <c r="D762">
        <v>348</v>
      </c>
      <c r="E762">
        <v>0.57099999999999995</v>
      </c>
      <c r="F762">
        <v>2.214</v>
      </c>
      <c r="G762" s="2">
        <v>8087</v>
      </c>
      <c r="I762">
        <f t="shared" si="20"/>
        <v>7.9980000000000002</v>
      </c>
    </row>
    <row r="763" spans="1:9" x14ac:dyDescent="0.2">
      <c r="A763" s="3">
        <v>19</v>
      </c>
      <c r="B763">
        <v>147</v>
      </c>
      <c r="C763">
        <v>396</v>
      </c>
      <c r="D763">
        <v>348</v>
      </c>
      <c r="E763">
        <v>0.28599999999999998</v>
      </c>
      <c r="F763">
        <v>1.107</v>
      </c>
      <c r="G763" s="2">
        <v>9246</v>
      </c>
      <c r="I763">
        <f t="shared" si="20"/>
        <v>8.2560000000000002</v>
      </c>
    </row>
    <row r="764" spans="1:9" x14ac:dyDescent="0.2">
      <c r="A764" s="3">
        <v>19</v>
      </c>
      <c r="B764">
        <v>148</v>
      </c>
      <c r="C764">
        <v>396</v>
      </c>
      <c r="D764">
        <v>348</v>
      </c>
      <c r="E764">
        <v>0</v>
      </c>
      <c r="F764">
        <v>0</v>
      </c>
      <c r="G764" s="2">
        <v>8078</v>
      </c>
      <c r="I764">
        <f t="shared" si="20"/>
        <v>8.5139999999999993</v>
      </c>
    </row>
    <row r="765" spans="1:9" x14ac:dyDescent="0.2">
      <c r="A765" s="3">
        <v>19</v>
      </c>
      <c r="B765">
        <v>149</v>
      </c>
      <c r="C765">
        <v>391</v>
      </c>
      <c r="D765">
        <v>348</v>
      </c>
      <c r="E765">
        <v>0.71399999999999997</v>
      </c>
      <c r="F765">
        <v>2.7669999999999999</v>
      </c>
      <c r="G765" s="2">
        <v>13936</v>
      </c>
      <c r="I765">
        <f t="shared" si="20"/>
        <v>8.7719999999999985</v>
      </c>
    </row>
    <row r="766" spans="1:9" x14ac:dyDescent="0.2">
      <c r="A766" s="3">
        <v>19</v>
      </c>
      <c r="B766">
        <v>150</v>
      </c>
      <c r="C766">
        <v>386</v>
      </c>
      <c r="D766">
        <v>350</v>
      </c>
      <c r="E766">
        <v>0.76900000000000002</v>
      </c>
      <c r="F766">
        <v>2.9809999999999999</v>
      </c>
      <c r="G766" s="2">
        <v>5401</v>
      </c>
      <c r="I766">
        <f t="shared" si="20"/>
        <v>9.0299999999999976</v>
      </c>
    </row>
    <row r="767" spans="1:9" x14ac:dyDescent="0.2">
      <c r="A767" s="3">
        <v>19</v>
      </c>
      <c r="B767">
        <v>151</v>
      </c>
      <c r="C767">
        <v>383</v>
      </c>
      <c r="D767">
        <v>351</v>
      </c>
      <c r="E767">
        <v>0.45200000000000001</v>
      </c>
      <c r="F767">
        <v>1.75</v>
      </c>
      <c r="G767" s="2">
        <v>5924</v>
      </c>
      <c r="I767">
        <f t="shared" si="20"/>
        <v>9.2879999999999967</v>
      </c>
    </row>
    <row r="768" spans="1:9" x14ac:dyDescent="0.2">
      <c r="A768" s="3">
        <v>19</v>
      </c>
      <c r="B768">
        <v>152</v>
      </c>
      <c r="C768">
        <v>378</v>
      </c>
      <c r="D768">
        <v>353</v>
      </c>
      <c r="E768">
        <v>0.76900000000000002</v>
      </c>
      <c r="F768">
        <v>2.9809999999999999</v>
      </c>
      <c r="G768" s="2">
        <v>3609</v>
      </c>
      <c r="I768">
        <f t="shared" si="20"/>
        <v>9.5459999999999958</v>
      </c>
    </row>
    <row r="769" spans="1:10" x14ac:dyDescent="0.2">
      <c r="A769" s="3">
        <v>19</v>
      </c>
      <c r="B769">
        <v>153</v>
      </c>
      <c r="C769">
        <v>372</v>
      </c>
      <c r="D769">
        <v>354</v>
      </c>
      <c r="E769">
        <v>0.86899999999999999</v>
      </c>
      <c r="F769">
        <v>3.367</v>
      </c>
      <c r="G769" s="2">
        <v>15933</v>
      </c>
      <c r="I769">
        <f t="shared" si="20"/>
        <v>9.8039999999999949</v>
      </c>
    </row>
    <row r="770" spans="1:10" x14ac:dyDescent="0.2">
      <c r="A770" s="3">
        <v>19</v>
      </c>
      <c r="B770">
        <v>154</v>
      </c>
      <c r="C770">
        <v>368</v>
      </c>
      <c r="D770">
        <v>356</v>
      </c>
      <c r="E770">
        <v>0.63900000000000001</v>
      </c>
      <c r="F770">
        <v>2.4750000000000001</v>
      </c>
      <c r="G770" s="2">
        <v>2628</v>
      </c>
      <c r="I770">
        <f t="shared" si="20"/>
        <v>10.061999999999994</v>
      </c>
    </row>
    <row r="771" spans="1:10" x14ac:dyDescent="0.2">
      <c r="A771" s="3">
        <v>19</v>
      </c>
      <c r="B771">
        <v>155</v>
      </c>
      <c r="C771">
        <v>366</v>
      </c>
      <c r="D771">
        <v>357</v>
      </c>
      <c r="E771">
        <v>0.31900000000000001</v>
      </c>
      <c r="F771">
        <v>1.238</v>
      </c>
      <c r="G771" s="2">
        <v>8779</v>
      </c>
      <c r="I771">
        <f t="shared" si="20"/>
        <v>10.319999999999993</v>
      </c>
    </row>
    <row r="772" spans="1:10" x14ac:dyDescent="0.2">
      <c r="A772" s="3">
        <v>19</v>
      </c>
      <c r="B772">
        <v>156</v>
      </c>
      <c r="C772">
        <v>365</v>
      </c>
      <c r="D772">
        <v>354</v>
      </c>
      <c r="E772">
        <v>0.45200000000000001</v>
      </c>
      <c r="F772">
        <v>1.75</v>
      </c>
      <c r="G772" s="2">
        <v>14067</v>
      </c>
      <c r="I772">
        <f t="shared" si="20"/>
        <v>10.577999999999992</v>
      </c>
    </row>
    <row r="773" spans="1:10" x14ac:dyDescent="0.2">
      <c r="A773" s="3">
        <v>19</v>
      </c>
      <c r="B773">
        <v>157</v>
      </c>
      <c r="C773">
        <v>369</v>
      </c>
      <c r="D773">
        <v>354</v>
      </c>
      <c r="E773">
        <v>0.57099999999999995</v>
      </c>
      <c r="F773">
        <v>2.214</v>
      </c>
      <c r="G773" s="2">
        <v>3037</v>
      </c>
      <c r="I773">
        <f t="shared" si="20"/>
        <v>10.835999999999991</v>
      </c>
    </row>
    <row r="774" spans="1:10" x14ac:dyDescent="0.2">
      <c r="A774" s="3">
        <v>19</v>
      </c>
      <c r="B774">
        <v>158</v>
      </c>
      <c r="C774">
        <v>368</v>
      </c>
      <c r="D774">
        <v>354</v>
      </c>
      <c r="E774">
        <v>0.14299999999999999</v>
      </c>
      <c r="F774">
        <v>0.55300000000000005</v>
      </c>
      <c r="G774" s="2">
        <v>5514</v>
      </c>
      <c r="I774">
        <f t="shared" si="20"/>
        <v>11.093999999999991</v>
      </c>
    </row>
    <row r="775" spans="1:10" x14ac:dyDescent="0.2">
      <c r="A775" s="3">
        <v>19</v>
      </c>
      <c r="B775">
        <v>159</v>
      </c>
      <c r="C775">
        <v>366</v>
      </c>
      <c r="D775">
        <v>357</v>
      </c>
      <c r="E775">
        <v>0.51500000000000001</v>
      </c>
      <c r="F775">
        <v>1.996</v>
      </c>
      <c r="G775" s="2">
        <v>3173</v>
      </c>
      <c r="I775">
        <f t="shared" si="20"/>
        <v>11.35199999999999</v>
      </c>
    </row>
    <row r="776" spans="1:10" x14ac:dyDescent="0.2">
      <c r="A776" s="3">
        <v>19</v>
      </c>
      <c r="B776">
        <v>160</v>
      </c>
      <c r="C776">
        <v>360</v>
      </c>
      <c r="D776">
        <v>357</v>
      </c>
      <c r="E776">
        <v>0.85699999999999998</v>
      </c>
      <c r="F776">
        <v>3.3210000000000002</v>
      </c>
      <c r="G776" s="2">
        <v>13153</v>
      </c>
      <c r="I776">
        <f t="shared" si="20"/>
        <v>11.609999999999989</v>
      </c>
    </row>
    <row r="777" spans="1:10" x14ac:dyDescent="0.2">
      <c r="A777" s="3">
        <v>19</v>
      </c>
      <c r="B777">
        <v>161</v>
      </c>
      <c r="C777">
        <v>355</v>
      </c>
      <c r="D777">
        <v>362</v>
      </c>
      <c r="E777">
        <v>1.01</v>
      </c>
      <c r="F777">
        <v>3.9140000000000001</v>
      </c>
      <c r="G777" s="2">
        <v>6941</v>
      </c>
      <c r="I777">
        <f t="shared" si="20"/>
        <v>11.867999999999988</v>
      </c>
    </row>
    <row r="778" spans="1:10" x14ac:dyDescent="0.2">
      <c r="A778" s="3">
        <v>19</v>
      </c>
      <c r="B778">
        <v>162</v>
      </c>
      <c r="C778">
        <v>352</v>
      </c>
      <c r="D778">
        <v>364</v>
      </c>
      <c r="E778">
        <v>0.51500000000000001</v>
      </c>
      <c r="F778">
        <v>1.996</v>
      </c>
      <c r="G778" s="2">
        <v>4392</v>
      </c>
      <c r="I778">
        <f t="shared" si="20"/>
        <v>12.125999999999987</v>
      </c>
    </row>
    <row r="779" spans="1:10" x14ac:dyDescent="0.2">
      <c r="A779" s="3">
        <v>19</v>
      </c>
      <c r="B779">
        <v>163</v>
      </c>
      <c r="C779">
        <v>348</v>
      </c>
      <c r="D779">
        <v>367</v>
      </c>
      <c r="E779">
        <v>0.71399999999999997</v>
      </c>
      <c r="F779">
        <v>2.7669999999999999</v>
      </c>
      <c r="G779" s="2">
        <v>5314</v>
      </c>
      <c r="I779">
        <f t="shared" si="20"/>
        <v>12.383999999999986</v>
      </c>
    </row>
    <row r="780" spans="1:10" x14ac:dyDescent="0.2">
      <c r="A780" s="3">
        <v>19</v>
      </c>
      <c r="B780">
        <v>164</v>
      </c>
      <c r="C780">
        <v>344</v>
      </c>
      <c r="D780">
        <v>369</v>
      </c>
      <c r="E780">
        <v>0.63900000000000001</v>
      </c>
      <c r="F780">
        <v>2.4750000000000001</v>
      </c>
      <c r="G780" s="2">
        <v>5851</v>
      </c>
      <c r="I780">
        <f t="shared" si="20"/>
        <v>12.641999999999985</v>
      </c>
    </row>
    <row r="781" spans="1:10" x14ac:dyDescent="0.2">
      <c r="A781" s="3">
        <v>19</v>
      </c>
      <c r="B781">
        <v>165</v>
      </c>
      <c r="C781">
        <v>343</v>
      </c>
      <c r="D781">
        <v>368</v>
      </c>
      <c r="E781">
        <v>0.20200000000000001</v>
      </c>
      <c r="F781">
        <v>0.78300000000000003</v>
      </c>
      <c r="G781" s="2">
        <v>2463</v>
      </c>
      <c r="I781">
        <f t="shared" si="20"/>
        <v>12.899999999999984</v>
      </c>
    </row>
    <row r="782" spans="1:10" x14ac:dyDescent="0.2">
      <c r="A782" s="3">
        <v>19</v>
      </c>
      <c r="B782">
        <v>166</v>
      </c>
      <c r="C782">
        <v>345</v>
      </c>
      <c r="D782">
        <v>370</v>
      </c>
      <c r="E782">
        <v>0.40400000000000003</v>
      </c>
      <c r="F782">
        <v>1.5660000000000001</v>
      </c>
      <c r="G782" s="2">
        <v>1125</v>
      </c>
      <c r="I782">
        <f t="shared" si="20"/>
        <v>13.157999999999983</v>
      </c>
    </row>
    <row r="783" spans="1:10" x14ac:dyDescent="0.2">
      <c r="A783" s="3">
        <v>19</v>
      </c>
      <c r="B783">
        <v>167</v>
      </c>
      <c r="C783">
        <v>337</v>
      </c>
      <c r="D783">
        <v>376</v>
      </c>
      <c r="E783">
        <v>1.4279999999999999</v>
      </c>
      <c r="F783">
        <v>5.5350000000000001</v>
      </c>
      <c r="G783" s="2">
        <v>4694</v>
      </c>
      <c r="I783">
        <f t="shared" si="20"/>
        <v>13.415999999999983</v>
      </c>
    </row>
    <row r="784" spans="1:10" x14ac:dyDescent="0.2">
      <c r="A784" s="3">
        <v>19</v>
      </c>
      <c r="B784">
        <v>168</v>
      </c>
      <c r="C784">
        <v>336</v>
      </c>
      <c r="D784">
        <v>373</v>
      </c>
      <c r="E784">
        <v>0.45200000000000001</v>
      </c>
      <c r="F784">
        <v>1.75</v>
      </c>
      <c r="G784" s="2">
        <v>797</v>
      </c>
      <c r="H784">
        <f>SUM(E732:E784)</f>
        <v>32.041000000000004</v>
      </c>
      <c r="I784">
        <f t="shared" si="20"/>
        <v>13.673999999999982</v>
      </c>
      <c r="J784">
        <f>H784/I784</f>
        <v>2.3432060845400065</v>
      </c>
    </row>
    <row r="785" spans="1:9" s="3" customFormat="1" x14ac:dyDescent="0.2">
      <c r="A785" s="3">
        <v>20</v>
      </c>
      <c r="B785" s="3">
        <v>79</v>
      </c>
      <c r="C785" s="3">
        <v>510</v>
      </c>
      <c r="D785" s="3">
        <v>316</v>
      </c>
      <c r="E785" s="3">
        <v>0</v>
      </c>
      <c r="F785" s="3">
        <v>0</v>
      </c>
      <c r="G785" s="3">
        <v>2089</v>
      </c>
    </row>
    <row r="786" spans="1:9" x14ac:dyDescent="0.2">
      <c r="A786" s="3">
        <v>20</v>
      </c>
      <c r="B786">
        <v>80</v>
      </c>
      <c r="C786">
        <v>508</v>
      </c>
      <c r="D786">
        <v>320</v>
      </c>
      <c r="E786">
        <v>0.63900000000000001</v>
      </c>
      <c r="F786">
        <v>2.4750000000000001</v>
      </c>
      <c r="G786" s="2">
        <v>6919</v>
      </c>
      <c r="I786">
        <v>0.25800000000000001</v>
      </c>
    </row>
    <row r="787" spans="1:9" x14ac:dyDescent="0.2">
      <c r="A787" s="3">
        <v>20</v>
      </c>
      <c r="B787">
        <v>81</v>
      </c>
      <c r="C787">
        <v>504</v>
      </c>
      <c r="D787">
        <v>325</v>
      </c>
      <c r="E787">
        <v>0.91400000000000003</v>
      </c>
      <c r="F787">
        <v>3.544</v>
      </c>
      <c r="G787" s="2">
        <v>4464</v>
      </c>
      <c r="I787">
        <f>I786+0.258</f>
        <v>0.51600000000000001</v>
      </c>
    </row>
    <row r="788" spans="1:9" x14ac:dyDescent="0.2">
      <c r="A788" s="3">
        <v>20</v>
      </c>
      <c r="B788">
        <v>82</v>
      </c>
      <c r="C788">
        <v>500</v>
      </c>
      <c r="D788">
        <v>328</v>
      </c>
      <c r="E788">
        <v>0.71399999999999997</v>
      </c>
      <c r="F788">
        <v>2.7669999999999999</v>
      </c>
      <c r="G788" s="2">
        <v>3489</v>
      </c>
      <c r="I788">
        <f t="shared" ref="I788:I814" si="21">I787+0.258</f>
        <v>0.77400000000000002</v>
      </c>
    </row>
    <row r="789" spans="1:9" x14ac:dyDescent="0.2">
      <c r="A789" s="3">
        <v>20</v>
      </c>
      <c r="B789">
        <v>83</v>
      </c>
      <c r="C789">
        <v>496</v>
      </c>
      <c r="D789">
        <v>332</v>
      </c>
      <c r="E789">
        <v>0.80800000000000005</v>
      </c>
      <c r="F789">
        <v>3.1309999999999998</v>
      </c>
      <c r="G789" s="2">
        <v>2743</v>
      </c>
      <c r="I789">
        <f t="shared" si="21"/>
        <v>1.032</v>
      </c>
    </row>
    <row r="790" spans="1:9" x14ac:dyDescent="0.2">
      <c r="A790" s="3">
        <v>20</v>
      </c>
      <c r="B790">
        <v>84</v>
      </c>
      <c r="C790">
        <v>492</v>
      </c>
      <c r="D790">
        <v>334</v>
      </c>
      <c r="E790">
        <v>0.63900000000000001</v>
      </c>
      <c r="F790">
        <v>2.4750000000000001</v>
      </c>
      <c r="G790" s="2">
        <v>2368</v>
      </c>
      <c r="I790">
        <f t="shared" si="21"/>
        <v>1.29</v>
      </c>
    </row>
    <row r="791" spans="1:9" x14ac:dyDescent="0.2">
      <c r="A791" s="3">
        <v>20</v>
      </c>
      <c r="B791">
        <v>85</v>
      </c>
      <c r="C791">
        <v>488</v>
      </c>
      <c r="D791">
        <v>336</v>
      </c>
      <c r="E791">
        <v>0.63900000000000001</v>
      </c>
      <c r="F791">
        <v>2.4750000000000001</v>
      </c>
      <c r="G791" s="2">
        <v>957</v>
      </c>
      <c r="I791">
        <f t="shared" si="21"/>
        <v>1.548</v>
      </c>
    </row>
    <row r="792" spans="1:9" x14ac:dyDescent="0.2">
      <c r="A792" s="3">
        <v>20</v>
      </c>
      <c r="B792">
        <v>86</v>
      </c>
      <c r="C792">
        <v>484</v>
      </c>
      <c r="D792">
        <v>334</v>
      </c>
      <c r="E792">
        <v>0.63900000000000001</v>
      </c>
      <c r="F792">
        <v>2.4750000000000001</v>
      </c>
      <c r="G792" s="2">
        <v>5992</v>
      </c>
      <c r="I792">
        <f t="shared" si="21"/>
        <v>1.806</v>
      </c>
    </row>
    <row r="793" spans="1:9" x14ac:dyDescent="0.2">
      <c r="A793" s="3">
        <v>20</v>
      </c>
      <c r="B793">
        <v>87</v>
      </c>
      <c r="C793">
        <v>478</v>
      </c>
      <c r="D793">
        <v>334</v>
      </c>
      <c r="E793">
        <v>0.85699999999999998</v>
      </c>
      <c r="F793">
        <v>3.3210000000000002</v>
      </c>
      <c r="G793" s="2">
        <v>9594</v>
      </c>
      <c r="I793">
        <f t="shared" si="21"/>
        <v>2.0640000000000001</v>
      </c>
    </row>
    <row r="794" spans="1:9" x14ac:dyDescent="0.2">
      <c r="A794" s="3">
        <v>20</v>
      </c>
      <c r="B794">
        <v>88</v>
      </c>
      <c r="C794">
        <v>474</v>
      </c>
      <c r="D794">
        <v>336</v>
      </c>
      <c r="E794">
        <v>0.63900000000000001</v>
      </c>
      <c r="F794">
        <v>2.4750000000000001</v>
      </c>
      <c r="G794" s="2">
        <v>2156</v>
      </c>
      <c r="I794">
        <f t="shared" si="21"/>
        <v>2.3220000000000001</v>
      </c>
    </row>
    <row r="795" spans="1:9" x14ac:dyDescent="0.2">
      <c r="A795" s="3">
        <v>20</v>
      </c>
      <c r="B795">
        <v>89</v>
      </c>
      <c r="C795">
        <v>468</v>
      </c>
      <c r="D795">
        <v>336</v>
      </c>
      <c r="E795">
        <v>0.85699999999999998</v>
      </c>
      <c r="F795">
        <v>3.3210000000000002</v>
      </c>
      <c r="G795" s="2">
        <v>3944</v>
      </c>
      <c r="I795">
        <f t="shared" si="21"/>
        <v>2.58</v>
      </c>
    </row>
    <row r="796" spans="1:9" x14ac:dyDescent="0.2">
      <c r="A796" s="3">
        <v>20</v>
      </c>
      <c r="B796">
        <v>90</v>
      </c>
      <c r="C796">
        <v>464</v>
      </c>
      <c r="D796">
        <v>338</v>
      </c>
      <c r="E796">
        <v>0.63900000000000001</v>
      </c>
      <c r="F796">
        <v>2.4750000000000001</v>
      </c>
      <c r="G796" s="2">
        <v>4217</v>
      </c>
      <c r="I796">
        <f t="shared" si="21"/>
        <v>2.8380000000000001</v>
      </c>
    </row>
    <row r="797" spans="1:9" x14ac:dyDescent="0.2">
      <c r="A797" s="3">
        <v>20</v>
      </c>
      <c r="B797">
        <v>91</v>
      </c>
      <c r="C797">
        <v>458</v>
      </c>
      <c r="D797">
        <v>337</v>
      </c>
      <c r="E797">
        <v>0.86899999999999999</v>
      </c>
      <c r="F797">
        <v>3.367</v>
      </c>
      <c r="G797" s="2">
        <v>6030</v>
      </c>
      <c r="I797">
        <f t="shared" si="21"/>
        <v>3.0960000000000001</v>
      </c>
    </row>
    <row r="798" spans="1:9" x14ac:dyDescent="0.2">
      <c r="A798" s="3">
        <v>20</v>
      </c>
      <c r="B798">
        <v>92</v>
      </c>
      <c r="C798">
        <v>454</v>
      </c>
      <c r="D798">
        <v>338</v>
      </c>
      <c r="E798">
        <v>0.58899999999999997</v>
      </c>
      <c r="F798">
        <v>2.282</v>
      </c>
      <c r="G798" s="2">
        <v>3694</v>
      </c>
      <c r="I798">
        <f t="shared" si="21"/>
        <v>3.3540000000000001</v>
      </c>
    </row>
    <row r="799" spans="1:9" x14ac:dyDescent="0.2">
      <c r="A799" s="3">
        <v>20</v>
      </c>
      <c r="B799">
        <v>93</v>
      </c>
      <c r="C799">
        <v>451</v>
      </c>
      <c r="D799">
        <v>340</v>
      </c>
      <c r="E799">
        <v>0.51500000000000001</v>
      </c>
      <c r="F799">
        <v>1.996</v>
      </c>
      <c r="G799" s="2">
        <v>2391</v>
      </c>
      <c r="I799">
        <f t="shared" si="21"/>
        <v>3.6120000000000001</v>
      </c>
    </row>
    <row r="800" spans="1:9" x14ac:dyDescent="0.2">
      <c r="A800" s="3">
        <v>20</v>
      </c>
      <c r="B800">
        <v>94</v>
      </c>
      <c r="C800">
        <v>446</v>
      </c>
      <c r="D800">
        <v>338</v>
      </c>
      <c r="E800">
        <v>0.76900000000000002</v>
      </c>
      <c r="F800">
        <v>2.9809999999999999</v>
      </c>
      <c r="G800" s="2">
        <v>3929</v>
      </c>
      <c r="I800">
        <f t="shared" si="21"/>
        <v>3.87</v>
      </c>
    </row>
    <row r="801" spans="1:10" x14ac:dyDescent="0.2">
      <c r="A801" s="3">
        <v>20</v>
      </c>
      <c r="B801">
        <v>95</v>
      </c>
      <c r="C801">
        <v>438</v>
      </c>
      <c r="D801">
        <v>339</v>
      </c>
      <c r="E801">
        <v>1.151</v>
      </c>
      <c r="F801">
        <v>4.4619999999999997</v>
      </c>
      <c r="G801" s="2">
        <v>1466</v>
      </c>
      <c r="I801">
        <f t="shared" si="21"/>
        <v>4.1280000000000001</v>
      </c>
    </row>
    <row r="802" spans="1:10" x14ac:dyDescent="0.2">
      <c r="A802" s="3">
        <v>20</v>
      </c>
      <c r="B802">
        <v>96</v>
      </c>
      <c r="C802">
        <v>441</v>
      </c>
      <c r="D802">
        <v>336</v>
      </c>
      <c r="E802">
        <v>0.60599999999999998</v>
      </c>
      <c r="F802">
        <v>2.3479999999999999</v>
      </c>
      <c r="G802" s="2">
        <v>4789</v>
      </c>
      <c r="I802">
        <f t="shared" si="21"/>
        <v>4.3860000000000001</v>
      </c>
    </row>
    <row r="803" spans="1:10" x14ac:dyDescent="0.2">
      <c r="A803" s="3">
        <v>20</v>
      </c>
      <c r="B803">
        <v>97</v>
      </c>
      <c r="C803">
        <v>442</v>
      </c>
      <c r="D803">
        <v>336</v>
      </c>
      <c r="E803">
        <v>0.14299999999999999</v>
      </c>
      <c r="F803">
        <v>0.55300000000000005</v>
      </c>
      <c r="G803" s="2">
        <v>7094</v>
      </c>
      <c r="I803">
        <f t="shared" si="21"/>
        <v>4.6440000000000001</v>
      </c>
    </row>
    <row r="804" spans="1:10" x14ac:dyDescent="0.2">
      <c r="A804" s="3">
        <v>20</v>
      </c>
      <c r="B804">
        <v>98</v>
      </c>
      <c r="C804">
        <v>441</v>
      </c>
      <c r="D804">
        <v>337</v>
      </c>
      <c r="E804">
        <v>0.20200000000000001</v>
      </c>
      <c r="F804">
        <v>0.78300000000000003</v>
      </c>
      <c r="G804" s="2">
        <v>8091</v>
      </c>
      <c r="I804">
        <f t="shared" si="21"/>
        <v>4.9020000000000001</v>
      </c>
    </row>
    <row r="805" spans="1:10" x14ac:dyDescent="0.2">
      <c r="A805" s="3">
        <v>20</v>
      </c>
      <c r="B805">
        <v>99</v>
      </c>
      <c r="C805">
        <v>436</v>
      </c>
      <c r="D805">
        <v>340</v>
      </c>
      <c r="E805">
        <v>0.83299999999999996</v>
      </c>
      <c r="F805">
        <v>3.2269999999999999</v>
      </c>
      <c r="G805" s="2">
        <v>3106</v>
      </c>
      <c r="I805">
        <f t="shared" si="21"/>
        <v>5.16</v>
      </c>
    </row>
    <row r="806" spans="1:10" x14ac:dyDescent="0.2">
      <c r="A806" s="3">
        <v>20</v>
      </c>
      <c r="B806">
        <v>100</v>
      </c>
      <c r="C806">
        <v>430</v>
      </c>
      <c r="D806">
        <v>340</v>
      </c>
      <c r="E806">
        <v>0.85699999999999998</v>
      </c>
      <c r="F806">
        <v>3.3210000000000002</v>
      </c>
      <c r="G806" s="2">
        <v>2881</v>
      </c>
      <c r="I806">
        <f t="shared" si="21"/>
        <v>5.4180000000000001</v>
      </c>
    </row>
    <row r="807" spans="1:10" x14ac:dyDescent="0.2">
      <c r="A807" s="3">
        <v>20</v>
      </c>
      <c r="B807">
        <v>101</v>
      </c>
      <c r="C807">
        <v>424</v>
      </c>
      <c r="D807">
        <v>341</v>
      </c>
      <c r="E807">
        <v>0.86899999999999999</v>
      </c>
      <c r="F807">
        <v>3.367</v>
      </c>
      <c r="G807" s="2">
        <v>3174</v>
      </c>
      <c r="I807">
        <f t="shared" si="21"/>
        <v>5.6760000000000002</v>
      </c>
    </row>
    <row r="808" spans="1:10" x14ac:dyDescent="0.2">
      <c r="A808" s="3">
        <v>20</v>
      </c>
      <c r="B808">
        <v>102</v>
      </c>
      <c r="C808">
        <v>420</v>
      </c>
      <c r="D808">
        <v>342</v>
      </c>
      <c r="E808">
        <v>0.58899999999999997</v>
      </c>
      <c r="F808">
        <v>2.282</v>
      </c>
      <c r="G808" s="2">
        <v>4469</v>
      </c>
      <c r="I808">
        <f t="shared" si="21"/>
        <v>5.9340000000000002</v>
      </c>
    </row>
    <row r="809" spans="1:10" x14ac:dyDescent="0.2">
      <c r="A809" s="3">
        <v>20</v>
      </c>
      <c r="B809">
        <v>103</v>
      </c>
      <c r="C809">
        <v>417</v>
      </c>
      <c r="D809">
        <v>346</v>
      </c>
      <c r="E809">
        <v>0.71399999999999997</v>
      </c>
      <c r="F809">
        <v>2.7669999999999999</v>
      </c>
      <c r="G809" s="2">
        <v>3437</v>
      </c>
      <c r="I809">
        <f t="shared" si="21"/>
        <v>6.1920000000000002</v>
      </c>
    </row>
    <row r="810" spans="1:10" x14ac:dyDescent="0.2">
      <c r="A810" s="3">
        <v>20</v>
      </c>
      <c r="B810">
        <v>104</v>
      </c>
      <c r="C810">
        <v>412</v>
      </c>
      <c r="D810">
        <v>344</v>
      </c>
      <c r="E810">
        <v>0.76900000000000002</v>
      </c>
      <c r="F810">
        <v>2.9809999999999999</v>
      </c>
      <c r="G810" s="2">
        <v>4789</v>
      </c>
      <c r="I810">
        <f t="shared" si="21"/>
        <v>6.45</v>
      </c>
    </row>
    <row r="811" spans="1:10" x14ac:dyDescent="0.2">
      <c r="A811" s="3">
        <v>20</v>
      </c>
      <c r="B811">
        <v>105</v>
      </c>
      <c r="C811">
        <v>414</v>
      </c>
      <c r="D811">
        <v>344</v>
      </c>
      <c r="E811">
        <v>0.28599999999999998</v>
      </c>
      <c r="F811">
        <v>1.107</v>
      </c>
      <c r="G811" s="2">
        <v>2990</v>
      </c>
      <c r="I811">
        <f t="shared" si="21"/>
        <v>6.7080000000000002</v>
      </c>
    </row>
    <row r="812" spans="1:10" x14ac:dyDescent="0.2">
      <c r="A812" s="3">
        <v>20</v>
      </c>
      <c r="B812">
        <v>106</v>
      </c>
      <c r="C812">
        <v>411</v>
      </c>
      <c r="D812">
        <v>346</v>
      </c>
      <c r="E812">
        <v>0.51500000000000001</v>
      </c>
      <c r="F812">
        <v>1.996</v>
      </c>
      <c r="G812" s="2">
        <v>2489</v>
      </c>
      <c r="I812">
        <f t="shared" si="21"/>
        <v>6.9660000000000002</v>
      </c>
    </row>
    <row r="813" spans="1:10" x14ac:dyDescent="0.2">
      <c r="A813" s="3">
        <v>20</v>
      </c>
      <c r="B813">
        <v>107</v>
      </c>
      <c r="C813">
        <v>404</v>
      </c>
      <c r="D813">
        <v>346</v>
      </c>
      <c r="E813">
        <v>1</v>
      </c>
      <c r="F813">
        <v>3.8740000000000001</v>
      </c>
      <c r="G813" s="2">
        <v>1409</v>
      </c>
      <c r="I813">
        <f t="shared" si="21"/>
        <v>7.2240000000000002</v>
      </c>
    </row>
    <row r="814" spans="1:10" x14ac:dyDescent="0.2">
      <c r="A814" s="3">
        <v>20</v>
      </c>
      <c r="B814">
        <v>108</v>
      </c>
      <c r="C814">
        <v>401</v>
      </c>
      <c r="D814">
        <v>348</v>
      </c>
      <c r="E814">
        <v>0.51500000000000001</v>
      </c>
      <c r="F814">
        <v>1.996</v>
      </c>
      <c r="G814" s="2">
        <v>1653</v>
      </c>
      <c r="H814">
        <f>SUM(E786:E814)</f>
        <v>19.775000000000002</v>
      </c>
      <c r="I814">
        <f t="shared" si="21"/>
        <v>7.4820000000000002</v>
      </c>
      <c r="J814">
        <f>H814/I814</f>
        <v>2.6430098904036354</v>
      </c>
    </row>
    <row r="815" spans="1:10" s="3" customFormat="1" x14ac:dyDescent="0.2">
      <c r="A815" s="3">
        <v>21</v>
      </c>
      <c r="B815" s="3">
        <v>104</v>
      </c>
      <c r="C815" s="3">
        <v>510</v>
      </c>
      <c r="D815" s="3">
        <v>243</v>
      </c>
      <c r="E815" s="3">
        <v>0</v>
      </c>
      <c r="F815" s="3">
        <v>0</v>
      </c>
      <c r="G815" s="3">
        <v>14967</v>
      </c>
    </row>
    <row r="816" spans="1:10" x14ac:dyDescent="0.2">
      <c r="A816" s="3">
        <v>21</v>
      </c>
      <c r="B816">
        <v>105</v>
      </c>
      <c r="C816">
        <v>506</v>
      </c>
      <c r="D816">
        <v>242</v>
      </c>
      <c r="E816">
        <v>0.58899999999999997</v>
      </c>
      <c r="F816">
        <v>2.282</v>
      </c>
      <c r="G816" s="2">
        <v>11756</v>
      </c>
      <c r="I816">
        <v>0.25800000000000001</v>
      </c>
    </row>
    <row r="817" spans="1:9" x14ac:dyDescent="0.2">
      <c r="A817" s="3">
        <v>21</v>
      </c>
      <c r="B817">
        <v>106</v>
      </c>
      <c r="C817">
        <v>503</v>
      </c>
      <c r="D817">
        <v>243</v>
      </c>
      <c r="E817">
        <v>0.45200000000000001</v>
      </c>
      <c r="F817">
        <v>1.75</v>
      </c>
      <c r="G817" s="2">
        <v>4669</v>
      </c>
      <c r="I817">
        <f>I816+0.258</f>
        <v>0.51600000000000001</v>
      </c>
    </row>
    <row r="818" spans="1:9" x14ac:dyDescent="0.2">
      <c r="A818" s="3">
        <v>21</v>
      </c>
      <c r="B818">
        <v>107</v>
      </c>
      <c r="C818">
        <v>497</v>
      </c>
      <c r="D818">
        <v>242</v>
      </c>
      <c r="E818">
        <v>0.86899999999999999</v>
      </c>
      <c r="F818">
        <v>3.367</v>
      </c>
      <c r="G818" s="2">
        <v>6251</v>
      </c>
      <c r="I818">
        <f t="shared" ref="I818:I862" si="22">I817+0.258</f>
        <v>0.77400000000000002</v>
      </c>
    </row>
    <row r="819" spans="1:9" x14ac:dyDescent="0.2">
      <c r="A819" s="3">
        <v>21</v>
      </c>
      <c r="B819">
        <v>108</v>
      </c>
      <c r="C819">
        <v>494</v>
      </c>
      <c r="D819">
        <v>242</v>
      </c>
      <c r="E819">
        <v>0.42799999999999999</v>
      </c>
      <c r="F819">
        <v>1.66</v>
      </c>
      <c r="G819" s="2">
        <v>7400</v>
      </c>
      <c r="I819">
        <f t="shared" si="22"/>
        <v>1.032</v>
      </c>
    </row>
    <row r="820" spans="1:9" x14ac:dyDescent="0.2">
      <c r="A820" s="3">
        <v>21</v>
      </c>
      <c r="B820">
        <v>109</v>
      </c>
      <c r="C820">
        <v>487</v>
      </c>
      <c r="D820">
        <v>243</v>
      </c>
      <c r="E820">
        <v>1.01</v>
      </c>
      <c r="F820">
        <v>3.9140000000000001</v>
      </c>
      <c r="G820" s="2">
        <v>7561</v>
      </c>
      <c r="I820">
        <f t="shared" si="22"/>
        <v>1.29</v>
      </c>
    </row>
    <row r="821" spans="1:9" x14ac:dyDescent="0.2">
      <c r="A821" s="3">
        <v>21</v>
      </c>
      <c r="B821">
        <v>110</v>
      </c>
      <c r="C821">
        <v>480</v>
      </c>
      <c r="D821">
        <v>242</v>
      </c>
      <c r="E821">
        <v>1.01</v>
      </c>
      <c r="F821">
        <v>3.9140000000000001</v>
      </c>
      <c r="G821" s="2">
        <v>9793</v>
      </c>
      <c r="I821">
        <f t="shared" si="22"/>
        <v>1.548</v>
      </c>
    </row>
    <row r="822" spans="1:9" x14ac:dyDescent="0.2">
      <c r="A822" s="3">
        <v>21</v>
      </c>
      <c r="B822">
        <v>111</v>
      </c>
      <c r="C822">
        <v>479</v>
      </c>
      <c r="D822">
        <v>242</v>
      </c>
      <c r="E822">
        <v>0.14299999999999999</v>
      </c>
      <c r="F822">
        <v>0.55300000000000005</v>
      </c>
      <c r="G822" s="2">
        <v>4735</v>
      </c>
      <c r="I822">
        <f t="shared" si="22"/>
        <v>1.806</v>
      </c>
    </row>
    <row r="823" spans="1:9" x14ac:dyDescent="0.2">
      <c r="A823" s="3">
        <v>21</v>
      </c>
      <c r="B823">
        <v>112</v>
      </c>
      <c r="C823">
        <v>474</v>
      </c>
      <c r="D823">
        <v>240</v>
      </c>
      <c r="E823">
        <v>0.76900000000000002</v>
      </c>
      <c r="F823">
        <v>2.9809999999999999</v>
      </c>
      <c r="G823" s="2">
        <v>4788</v>
      </c>
      <c r="I823">
        <f t="shared" si="22"/>
        <v>2.0640000000000001</v>
      </c>
    </row>
    <row r="824" spans="1:9" x14ac:dyDescent="0.2">
      <c r="A824" s="3">
        <v>21</v>
      </c>
      <c r="B824">
        <v>113</v>
      </c>
      <c r="C824">
        <v>466</v>
      </c>
      <c r="D824">
        <v>238</v>
      </c>
      <c r="E824">
        <v>1.1779999999999999</v>
      </c>
      <c r="F824">
        <v>4.5640000000000001</v>
      </c>
      <c r="G824" s="2">
        <v>7121</v>
      </c>
      <c r="I824">
        <f t="shared" si="22"/>
        <v>2.3220000000000001</v>
      </c>
    </row>
    <row r="825" spans="1:9" x14ac:dyDescent="0.2">
      <c r="A825" s="3">
        <v>21</v>
      </c>
      <c r="B825">
        <v>114</v>
      </c>
      <c r="C825">
        <v>461</v>
      </c>
      <c r="D825">
        <v>238</v>
      </c>
      <c r="E825">
        <v>0.71399999999999997</v>
      </c>
      <c r="F825">
        <v>2.7669999999999999</v>
      </c>
      <c r="G825" s="2">
        <v>10662</v>
      </c>
      <c r="I825">
        <f t="shared" si="22"/>
        <v>2.58</v>
      </c>
    </row>
    <row r="826" spans="1:9" x14ac:dyDescent="0.2">
      <c r="A826" s="3">
        <v>21</v>
      </c>
      <c r="B826">
        <v>115</v>
      </c>
      <c r="C826">
        <v>456</v>
      </c>
      <c r="D826">
        <v>236</v>
      </c>
      <c r="E826">
        <v>0.76900000000000002</v>
      </c>
      <c r="F826">
        <v>2.9809999999999999</v>
      </c>
      <c r="G826" s="2">
        <v>17404</v>
      </c>
      <c r="I826">
        <f t="shared" si="22"/>
        <v>2.8380000000000001</v>
      </c>
    </row>
    <row r="827" spans="1:9" x14ac:dyDescent="0.2">
      <c r="A827" s="3">
        <v>21</v>
      </c>
      <c r="B827">
        <v>116</v>
      </c>
      <c r="C827">
        <v>452</v>
      </c>
      <c r="D827">
        <v>234</v>
      </c>
      <c r="E827">
        <v>0.63900000000000001</v>
      </c>
      <c r="F827">
        <v>2.4750000000000001</v>
      </c>
      <c r="G827" s="2">
        <v>6482</v>
      </c>
      <c r="I827">
        <f t="shared" si="22"/>
        <v>3.0960000000000001</v>
      </c>
    </row>
    <row r="828" spans="1:9" x14ac:dyDescent="0.2">
      <c r="A828" s="3">
        <v>21</v>
      </c>
      <c r="B828">
        <v>117</v>
      </c>
      <c r="C828">
        <v>450</v>
      </c>
      <c r="D828">
        <v>232</v>
      </c>
      <c r="E828">
        <v>0.40400000000000003</v>
      </c>
      <c r="F828">
        <v>1.5660000000000001</v>
      </c>
      <c r="G828" s="2">
        <v>7780</v>
      </c>
      <c r="I828">
        <f t="shared" si="22"/>
        <v>3.3540000000000001</v>
      </c>
    </row>
    <row r="829" spans="1:9" x14ac:dyDescent="0.2">
      <c r="A829" s="3">
        <v>21</v>
      </c>
      <c r="B829">
        <v>118</v>
      </c>
      <c r="C829">
        <v>447</v>
      </c>
      <c r="D829">
        <v>230</v>
      </c>
      <c r="E829">
        <v>0.51500000000000001</v>
      </c>
      <c r="F829">
        <v>1.996</v>
      </c>
      <c r="G829" s="2">
        <v>5428</v>
      </c>
      <c r="I829">
        <f t="shared" si="22"/>
        <v>3.6120000000000001</v>
      </c>
    </row>
    <row r="830" spans="1:9" x14ac:dyDescent="0.2">
      <c r="A830" s="3">
        <v>21</v>
      </c>
      <c r="B830">
        <v>119</v>
      </c>
      <c r="C830">
        <v>441</v>
      </c>
      <c r="D830">
        <v>228</v>
      </c>
      <c r="E830">
        <v>0.90300000000000002</v>
      </c>
      <c r="F830">
        <v>3.5009999999999999</v>
      </c>
      <c r="G830" s="2">
        <v>7440</v>
      </c>
      <c r="I830">
        <f t="shared" si="22"/>
        <v>3.87</v>
      </c>
    </row>
    <row r="831" spans="1:9" x14ac:dyDescent="0.2">
      <c r="A831" s="3">
        <v>21</v>
      </c>
      <c r="B831">
        <v>120</v>
      </c>
      <c r="C831">
        <v>440</v>
      </c>
      <c r="D831">
        <v>227</v>
      </c>
      <c r="E831">
        <v>0.20200000000000001</v>
      </c>
      <c r="F831">
        <v>0.78300000000000003</v>
      </c>
      <c r="G831" s="2">
        <v>6089</v>
      </c>
      <c r="I831">
        <f t="shared" si="22"/>
        <v>4.1280000000000001</v>
      </c>
    </row>
    <row r="832" spans="1:9" x14ac:dyDescent="0.2">
      <c r="A832" s="3">
        <v>21</v>
      </c>
      <c r="B832">
        <v>121</v>
      </c>
      <c r="C832">
        <v>440</v>
      </c>
      <c r="D832">
        <v>223</v>
      </c>
      <c r="E832">
        <v>0.57099999999999995</v>
      </c>
      <c r="F832">
        <v>2.214</v>
      </c>
      <c r="G832" s="2">
        <v>7133</v>
      </c>
      <c r="I832">
        <f t="shared" si="22"/>
        <v>4.3860000000000001</v>
      </c>
    </row>
    <row r="833" spans="1:9" x14ac:dyDescent="0.2">
      <c r="A833" s="3">
        <v>21</v>
      </c>
      <c r="B833">
        <v>122</v>
      </c>
      <c r="C833">
        <v>440</v>
      </c>
      <c r="D833">
        <v>217</v>
      </c>
      <c r="E833">
        <v>0.85699999999999998</v>
      </c>
      <c r="F833">
        <v>3.3210000000000002</v>
      </c>
      <c r="G833" s="2">
        <v>10607</v>
      </c>
      <c r="I833">
        <f t="shared" si="22"/>
        <v>4.6440000000000001</v>
      </c>
    </row>
    <row r="834" spans="1:9" x14ac:dyDescent="0.2">
      <c r="A834" s="3">
        <v>21</v>
      </c>
      <c r="B834">
        <v>123</v>
      </c>
      <c r="C834">
        <v>438</v>
      </c>
      <c r="D834">
        <v>215</v>
      </c>
      <c r="E834">
        <v>0.40400000000000003</v>
      </c>
      <c r="F834">
        <v>1.5660000000000001</v>
      </c>
      <c r="G834" s="2">
        <v>6079</v>
      </c>
      <c r="I834">
        <f t="shared" si="22"/>
        <v>4.9020000000000001</v>
      </c>
    </row>
    <row r="835" spans="1:9" x14ac:dyDescent="0.2">
      <c r="A835" s="3">
        <v>21</v>
      </c>
      <c r="B835">
        <v>124</v>
      </c>
      <c r="C835">
        <v>434</v>
      </c>
      <c r="D835">
        <v>210</v>
      </c>
      <c r="E835">
        <v>0.91400000000000003</v>
      </c>
      <c r="F835">
        <v>3.544</v>
      </c>
      <c r="G835" s="2">
        <v>21389</v>
      </c>
      <c r="I835">
        <f t="shared" si="22"/>
        <v>5.16</v>
      </c>
    </row>
    <row r="836" spans="1:9" x14ac:dyDescent="0.2">
      <c r="A836" s="3">
        <v>21</v>
      </c>
      <c r="B836">
        <v>125</v>
      </c>
      <c r="C836">
        <v>431</v>
      </c>
      <c r="D836">
        <v>206</v>
      </c>
      <c r="E836">
        <v>0.71399999999999997</v>
      </c>
      <c r="F836">
        <v>2.7669999999999999</v>
      </c>
      <c r="G836" s="2">
        <v>14414</v>
      </c>
      <c r="I836">
        <f t="shared" si="22"/>
        <v>5.4180000000000001</v>
      </c>
    </row>
    <row r="837" spans="1:9" x14ac:dyDescent="0.2">
      <c r="A837" s="3">
        <v>21</v>
      </c>
      <c r="B837">
        <v>126</v>
      </c>
      <c r="C837">
        <v>429</v>
      </c>
      <c r="D837">
        <v>201</v>
      </c>
      <c r="E837">
        <v>0.76900000000000002</v>
      </c>
      <c r="F837">
        <v>2.9809999999999999</v>
      </c>
      <c r="G837" s="2">
        <v>8288</v>
      </c>
      <c r="I837">
        <f t="shared" si="22"/>
        <v>5.6760000000000002</v>
      </c>
    </row>
    <row r="838" spans="1:9" x14ac:dyDescent="0.2">
      <c r="A838" s="3">
        <v>21</v>
      </c>
      <c r="B838">
        <v>127</v>
      </c>
      <c r="C838">
        <v>427</v>
      </c>
      <c r="D838">
        <v>196</v>
      </c>
      <c r="E838">
        <v>0.76900000000000002</v>
      </c>
      <c r="F838">
        <v>2.9809999999999999</v>
      </c>
      <c r="G838" s="2">
        <v>11045</v>
      </c>
      <c r="I838">
        <f t="shared" si="22"/>
        <v>5.9340000000000002</v>
      </c>
    </row>
    <row r="839" spans="1:9" x14ac:dyDescent="0.2">
      <c r="A839" s="3">
        <v>21</v>
      </c>
      <c r="B839">
        <v>128</v>
      </c>
      <c r="C839">
        <v>426</v>
      </c>
      <c r="D839">
        <v>192</v>
      </c>
      <c r="E839">
        <v>0.58899999999999997</v>
      </c>
      <c r="F839">
        <v>2.282</v>
      </c>
      <c r="G839" s="2">
        <v>11264</v>
      </c>
      <c r="I839">
        <f t="shared" si="22"/>
        <v>6.1920000000000002</v>
      </c>
    </row>
    <row r="840" spans="1:9" x14ac:dyDescent="0.2">
      <c r="A840" s="3">
        <v>21</v>
      </c>
      <c r="B840">
        <v>129</v>
      </c>
      <c r="C840">
        <v>424</v>
      </c>
      <c r="D840">
        <v>190</v>
      </c>
      <c r="E840">
        <v>0.40400000000000003</v>
      </c>
      <c r="F840">
        <v>1.5660000000000001</v>
      </c>
      <c r="G840" s="2">
        <v>5063</v>
      </c>
      <c r="I840">
        <f t="shared" si="22"/>
        <v>6.45</v>
      </c>
    </row>
    <row r="841" spans="1:9" x14ac:dyDescent="0.2">
      <c r="A841" s="3">
        <v>21</v>
      </c>
      <c r="B841">
        <v>130</v>
      </c>
      <c r="C841">
        <v>421</v>
      </c>
      <c r="D841">
        <v>188</v>
      </c>
      <c r="E841">
        <v>0.51500000000000001</v>
      </c>
      <c r="F841">
        <v>1.996</v>
      </c>
      <c r="G841" s="2">
        <v>21911</v>
      </c>
      <c r="I841">
        <f t="shared" si="22"/>
        <v>6.7080000000000002</v>
      </c>
    </row>
    <row r="842" spans="1:9" x14ac:dyDescent="0.2">
      <c r="A842" s="3">
        <v>21</v>
      </c>
      <c r="B842">
        <v>131</v>
      </c>
      <c r="C842">
        <v>420</v>
      </c>
      <c r="D842">
        <v>187</v>
      </c>
      <c r="E842">
        <v>0.20200000000000001</v>
      </c>
      <c r="F842">
        <v>0.78300000000000003</v>
      </c>
      <c r="G842" s="2">
        <v>20900</v>
      </c>
      <c r="I842">
        <f t="shared" si="22"/>
        <v>6.9660000000000002</v>
      </c>
    </row>
    <row r="843" spans="1:9" x14ac:dyDescent="0.2">
      <c r="A843" s="3">
        <v>21</v>
      </c>
      <c r="B843">
        <v>132</v>
      </c>
      <c r="C843">
        <v>420</v>
      </c>
      <c r="D843">
        <v>187</v>
      </c>
      <c r="E843">
        <v>0</v>
      </c>
      <c r="F843">
        <v>0</v>
      </c>
      <c r="G843" s="2">
        <v>16994</v>
      </c>
      <c r="I843">
        <f t="shared" si="22"/>
        <v>7.2240000000000002</v>
      </c>
    </row>
    <row r="844" spans="1:9" x14ac:dyDescent="0.2">
      <c r="A844" s="3">
        <v>21</v>
      </c>
      <c r="B844">
        <v>133</v>
      </c>
      <c r="C844">
        <v>418</v>
      </c>
      <c r="D844">
        <v>186</v>
      </c>
      <c r="E844">
        <v>0.31900000000000001</v>
      </c>
      <c r="F844">
        <v>1.238</v>
      </c>
      <c r="G844" s="2">
        <v>3425</v>
      </c>
      <c r="I844">
        <f t="shared" si="22"/>
        <v>7.4820000000000002</v>
      </c>
    </row>
    <row r="845" spans="1:9" x14ac:dyDescent="0.2">
      <c r="A845" s="3">
        <v>21</v>
      </c>
      <c r="B845">
        <v>134</v>
      </c>
      <c r="C845">
        <v>420</v>
      </c>
      <c r="D845">
        <v>187</v>
      </c>
      <c r="E845">
        <v>0.31900000000000001</v>
      </c>
      <c r="F845">
        <v>1.238</v>
      </c>
      <c r="G845" s="2">
        <v>19898</v>
      </c>
      <c r="I845">
        <f t="shared" si="22"/>
        <v>7.74</v>
      </c>
    </row>
    <row r="846" spans="1:9" x14ac:dyDescent="0.2">
      <c r="A846" s="3">
        <v>21</v>
      </c>
      <c r="B846">
        <v>135</v>
      </c>
      <c r="C846">
        <v>420</v>
      </c>
      <c r="D846">
        <v>188</v>
      </c>
      <c r="E846">
        <v>0.14299999999999999</v>
      </c>
      <c r="F846">
        <v>0.55300000000000005</v>
      </c>
      <c r="G846" s="2">
        <v>10382</v>
      </c>
      <c r="I846">
        <f t="shared" si="22"/>
        <v>7.9980000000000002</v>
      </c>
    </row>
    <row r="847" spans="1:9" x14ac:dyDescent="0.2">
      <c r="A847" s="3">
        <v>21</v>
      </c>
      <c r="B847">
        <v>136</v>
      </c>
      <c r="C847">
        <v>422</v>
      </c>
      <c r="D847">
        <v>187</v>
      </c>
      <c r="E847">
        <v>0.31900000000000001</v>
      </c>
      <c r="F847">
        <v>1.238</v>
      </c>
      <c r="G847" s="2">
        <v>7727</v>
      </c>
      <c r="I847">
        <f t="shared" si="22"/>
        <v>8.2560000000000002</v>
      </c>
    </row>
    <row r="848" spans="1:9" x14ac:dyDescent="0.2">
      <c r="A848" s="3">
        <v>21</v>
      </c>
      <c r="B848">
        <v>137</v>
      </c>
      <c r="C848">
        <v>420</v>
      </c>
      <c r="D848">
        <v>188</v>
      </c>
      <c r="E848">
        <v>0.31900000000000001</v>
      </c>
      <c r="F848">
        <v>1.238</v>
      </c>
      <c r="G848" s="2">
        <v>15248</v>
      </c>
      <c r="I848">
        <f t="shared" si="22"/>
        <v>8.5139999999999993</v>
      </c>
    </row>
    <row r="849" spans="1:10" x14ac:dyDescent="0.2">
      <c r="A849" s="3">
        <v>21</v>
      </c>
      <c r="B849">
        <v>138</v>
      </c>
      <c r="C849">
        <v>420</v>
      </c>
      <c r="D849">
        <v>188</v>
      </c>
      <c r="E849">
        <v>0</v>
      </c>
      <c r="F849">
        <v>0</v>
      </c>
      <c r="G849" s="2">
        <v>12348</v>
      </c>
      <c r="I849">
        <f t="shared" si="22"/>
        <v>8.7719999999999985</v>
      </c>
    </row>
    <row r="850" spans="1:10" x14ac:dyDescent="0.2">
      <c r="A850" s="3">
        <v>21</v>
      </c>
      <c r="B850">
        <v>139</v>
      </c>
      <c r="C850">
        <v>421</v>
      </c>
      <c r="D850">
        <v>188</v>
      </c>
      <c r="E850">
        <v>0.14299999999999999</v>
      </c>
      <c r="F850">
        <v>0.55300000000000005</v>
      </c>
      <c r="G850" s="2">
        <v>21317</v>
      </c>
      <c r="I850">
        <f t="shared" si="22"/>
        <v>9.0299999999999976</v>
      </c>
    </row>
    <row r="851" spans="1:10" x14ac:dyDescent="0.2">
      <c r="A851" s="3">
        <v>21</v>
      </c>
      <c r="B851">
        <v>140</v>
      </c>
      <c r="C851">
        <v>422</v>
      </c>
      <c r="D851">
        <v>188</v>
      </c>
      <c r="E851">
        <v>0.14299999999999999</v>
      </c>
      <c r="F851">
        <v>0.55300000000000005</v>
      </c>
      <c r="G851" s="2">
        <v>6091</v>
      </c>
      <c r="I851">
        <f t="shared" si="22"/>
        <v>9.2879999999999967</v>
      </c>
    </row>
    <row r="852" spans="1:10" x14ac:dyDescent="0.2">
      <c r="A852" s="3">
        <v>21</v>
      </c>
      <c r="B852">
        <v>141</v>
      </c>
      <c r="C852">
        <v>421</v>
      </c>
      <c r="D852">
        <v>188</v>
      </c>
      <c r="E852">
        <v>0.14299999999999999</v>
      </c>
      <c r="F852">
        <v>0.55300000000000005</v>
      </c>
      <c r="G852" s="2">
        <v>10220</v>
      </c>
      <c r="I852">
        <f t="shared" si="22"/>
        <v>9.5459999999999958</v>
      </c>
    </row>
    <row r="853" spans="1:10" x14ac:dyDescent="0.2">
      <c r="A853" s="3">
        <v>21</v>
      </c>
      <c r="B853">
        <v>142</v>
      </c>
      <c r="C853">
        <v>421</v>
      </c>
      <c r="D853">
        <v>190</v>
      </c>
      <c r="E853">
        <v>0.28599999999999998</v>
      </c>
      <c r="F853">
        <v>1.107</v>
      </c>
      <c r="G853" s="2">
        <v>3394</v>
      </c>
      <c r="I853">
        <f t="shared" si="22"/>
        <v>9.8039999999999949</v>
      </c>
    </row>
    <row r="854" spans="1:10" x14ac:dyDescent="0.2">
      <c r="A854" s="3">
        <v>21</v>
      </c>
      <c r="B854">
        <v>143</v>
      </c>
      <c r="C854">
        <v>422</v>
      </c>
      <c r="D854">
        <v>188</v>
      </c>
      <c r="E854">
        <v>0.31900000000000001</v>
      </c>
      <c r="F854">
        <v>1.238</v>
      </c>
      <c r="G854" s="2">
        <v>3543</v>
      </c>
      <c r="I854">
        <f t="shared" si="22"/>
        <v>10.061999999999994</v>
      </c>
    </row>
    <row r="855" spans="1:10" x14ac:dyDescent="0.2">
      <c r="A855" s="3">
        <v>21</v>
      </c>
      <c r="B855">
        <v>144</v>
      </c>
      <c r="C855">
        <v>422</v>
      </c>
      <c r="D855">
        <v>187</v>
      </c>
      <c r="E855">
        <v>0.14299999999999999</v>
      </c>
      <c r="F855">
        <v>0.55300000000000005</v>
      </c>
      <c r="G855" s="2">
        <v>4307</v>
      </c>
      <c r="I855">
        <f t="shared" si="22"/>
        <v>10.319999999999993</v>
      </c>
    </row>
    <row r="856" spans="1:10" x14ac:dyDescent="0.2">
      <c r="A856" s="3">
        <v>21</v>
      </c>
      <c r="B856">
        <v>145</v>
      </c>
      <c r="C856">
        <v>421</v>
      </c>
      <c r="D856">
        <v>189</v>
      </c>
      <c r="E856">
        <v>0.31900000000000001</v>
      </c>
      <c r="F856">
        <v>1.238</v>
      </c>
      <c r="G856" s="2">
        <v>5204</v>
      </c>
      <c r="I856">
        <f t="shared" si="22"/>
        <v>10.577999999999992</v>
      </c>
    </row>
    <row r="857" spans="1:10" x14ac:dyDescent="0.2">
      <c r="A857" s="3">
        <v>21</v>
      </c>
      <c r="B857">
        <v>146</v>
      </c>
      <c r="C857">
        <v>425</v>
      </c>
      <c r="D857">
        <v>186</v>
      </c>
      <c r="E857">
        <v>0.71399999999999997</v>
      </c>
      <c r="F857">
        <v>2.7669999999999999</v>
      </c>
      <c r="G857" s="2">
        <v>5895</v>
      </c>
      <c r="I857">
        <f t="shared" si="22"/>
        <v>10.835999999999991</v>
      </c>
    </row>
    <row r="858" spans="1:10" x14ac:dyDescent="0.2">
      <c r="A858" s="3">
        <v>21</v>
      </c>
      <c r="B858">
        <v>148</v>
      </c>
      <c r="C858">
        <v>423</v>
      </c>
      <c r="D858">
        <v>185</v>
      </c>
      <c r="E858">
        <v>0.31900000000000001</v>
      </c>
      <c r="F858">
        <v>1.238</v>
      </c>
      <c r="G858" s="2">
        <v>5682</v>
      </c>
      <c r="I858">
        <f t="shared" si="22"/>
        <v>11.093999999999991</v>
      </c>
    </row>
    <row r="859" spans="1:10" x14ac:dyDescent="0.2">
      <c r="A859" s="3">
        <v>21</v>
      </c>
      <c r="B859">
        <v>149</v>
      </c>
      <c r="C859">
        <v>415</v>
      </c>
      <c r="D859">
        <v>186</v>
      </c>
      <c r="E859">
        <v>1.151</v>
      </c>
      <c r="F859">
        <v>4.4619999999999997</v>
      </c>
      <c r="G859" s="2">
        <v>8624</v>
      </c>
      <c r="I859">
        <f t="shared" si="22"/>
        <v>11.35199999999999</v>
      </c>
    </row>
    <row r="860" spans="1:10" x14ac:dyDescent="0.2">
      <c r="A860" s="3">
        <v>21</v>
      </c>
      <c r="B860">
        <v>150</v>
      </c>
      <c r="C860">
        <v>405</v>
      </c>
      <c r="D860">
        <v>178</v>
      </c>
      <c r="E860">
        <v>1.829</v>
      </c>
      <c r="F860">
        <v>7.0880000000000001</v>
      </c>
      <c r="G860" s="2">
        <v>3618</v>
      </c>
      <c r="I860">
        <f t="shared" si="22"/>
        <v>11.609999999999989</v>
      </c>
    </row>
    <row r="861" spans="1:10" x14ac:dyDescent="0.2">
      <c r="A861" s="3">
        <v>21</v>
      </c>
      <c r="B861">
        <v>151</v>
      </c>
      <c r="C861">
        <v>394</v>
      </c>
      <c r="D861">
        <v>174</v>
      </c>
      <c r="E861">
        <v>1.671</v>
      </c>
      <c r="F861">
        <v>6.4779999999999998</v>
      </c>
      <c r="G861" s="2">
        <v>1990</v>
      </c>
      <c r="I861">
        <f t="shared" si="22"/>
        <v>11.867999999999988</v>
      </c>
    </row>
    <row r="862" spans="1:10" x14ac:dyDescent="0.2">
      <c r="A862" s="3">
        <v>21</v>
      </c>
      <c r="B862">
        <v>152</v>
      </c>
      <c r="C862">
        <v>391</v>
      </c>
      <c r="D862">
        <v>170</v>
      </c>
      <c r="E862">
        <v>0.71399999999999997</v>
      </c>
      <c r="F862">
        <v>2.7669999999999999</v>
      </c>
      <c r="G862" s="2">
        <v>4125</v>
      </c>
      <c r="H862">
        <f>SUM(E816:E862)</f>
        <v>26.614999999999995</v>
      </c>
      <c r="I862">
        <f t="shared" si="22"/>
        <v>12.125999999999987</v>
      </c>
      <c r="J862">
        <f>H862/I862</f>
        <v>2.1948705261421759</v>
      </c>
    </row>
    <row r="863" spans="1:10" s="3" customFormat="1" x14ac:dyDescent="0.2">
      <c r="A863" s="3">
        <v>22</v>
      </c>
      <c r="B863" s="3">
        <v>180</v>
      </c>
      <c r="C863" s="3">
        <v>508</v>
      </c>
      <c r="D863" s="3">
        <v>178</v>
      </c>
      <c r="E863" s="3">
        <v>0</v>
      </c>
      <c r="F863" s="3">
        <v>0</v>
      </c>
      <c r="G863" s="3">
        <v>27953</v>
      </c>
    </row>
    <row r="864" spans="1:10" x14ac:dyDescent="0.2">
      <c r="A864" s="3">
        <v>22</v>
      </c>
      <c r="B864">
        <v>181</v>
      </c>
      <c r="C864">
        <v>504</v>
      </c>
      <c r="D864">
        <v>177</v>
      </c>
      <c r="E864">
        <v>0.58899999999999997</v>
      </c>
      <c r="F864">
        <v>2.282</v>
      </c>
      <c r="G864" s="2">
        <v>23756</v>
      </c>
      <c r="I864">
        <v>0.25800000000000001</v>
      </c>
    </row>
    <row r="865" spans="1:9" x14ac:dyDescent="0.2">
      <c r="A865" s="3">
        <v>22</v>
      </c>
      <c r="B865">
        <v>182</v>
      </c>
      <c r="C865">
        <v>501</v>
      </c>
      <c r="D865">
        <v>175</v>
      </c>
      <c r="E865">
        <v>0.51500000000000001</v>
      </c>
      <c r="F865">
        <v>1.996</v>
      </c>
      <c r="G865" s="2">
        <v>23756</v>
      </c>
      <c r="I865">
        <f>I864+0.258</f>
        <v>0.51600000000000001</v>
      </c>
    </row>
    <row r="866" spans="1:9" x14ac:dyDescent="0.2">
      <c r="A866" s="3">
        <v>22</v>
      </c>
      <c r="B866">
        <v>183</v>
      </c>
      <c r="C866">
        <v>499</v>
      </c>
      <c r="D866">
        <v>171</v>
      </c>
      <c r="E866">
        <v>0.63900000000000001</v>
      </c>
      <c r="F866">
        <v>2.4750000000000001</v>
      </c>
      <c r="G866" s="2">
        <v>7265</v>
      </c>
      <c r="I866">
        <f t="shared" ref="I866:I883" si="23">I865+0.258</f>
        <v>0.77400000000000002</v>
      </c>
    </row>
    <row r="867" spans="1:9" x14ac:dyDescent="0.2">
      <c r="A867" s="3">
        <v>22</v>
      </c>
      <c r="B867">
        <v>184</v>
      </c>
      <c r="C867">
        <v>494</v>
      </c>
      <c r="D867">
        <v>169</v>
      </c>
      <c r="E867">
        <v>0.76900000000000002</v>
      </c>
      <c r="F867">
        <v>2.9809999999999999</v>
      </c>
      <c r="G867" s="2">
        <v>7740</v>
      </c>
      <c r="I867">
        <f t="shared" si="23"/>
        <v>1.032</v>
      </c>
    </row>
    <row r="868" spans="1:9" x14ac:dyDescent="0.2">
      <c r="A868" s="3">
        <v>22</v>
      </c>
      <c r="B868">
        <v>185</v>
      </c>
      <c r="C868">
        <v>490</v>
      </c>
      <c r="D868">
        <v>167</v>
      </c>
      <c r="E868">
        <v>0.63900000000000001</v>
      </c>
      <c r="F868">
        <v>2.4750000000000001</v>
      </c>
      <c r="G868" s="2">
        <v>7091</v>
      </c>
      <c r="I868">
        <f t="shared" si="23"/>
        <v>1.29</v>
      </c>
    </row>
    <row r="869" spans="1:9" x14ac:dyDescent="0.2">
      <c r="A869" s="3">
        <v>22</v>
      </c>
      <c r="B869">
        <v>186</v>
      </c>
      <c r="C869">
        <v>486</v>
      </c>
      <c r="D869">
        <v>162</v>
      </c>
      <c r="E869">
        <v>0.91400000000000003</v>
      </c>
      <c r="F869">
        <v>3.544</v>
      </c>
      <c r="G869" s="2">
        <v>6936</v>
      </c>
      <c r="I869">
        <f t="shared" si="23"/>
        <v>1.548</v>
      </c>
    </row>
    <row r="870" spans="1:9" x14ac:dyDescent="0.2">
      <c r="A870" s="3">
        <v>22</v>
      </c>
      <c r="B870">
        <v>187</v>
      </c>
      <c r="C870">
        <v>481</v>
      </c>
      <c r="D870">
        <v>161</v>
      </c>
      <c r="E870">
        <v>0.72799999999999998</v>
      </c>
      <c r="F870">
        <v>2.8220000000000001</v>
      </c>
      <c r="G870" s="2">
        <v>29305</v>
      </c>
      <c r="I870">
        <f t="shared" si="23"/>
        <v>1.806</v>
      </c>
    </row>
    <row r="871" spans="1:9" x14ac:dyDescent="0.2">
      <c r="A871" s="3">
        <v>22</v>
      </c>
      <c r="B871">
        <v>188</v>
      </c>
      <c r="C871">
        <v>476</v>
      </c>
      <c r="D871">
        <v>158</v>
      </c>
      <c r="E871">
        <v>0.83299999999999996</v>
      </c>
      <c r="F871">
        <v>3.2269999999999999</v>
      </c>
      <c r="G871" s="2">
        <v>28946</v>
      </c>
      <c r="I871">
        <f t="shared" si="23"/>
        <v>2.0640000000000001</v>
      </c>
    </row>
    <row r="872" spans="1:9" x14ac:dyDescent="0.2">
      <c r="A872" s="3">
        <v>22</v>
      </c>
      <c r="B872">
        <v>189</v>
      </c>
      <c r="C872">
        <v>472</v>
      </c>
      <c r="D872">
        <v>157</v>
      </c>
      <c r="E872">
        <v>0.58899999999999997</v>
      </c>
      <c r="F872">
        <v>2.282</v>
      </c>
      <c r="G872" s="2">
        <v>27953</v>
      </c>
      <c r="I872">
        <f t="shared" si="23"/>
        <v>2.3220000000000001</v>
      </c>
    </row>
    <row r="873" spans="1:9" x14ac:dyDescent="0.2">
      <c r="A873" s="3">
        <v>22</v>
      </c>
      <c r="B873">
        <v>190</v>
      </c>
      <c r="C873">
        <v>467</v>
      </c>
      <c r="D873">
        <v>158</v>
      </c>
      <c r="E873">
        <v>0.72799999999999998</v>
      </c>
      <c r="F873">
        <v>2.8220000000000001</v>
      </c>
      <c r="G873" s="2">
        <v>3956</v>
      </c>
      <c r="I873">
        <f t="shared" si="23"/>
        <v>2.58</v>
      </c>
    </row>
    <row r="874" spans="1:9" x14ac:dyDescent="0.2">
      <c r="A874" s="3">
        <v>22</v>
      </c>
      <c r="B874">
        <v>191</v>
      </c>
      <c r="C874">
        <v>461</v>
      </c>
      <c r="D874">
        <v>156</v>
      </c>
      <c r="E874">
        <v>0.90300000000000002</v>
      </c>
      <c r="F874">
        <v>3.5009999999999999</v>
      </c>
      <c r="G874" s="2">
        <v>3180</v>
      </c>
      <c r="I874">
        <f t="shared" si="23"/>
        <v>2.8380000000000001</v>
      </c>
    </row>
    <row r="875" spans="1:9" x14ac:dyDescent="0.2">
      <c r="A875" s="3">
        <v>22</v>
      </c>
      <c r="B875">
        <v>192</v>
      </c>
      <c r="C875">
        <v>458</v>
      </c>
      <c r="D875">
        <v>155</v>
      </c>
      <c r="E875">
        <v>0.45200000000000001</v>
      </c>
      <c r="F875">
        <v>1.75</v>
      </c>
      <c r="G875" s="2">
        <v>29039</v>
      </c>
      <c r="I875">
        <f t="shared" si="23"/>
        <v>3.0960000000000001</v>
      </c>
    </row>
    <row r="876" spans="1:9" x14ac:dyDescent="0.2">
      <c r="A876" s="3">
        <v>22</v>
      </c>
      <c r="B876">
        <v>193</v>
      </c>
      <c r="C876">
        <v>454</v>
      </c>
      <c r="D876">
        <v>154</v>
      </c>
      <c r="E876">
        <v>0.58899999999999997</v>
      </c>
      <c r="F876">
        <v>2.282</v>
      </c>
      <c r="G876" s="2">
        <v>25117</v>
      </c>
      <c r="I876">
        <f t="shared" si="23"/>
        <v>3.3540000000000001</v>
      </c>
    </row>
    <row r="877" spans="1:9" x14ac:dyDescent="0.2">
      <c r="A877" s="3">
        <v>22</v>
      </c>
      <c r="B877">
        <v>194</v>
      </c>
      <c r="C877">
        <v>449</v>
      </c>
      <c r="D877">
        <v>154</v>
      </c>
      <c r="E877">
        <v>0.71399999999999997</v>
      </c>
      <c r="F877">
        <v>2.7669999999999999</v>
      </c>
      <c r="G877" s="2">
        <v>9103</v>
      </c>
      <c r="I877">
        <f t="shared" si="23"/>
        <v>3.6120000000000001</v>
      </c>
    </row>
    <row r="878" spans="1:9" x14ac:dyDescent="0.2">
      <c r="A878" s="3">
        <v>22</v>
      </c>
      <c r="B878">
        <v>195</v>
      </c>
      <c r="C878">
        <v>445</v>
      </c>
      <c r="D878">
        <v>154</v>
      </c>
      <c r="E878">
        <v>0.57099999999999995</v>
      </c>
      <c r="F878">
        <v>2.214</v>
      </c>
      <c r="G878" s="2">
        <v>5072</v>
      </c>
      <c r="I878">
        <f t="shared" si="23"/>
        <v>3.87</v>
      </c>
    </row>
    <row r="879" spans="1:9" x14ac:dyDescent="0.2">
      <c r="A879" s="3">
        <v>22</v>
      </c>
      <c r="B879">
        <v>196</v>
      </c>
      <c r="C879">
        <v>438</v>
      </c>
      <c r="D879">
        <v>152</v>
      </c>
      <c r="E879">
        <v>1.04</v>
      </c>
      <c r="F879">
        <v>4.0289999999999999</v>
      </c>
      <c r="G879" s="2">
        <v>27969</v>
      </c>
      <c r="I879">
        <f t="shared" si="23"/>
        <v>4.1280000000000001</v>
      </c>
    </row>
    <row r="880" spans="1:9" x14ac:dyDescent="0.2">
      <c r="A880" s="3">
        <v>22</v>
      </c>
      <c r="B880">
        <v>197</v>
      </c>
      <c r="C880">
        <v>435</v>
      </c>
      <c r="D880">
        <v>152</v>
      </c>
      <c r="E880">
        <v>0.42799999999999999</v>
      </c>
      <c r="F880">
        <v>1.66</v>
      </c>
      <c r="G880" s="2">
        <v>5048</v>
      </c>
      <c r="I880">
        <f t="shared" si="23"/>
        <v>4.3860000000000001</v>
      </c>
    </row>
    <row r="881" spans="1:10" x14ac:dyDescent="0.2">
      <c r="A881" s="3">
        <v>22</v>
      </c>
      <c r="B881">
        <v>198</v>
      </c>
      <c r="C881">
        <v>428</v>
      </c>
      <c r="D881">
        <v>153</v>
      </c>
      <c r="E881">
        <v>1.01</v>
      </c>
      <c r="F881">
        <v>3.9140000000000001</v>
      </c>
      <c r="G881" s="2">
        <v>10060</v>
      </c>
      <c r="I881">
        <f t="shared" si="23"/>
        <v>4.6440000000000001</v>
      </c>
    </row>
    <row r="882" spans="1:10" x14ac:dyDescent="0.2">
      <c r="A882" s="3">
        <v>22</v>
      </c>
      <c r="B882">
        <v>199</v>
      </c>
      <c r="C882">
        <v>422</v>
      </c>
      <c r="D882">
        <v>152</v>
      </c>
      <c r="E882">
        <v>0.86899999999999999</v>
      </c>
      <c r="F882">
        <v>3.367</v>
      </c>
      <c r="G882" s="2">
        <v>29109</v>
      </c>
      <c r="I882">
        <f t="shared" si="23"/>
        <v>4.9020000000000001</v>
      </c>
    </row>
    <row r="883" spans="1:10" x14ac:dyDescent="0.2">
      <c r="A883" s="3">
        <v>22</v>
      </c>
      <c r="B883">
        <v>200</v>
      </c>
      <c r="C883">
        <v>418</v>
      </c>
      <c r="D883">
        <v>153</v>
      </c>
      <c r="E883">
        <v>0.58899999999999997</v>
      </c>
      <c r="F883">
        <v>2.282</v>
      </c>
      <c r="G883" s="2">
        <v>23074</v>
      </c>
      <c r="H883">
        <f>SUM(E864:E883)</f>
        <v>14.108000000000001</v>
      </c>
      <c r="I883">
        <f t="shared" si="23"/>
        <v>5.16</v>
      </c>
      <c r="J883">
        <f>H883/I883</f>
        <v>2.7341085271317831</v>
      </c>
    </row>
    <row r="884" spans="1:10" s="3" customFormat="1" x14ac:dyDescent="0.2">
      <c r="A884" s="3">
        <v>23</v>
      </c>
      <c r="B884" s="3">
        <v>91</v>
      </c>
      <c r="C884" s="3">
        <v>508</v>
      </c>
      <c r="D884" s="3">
        <v>80</v>
      </c>
      <c r="E884" s="3">
        <v>0</v>
      </c>
      <c r="F884" s="3">
        <v>0</v>
      </c>
      <c r="G884" s="3">
        <v>8682</v>
      </c>
    </row>
    <row r="885" spans="1:10" x14ac:dyDescent="0.2">
      <c r="A885" s="3">
        <v>23</v>
      </c>
      <c r="B885">
        <v>92</v>
      </c>
      <c r="C885">
        <v>504</v>
      </c>
      <c r="D885">
        <v>79</v>
      </c>
      <c r="E885">
        <v>0.58899999999999997</v>
      </c>
      <c r="F885">
        <v>2.282</v>
      </c>
      <c r="G885" s="2">
        <v>3739</v>
      </c>
      <c r="I885">
        <v>0.25800000000000001</v>
      </c>
    </row>
    <row r="886" spans="1:10" x14ac:dyDescent="0.2">
      <c r="A886" s="3">
        <v>23</v>
      </c>
      <c r="B886">
        <v>93</v>
      </c>
      <c r="C886">
        <v>500</v>
      </c>
      <c r="D886">
        <v>76</v>
      </c>
      <c r="E886">
        <v>0.71399999999999997</v>
      </c>
      <c r="F886">
        <v>2.7669999999999999</v>
      </c>
      <c r="G886" s="2">
        <v>5646</v>
      </c>
      <c r="I886">
        <f>I885+0.258</f>
        <v>0.51600000000000001</v>
      </c>
    </row>
    <row r="887" spans="1:10" x14ac:dyDescent="0.2">
      <c r="A887" s="3">
        <v>23</v>
      </c>
      <c r="B887">
        <v>94</v>
      </c>
      <c r="C887">
        <v>494</v>
      </c>
      <c r="D887">
        <v>74</v>
      </c>
      <c r="E887">
        <v>0.90300000000000002</v>
      </c>
      <c r="F887">
        <v>3.5009999999999999</v>
      </c>
      <c r="G887" s="2">
        <v>9815</v>
      </c>
      <c r="I887">
        <f t="shared" ref="I887:I918" si="24">I886+0.258</f>
        <v>0.77400000000000002</v>
      </c>
    </row>
    <row r="888" spans="1:10" x14ac:dyDescent="0.2">
      <c r="A888" s="3">
        <v>23</v>
      </c>
      <c r="B888">
        <v>95</v>
      </c>
      <c r="C888">
        <v>489</v>
      </c>
      <c r="D888">
        <v>73</v>
      </c>
      <c r="E888">
        <v>0.72799999999999998</v>
      </c>
      <c r="F888">
        <v>2.8220000000000001</v>
      </c>
      <c r="G888" s="2">
        <v>4405</v>
      </c>
      <c r="I888">
        <f t="shared" si="24"/>
        <v>1.032</v>
      </c>
    </row>
    <row r="889" spans="1:10" x14ac:dyDescent="0.2">
      <c r="A889" s="3">
        <v>23</v>
      </c>
      <c r="B889">
        <v>96</v>
      </c>
      <c r="C889">
        <v>485</v>
      </c>
      <c r="D889">
        <v>72</v>
      </c>
      <c r="E889">
        <v>0.58899999999999997</v>
      </c>
      <c r="F889">
        <v>2.282</v>
      </c>
      <c r="G889" s="2">
        <v>3688</v>
      </c>
      <c r="I889">
        <f t="shared" si="24"/>
        <v>1.29</v>
      </c>
    </row>
    <row r="890" spans="1:10" x14ac:dyDescent="0.2">
      <c r="A890" s="3">
        <v>23</v>
      </c>
      <c r="B890">
        <v>97</v>
      </c>
      <c r="C890">
        <v>479</v>
      </c>
      <c r="D890">
        <v>69</v>
      </c>
      <c r="E890">
        <v>0.95799999999999996</v>
      </c>
      <c r="F890">
        <v>3.7130000000000001</v>
      </c>
      <c r="G890" s="2">
        <v>9781</v>
      </c>
      <c r="I890">
        <f t="shared" si="24"/>
        <v>1.548</v>
      </c>
    </row>
    <row r="891" spans="1:10" x14ac:dyDescent="0.2">
      <c r="A891" s="3">
        <v>23</v>
      </c>
      <c r="B891">
        <v>98</v>
      </c>
      <c r="C891">
        <v>475</v>
      </c>
      <c r="D891">
        <v>68</v>
      </c>
      <c r="E891">
        <v>0.58899999999999997</v>
      </c>
      <c r="F891">
        <v>2.282</v>
      </c>
      <c r="G891" s="2">
        <v>4012</v>
      </c>
      <c r="I891">
        <f t="shared" si="24"/>
        <v>1.806</v>
      </c>
    </row>
    <row r="892" spans="1:10" x14ac:dyDescent="0.2">
      <c r="A892" s="3">
        <v>23</v>
      </c>
      <c r="B892">
        <v>99</v>
      </c>
      <c r="C892">
        <v>469</v>
      </c>
      <c r="D892">
        <v>66</v>
      </c>
      <c r="E892">
        <v>0.90300000000000002</v>
      </c>
      <c r="F892">
        <v>3.5009999999999999</v>
      </c>
      <c r="G892" s="2">
        <v>7767</v>
      </c>
      <c r="I892">
        <f t="shared" si="24"/>
        <v>2.0640000000000001</v>
      </c>
    </row>
    <row r="893" spans="1:10" x14ac:dyDescent="0.2">
      <c r="A893" s="3">
        <v>23</v>
      </c>
      <c r="B893">
        <v>100</v>
      </c>
      <c r="C893">
        <v>465</v>
      </c>
      <c r="D893">
        <v>65</v>
      </c>
      <c r="E893">
        <v>0.58899999999999997</v>
      </c>
      <c r="F893">
        <v>2.282</v>
      </c>
      <c r="G893" s="2">
        <v>5323</v>
      </c>
      <c r="I893">
        <f t="shared" si="24"/>
        <v>2.3220000000000001</v>
      </c>
    </row>
    <row r="894" spans="1:10" x14ac:dyDescent="0.2">
      <c r="A894" s="3">
        <v>23</v>
      </c>
      <c r="B894">
        <v>101</v>
      </c>
      <c r="C894">
        <v>461</v>
      </c>
      <c r="D894">
        <v>64</v>
      </c>
      <c r="E894">
        <v>0.58899999999999997</v>
      </c>
      <c r="F894">
        <v>2.282</v>
      </c>
      <c r="G894" s="2">
        <v>5854</v>
      </c>
      <c r="I894">
        <f t="shared" si="24"/>
        <v>2.58</v>
      </c>
    </row>
    <row r="895" spans="1:10" x14ac:dyDescent="0.2">
      <c r="A895" s="3">
        <v>23</v>
      </c>
      <c r="B895">
        <v>102</v>
      </c>
      <c r="C895">
        <v>455</v>
      </c>
      <c r="D895">
        <v>63</v>
      </c>
      <c r="E895">
        <v>0.86899999999999999</v>
      </c>
      <c r="F895">
        <v>3.367</v>
      </c>
      <c r="G895" s="2">
        <v>5298</v>
      </c>
      <c r="I895">
        <f t="shared" si="24"/>
        <v>2.8380000000000001</v>
      </c>
    </row>
    <row r="896" spans="1:10" x14ac:dyDescent="0.2">
      <c r="A896" s="3">
        <v>23</v>
      </c>
      <c r="B896">
        <v>103</v>
      </c>
      <c r="C896">
        <v>452</v>
      </c>
      <c r="D896">
        <v>62</v>
      </c>
      <c r="E896">
        <v>0.45200000000000001</v>
      </c>
      <c r="F896">
        <v>1.75</v>
      </c>
      <c r="G896" s="2">
        <v>10153</v>
      </c>
      <c r="I896">
        <f t="shared" si="24"/>
        <v>3.0960000000000001</v>
      </c>
    </row>
    <row r="897" spans="1:9" x14ac:dyDescent="0.2">
      <c r="A897" s="3">
        <v>23</v>
      </c>
      <c r="B897">
        <v>104</v>
      </c>
      <c r="C897">
        <v>448</v>
      </c>
      <c r="D897">
        <v>62</v>
      </c>
      <c r="E897">
        <v>0.57099999999999995</v>
      </c>
      <c r="F897">
        <v>2.214</v>
      </c>
      <c r="G897" s="2">
        <v>3257</v>
      </c>
      <c r="I897">
        <f t="shared" si="24"/>
        <v>3.3540000000000001</v>
      </c>
    </row>
    <row r="898" spans="1:9" x14ac:dyDescent="0.2">
      <c r="A898" s="3">
        <v>23</v>
      </c>
      <c r="B898">
        <v>105</v>
      </c>
      <c r="C898">
        <v>442</v>
      </c>
      <c r="D898">
        <v>58</v>
      </c>
      <c r="E898">
        <v>1.03</v>
      </c>
      <c r="F898">
        <v>3.9910000000000001</v>
      </c>
      <c r="G898" s="2">
        <v>5999</v>
      </c>
      <c r="I898">
        <f t="shared" si="24"/>
        <v>3.6120000000000001</v>
      </c>
    </row>
    <row r="899" spans="1:9" x14ac:dyDescent="0.2">
      <c r="A899" s="3">
        <v>23</v>
      </c>
      <c r="B899">
        <v>106</v>
      </c>
      <c r="C899">
        <v>438</v>
      </c>
      <c r="D899">
        <v>57</v>
      </c>
      <c r="E899">
        <v>0.58899999999999997</v>
      </c>
      <c r="F899">
        <v>2.282</v>
      </c>
      <c r="G899" s="2">
        <v>7915</v>
      </c>
      <c r="I899">
        <f t="shared" si="24"/>
        <v>3.87</v>
      </c>
    </row>
    <row r="900" spans="1:9" x14ac:dyDescent="0.2">
      <c r="A900" s="3">
        <v>23</v>
      </c>
      <c r="B900">
        <v>107</v>
      </c>
      <c r="C900">
        <v>434</v>
      </c>
      <c r="D900">
        <v>55</v>
      </c>
      <c r="E900">
        <v>0.63900000000000001</v>
      </c>
      <c r="F900">
        <v>2.4750000000000001</v>
      </c>
      <c r="G900" s="2">
        <v>5733</v>
      </c>
      <c r="I900">
        <f t="shared" si="24"/>
        <v>4.1280000000000001</v>
      </c>
    </row>
    <row r="901" spans="1:9" x14ac:dyDescent="0.2">
      <c r="A901" s="3">
        <v>23</v>
      </c>
      <c r="B901">
        <v>108</v>
      </c>
      <c r="C901">
        <v>430</v>
      </c>
      <c r="D901">
        <v>54</v>
      </c>
      <c r="E901">
        <v>0.58899999999999997</v>
      </c>
      <c r="F901">
        <v>2.282</v>
      </c>
      <c r="G901" s="2">
        <v>3354</v>
      </c>
      <c r="I901">
        <f t="shared" si="24"/>
        <v>4.3860000000000001</v>
      </c>
    </row>
    <row r="902" spans="1:9" x14ac:dyDescent="0.2">
      <c r="A902" s="3">
        <v>23</v>
      </c>
      <c r="B902">
        <v>109</v>
      </c>
      <c r="C902">
        <v>423</v>
      </c>
      <c r="D902">
        <v>54</v>
      </c>
      <c r="E902">
        <v>1</v>
      </c>
      <c r="F902">
        <v>3.8740000000000001</v>
      </c>
      <c r="G902" s="2">
        <v>4876</v>
      </c>
      <c r="I902">
        <f t="shared" si="24"/>
        <v>4.6440000000000001</v>
      </c>
    </row>
    <row r="903" spans="1:9" x14ac:dyDescent="0.2">
      <c r="A903" s="3">
        <v>23</v>
      </c>
      <c r="B903">
        <v>110</v>
      </c>
      <c r="C903">
        <v>419</v>
      </c>
      <c r="D903">
        <v>53</v>
      </c>
      <c r="E903">
        <v>0.58899999999999997</v>
      </c>
      <c r="F903">
        <v>2.282</v>
      </c>
      <c r="G903" s="2">
        <v>4712</v>
      </c>
      <c r="I903">
        <f t="shared" si="24"/>
        <v>4.9020000000000001</v>
      </c>
    </row>
    <row r="904" spans="1:9" x14ac:dyDescent="0.2">
      <c r="A904" s="3">
        <v>23</v>
      </c>
      <c r="B904">
        <v>111</v>
      </c>
      <c r="C904">
        <v>414</v>
      </c>
      <c r="D904">
        <v>54</v>
      </c>
      <c r="E904">
        <v>0.72799999999999998</v>
      </c>
      <c r="F904">
        <v>2.8220000000000001</v>
      </c>
      <c r="G904" s="2">
        <v>5561</v>
      </c>
      <c r="I904">
        <f t="shared" si="24"/>
        <v>5.16</v>
      </c>
    </row>
    <row r="905" spans="1:9" x14ac:dyDescent="0.2">
      <c r="A905" s="3">
        <v>23</v>
      </c>
      <c r="B905">
        <v>112</v>
      </c>
      <c r="C905">
        <v>410</v>
      </c>
      <c r="D905">
        <v>55</v>
      </c>
      <c r="E905">
        <v>0.58899999999999997</v>
      </c>
      <c r="F905">
        <v>2.282</v>
      </c>
      <c r="G905" s="2">
        <v>4869</v>
      </c>
      <c r="I905">
        <f t="shared" si="24"/>
        <v>5.4180000000000001</v>
      </c>
    </row>
    <row r="906" spans="1:9" x14ac:dyDescent="0.2">
      <c r="A906" s="3">
        <v>23</v>
      </c>
      <c r="B906">
        <v>113</v>
      </c>
      <c r="C906">
        <v>406</v>
      </c>
      <c r="D906">
        <v>54</v>
      </c>
      <c r="E906">
        <v>0.58899999999999997</v>
      </c>
      <c r="F906">
        <v>2.282</v>
      </c>
      <c r="G906" s="2">
        <v>4634</v>
      </c>
      <c r="I906">
        <f t="shared" si="24"/>
        <v>5.6760000000000002</v>
      </c>
    </row>
    <row r="907" spans="1:9" x14ac:dyDescent="0.2">
      <c r="A907" s="3">
        <v>23</v>
      </c>
      <c r="B907">
        <v>114</v>
      </c>
      <c r="C907">
        <v>399</v>
      </c>
      <c r="D907">
        <v>55</v>
      </c>
      <c r="E907">
        <v>1.01</v>
      </c>
      <c r="F907">
        <v>3.9140000000000001</v>
      </c>
      <c r="G907" s="2">
        <v>4293</v>
      </c>
      <c r="I907">
        <f t="shared" si="24"/>
        <v>5.9340000000000002</v>
      </c>
    </row>
    <row r="908" spans="1:9" x14ac:dyDescent="0.2">
      <c r="A908" s="3">
        <v>23</v>
      </c>
      <c r="B908">
        <v>115</v>
      </c>
      <c r="C908">
        <v>396</v>
      </c>
      <c r="D908">
        <v>55</v>
      </c>
      <c r="E908">
        <v>0.42799999999999999</v>
      </c>
      <c r="F908">
        <v>1.66</v>
      </c>
      <c r="G908" s="2">
        <v>4519</v>
      </c>
      <c r="I908">
        <f t="shared" si="24"/>
        <v>6.1920000000000002</v>
      </c>
    </row>
    <row r="909" spans="1:9" x14ac:dyDescent="0.2">
      <c r="A909" s="3">
        <v>23</v>
      </c>
      <c r="B909">
        <v>116</v>
      </c>
      <c r="C909">
        <v>389</v>
      </c>
      <c r="D909">
        <v>56</v>
      </c>
      <c r="E909">
        <v>1.01</v>
      </c>
      <c r="F909">
        <v>3.9140000000000001</v>
      </c>
      <c r="G909" s="2">
        <v>4618</v>
      </c>
      <c r="I909">
        <f t="shared" si="24"/>
        <v>6.45</v>
      </c>
    </row>
    <row r="910" spans="1:9" x14ac:dyDescent="0.2">
      <c r="A910" s="3">
        <v>23</v>
      </c>
      <c r="B910">
        <v>117</v>
      </c>
      <c r="C910">
        <v>386</v>
      </c>
      <c r="D910">
        <v>58</v>
      </c>
      <c r="E910">
        <v>0.51500000000000001</v>
      </c>
      <c r="F910">
        <v>1.996</v>
      </c>
      <c r="G910" s="2">
        <v>5245</v>
      </c>
      <c r="I910">
        <f t="shared" si="24"/>
        <v>6.7080000000000002</v>
      </c>
    </row>
    <row r="911" spans="1:9" x14ac:dyDescent="0.2">
      <c r="A911" s="3">
        <v>23</v>
      </c>
      <c r="B911">
        <v>118</v>
      </c>
      <c r="C911">
        <v>381</v>
      </c>
      <c r="D911">
        <v>56</v>
      </c>
      <c r="E911">
        <v>0.76900000000000002</v>
      </c>
      <c r="F911">
        <v>2.9809999999999999</v>
      </c>
      <c r="G911" s="2">
        <v>4428</v>
      </c>
      <c r="I911">
        <f t="shared" si="24"/>
        <v>6.9660000000000002</v>
      </c>
    </row>
    <row r="912" spans="1:9" x14ac:dyDescent="0.2">
      <c r="A912" s="3">
        <v>23</v>
      </c>
      <c r="B912">
        <v>119</v>
      </c>
      <c r="C912">
        <v>380</v>
      </c>
      <c r="D912">
        <v>58</v>
      </c>
      <c r="E912">
        <v>0.31900000000000001</v>
      </c>
      <c r="F912">
        <v>1.238</v>
      </c>
      <c r="G912" s="2">
        <v>4982</v>
      </c>
      <c r="I912">
        <f t="shared" si="24"/>
        <v>7.2240000000000002</v>
      </c>
    </row>
    <row r="913" spans="1:10" x14ac:dyDescent="0.2">
      <c r="A913" s="3">
        <v>23</v>
      </c>
      <c r="B913">
        <v>120</v>
      </c>
      <c r="C913">
        <v>379</v>
      </c>
      <c r="D913">
        <v>57</v>
      </c>
      <c r="E913">
        <v>0.20200000000000001</v>
      </c>
      <c r="F913">
        <v>0.78300000000000003</v>
      </c>
      <c r="G913" s="2">
        <v>5584</v>
      </c>
      <c r="I913">
        <f t="shared" si="24"/>
        <v>7.4820000000000002</v>
      </c>
    </row>
    <row r="914" spans="1:10" x14ac:dyDescent="0.2">
      <c r="A914" s="3">
        <v>23</v>
      </c>
      <c r="B914">
        <v>121</v>
      </c>
      <c r="C914">
        <v>378</v>
      </c>
      <c r="D914">
        <v>56</v>
      </c>
      <c r="E914">
        <v>0.20200000000000001</v>
      </c>
      <c r="F914">
        <v>0.78300000000000003</v>
      </c>
      <c r="G914" s="2">
        <v>5312</v>
      </c>
      <c r="I914">
        <f t="shared" si="24"/>
        <v>7.74</v>
      </c>
    </row>
    <row r="915" spans="1:10" x14ac:dyDescent="0.2">
      <c r="A915" s="3">
        <v>23</v>
      </c>
      <c r="B915">
        <v>122</v>
      </c>
      <c r="C915">
        <v>378</v>
      </c>
      <c r="D915">
        <v>57</v>
      </c>
      <c r="E915">
        <v>0.14299999999999999</v>
      </c>
      <c r="F915">
        <v>0.55300000000000005</v>
      </c>
      <c r="G915" s="2">
        <v>6049</v>
      </c>
      <c r="I915">
        <f t="shared" si="24"/>
        <v>7.9980000000000002</v>
      </c>
    </row>
    <row r="916" spans="1:10" x14ac:dyDescent="0.2">
      <c r="A916" s="3">
        <v>23</v>
      </c>
      <c r="B916">
        <v>123</v>
      </c>
      <c r="C916">
        <v>380</v>
      </c>
      <c r="D916">
        <v>56</v>
      </c>
      <c r="E916">
        <v>0.31900000000000001</v>
      </c>
      <c r="F916">
        <v>1.238</v>
      </c>
      <c r="G916" s="2">
        <v>3500</v>
      </c>
      <c r="I916">
        <f t="shared" si="24"/>
        <v>8.2560000000000002</v>
      </c>
    </row>
    <row r="917" spans="1:10" x14ac:dyDescent="0.2">
      <c r="A917" s="3">
        <v>23</v>
      </c>
      <c r="B917">
        <v>124</v>
      </c>
      <c r="C917">
        <v>381</v>
      </c>
      <c r="D917">
        <v>48</v>
      </c>
      <c r="E917">
        <v>1.151</v>
      </c>
      <c r="F917">
        <v>4.4619999999999997</v>
      </c>
      <c r="G917" s="2">
        <v>4908</v>
      </c>
      <c r="I917">
        <f t="shared" si="24"/>
        <v>8.5139999999999993</v>
      </c>
    </row>
    <row r="918" spans="1:10" x14ac:dyDescent="0.2">
      <c r="A918" s="3">
        <v>23</v>
      </c>
      <c r="B918">
        <v>125</v>
      </c>
      <c r="C918">
        <v>378</v>
      </c>
      <c r="D918">
        <v>53</v>
      </c>
      <c r="E918">
        <v>0.83299999999999996</v>
      </c>
      <c r="F918">
        <v>3.2269999999999999</v>
      </c>
      <c r="G918" s="2">
        <v>2534</v>
      </c>
      <c r="H918">
        <f>SUM(E885:E918)</f>
        <v>22.286000000000005</v>
      </c>
      <c r="I918">
        <f t="shared" si="24"/>
        <v>8.7719999999999985</v>
      </c>
      <c r="J918">
        <f>H918/I918</f>
        <v>2.5405836753305984</v>
      </c>
    </row>
    <row r="919" spans="1:10" s="3" customFormat="1" x14ac:dyDescent="0.2">
      <c r="A919" s="3">
        <v>24</v>
      </c>
      <c r="B919" s="3">
        <v>1</v>
      </c>
      <c r="C919" s="3">
        <v>286</v>
      </c>
      <c r="D919" s="3">
        <v>58</v>
      </c>
      <c r="E919" s="3">
        <v>0</v>
      </c>
      <c r="F919" s="3">
        <v>0</v>
      </c>
      <c r="G919" s="3">
        <v>3484</v>
      </c>
    </row>
    <row r="920" spans="1:10" x14ac:dyDescent="0.2">
      <c r="A920" s="3">
        <v>24</v>
      </c>
      <c r="B920">
        <v>2</v>
      </c>
      <c r="C920">
        <v>284</v>
      </c>
      <c r="D920">
        <v>58</v>
      </c>
      <c r="E920">
        <v>0.28599999999999998</v>
      </c>
      <c r="F920">
        <v>1.107</v>
      </c>
      <c r="G920" s="2">
        <v>1639</v>
      </c>
      <c r="I920">
        <v>0.25800000000000001</v>
      </c>
    </row>
    <row r="921" spans="1:10" x14ac:dyDescent="0.2">
      <c r="A921" s="3">
        <v>24</v>
      </c>
      <c r="B921">
        <v>3</v>
      </c>
      <c r="C921">
        <v>278</v>
      </c>
      <c r="D921">
        <v>58</v>
      </c>
      <c r="E921">
        <v>0.85699999999999998</v>
      </c>
      <c r="F921">
        <v>3.3210000000000002</v>
      </c>
      <c r="G921" s="2">
        <v>2836</v>
      </c>
      <c r="I921">
        <f>I920+0.258</f>
        <v>0.51600000000000001</v>
      </c>
    </row>
    <row r="922" spans="1:10" x14ac:dyDescent="0.2">
      <c r="A922" s="3">
        <v>24</v>
      </c>
      <c r="B922">
        <v>4</v>
      </c>
      <c r="C922">
        <v>272</v>
      </c>
      <c r="D922">
        <v>56</v>
      </c>
      <c r="E922">
        <v>0.90300000000000002</v>
      </c>
      <c r="F922">
        <v>3.5009999999999999</v>
      </c>
      <c r="G922" s="2">
        <v>3542</v>
      </c>
      <c r="I922">
        <f t="shared" ref="I922:I940" si="25">I921+0.258</f>
        <v>0.77400000000000002</v>
      </c>
    </row>
    <row r="923" spans="1:10" x14ac:dyDescent="0.2">
      <c r="A923" s="3">
        <v>24</v>
      </c>
      <c r="B923">
        <v>5</v>
      </c>
      <c r="C923">
        <v>267</v>
      </c>
      <c r="D923">
        <v>54</v>
      </c>
      <c r="E923">
        <v>0.76900000000000002</v>
      </c>
      <c r="F923">
        <v>2.9809999999999999</v>
      </c>
      <c r="G923" s="2">
        <v>3642</v>
      </c>
      <c r="I923">
        <f t="shared" si="25"/>
        <v>1.032</v>
      </c>
    </row>
    <row r="924" spans="1:10" x14ac:dyDescent="0.2">
      <c r="A924" s="3">
        <v>24</v>
      </c>
      <c r="B924">
        <v>6</v>
      </c>
      <c r="C924">
        <v>264</v>
      </c>
      <c r="D924">
        <v>54</v>
      </c>
      <c r="E924">
        <v>0.42799999999999999</v>
      </c>
      <c r="F924">
        <v>1.66</v>
      </c>
      <c r="G924" s="2">
        <v>2847</v>
      </c>
      <c r="I924">
        <f t="shared" si="25"/>
        <v>1.29</v>
      </c>
    </row>
    <row r="925" spans="1:10" x14ac:dyDescent="0.2">
      <c r="A925" s="3">
        <v>24</v>
      </c>
      <c r="B925">
        <v>7</v>
      </c>
      <c r="C925">
        <v>260</v>
      </c>
      <c r="D925">
        <v>52</v>
      </c>
      <c r="E925">
        <v>0.63900000000000001</v>
      </c>
      <c r="F925">
        <v>2.4750000000000001</v>
      </c>
      <c r="G925" s="2">
        <v>3428</v>
      </c>
      <c r="I925">
        <f t="shared" si="25"/>
        <v>1.548</v>
      </c>
    </row>
    <row r="926" spans="1:10" x14ac:dyDescent="0.2">
      <c r="A926" s="3">
        <v>24</v>
      </c>
      <c r="B926">
        <v>8</v>
      </c>
      <c r="C926">
        <v>257</v>
      </c>
      <c r="D926">
        <v>53</v>
      </c>
      <c r="E926">
        <v>0.45200000000000001</v>
      </c>
      <c r="F926">
        <v>1.75</v>
      </c>
      <c r="G926" s="2">
        <v>3993</v>
      </c>
      <c r="I926">
        <f t="shared" si="25"/>
        <v>1.806</v>
      </c>
    </row>
    <row r="927" spans="1:10" x14ac:dyDescent="0.2">
      <c r="A927" s="3">
        <v>24</v>
      </c>
      <c r="B927">
        <v>9</v>
      </c>
      <c r="C927">
        <v>250</v>
      </c>
      <c r="D927">
        <v>52</v>
      </c>
      <c r="E927">
        <v>1.01</v>
      </c>
      <c r="F927">
        <v>3.9140000000000001</v>
      </c>
      <c r="G927" s="2">
        <v>3807</v>
      </c>
      <c r="I927">
        <f t="shared" si="25"/>
        <v>2.0640000000000001</v>
      </c>
    </row>
    <row r="928" spans="1:10" x14ac:dyDescent="0.2">
      <c r="A928" s="3">
        <v>24</v>
      </c>
      <c r="B928">
        <v>10</v>
      </c>
      <c r="C928">
        <v>245</v>
      </c>
      <c r="D928">
        <v>52</v>
      </c>
      <c r="E928">
        <v>0.71399999999999997</v>
      </c>
      <c r="F928">
        <v>2.7669999999999999</v>
      </c>
      <c r="G928" s="2">
        <v>4495</v>
      </c>
      <c r="I928">
        <f t="shared" si="25"/>
        <v>2.3220000000000001</v>
      </c>
    </row>
    <row r="929" spans="1:10" x14ac:dyDescent="0.2">
      <c r="A929" s="3">
        <v>24</v>
      </c>
      <c r="B929">
        <v>11</v>
      </c>
      <c r="C929">
        <v>240</v>
      </c>
      <c r="D929">
        <v>52</v>
      </c>
      <c r="E929">
        <v>0.71399999999999997</v>
      </c>
      <c r="F929">
        <v>2.7669999999999999</v>
      </c>
      <c r="G929" s="2">
        <v>3021</v>
      </c>
      <c r="I929">
        <f t="shared" si="25"/>
        <v>2.58</v>
      </c>
    </row>
    <row r="930" spans="1:10" x14ac:dyDescent="0.2">
      <c r="A930" s="3">
        <v>24</v>
      </c>
      <c r="B930">
        <v>12</v>
      </c>
      <c r="C930">
        <v>236</v>
      </c>
      <c r="D930">
        <v>53</v>
      </c>
      <c r="E930">
        <v>0.58899999999999997</v>
      </c>
      <c r="F930">
        <v>2.282</v>
      </c>
      <c r="G930" s="2">
        <v>3376</v>
      </c>
      <c r="I930">
        <f t="shared" si="25"/>
        <v>2.8380000000000001</v>
      </c>
    </row>
    <row r="931" spans="1:10" x14ac:dyDescent="0.2">
      <c r="A931" s="3">
        <v>24</v>
      </c>
      <c r="B931">
        <v>13</v>
      </c>
      <c r="C931">
        <v>232</v>
      </c>
      <c r="D931">
        <v>55</v>
      </c>
      <c r="E931">
        <v>0.63900000000000001</v>
      </c>
      <c r="F931">
        <v>2.4750000000000001</v>
      </c>
      <c r="G931" s="2">
        <v>3891</v>
      </c>
      <c r="I931">
        <f t="shared" si="25"/>
        <v>3.0960000000000001</v>
      </c>
    </row>
    <row r="932" spans="1:10" x14ac:dyDescent="0.2">
      <c r="A932" s="3">
        <v>24</v>
      </c>
      <c r="B932">
        <v>14</v>
      </c>
      <c r="C932">
        <v>230</v>
      </c>
      <c r="D932">
        <v>54</v>
      </c>
      <c r="E932">
        <v>0.31900000000000001</v>
      </c>
      <c r="F932">
        <v>1.238</v>
      </c>
      <c r="G932" s="2">
        <v>2470</v>
      </c>
      <c r="I932">
        <f t="shared" si="25"/>
        <v>3.3540000000000001</v>
      </c>
    </row>
    <row r="933" spans="1:10" x14ac:dyDescent="0.2">
      <c r="A933" s="3">
        <v>24</v>
      </c>
      <c r="B933">
        <v>15</v>
      </c>
      <c r="C933">
        <v>230</v>
      </c>
      <c r="D933">
        <v>54</v>
      </c>
      <c r="E933">
        <v>0</v>
      </c>
      <c r="F933">
        <v>0</v>
      </c>
      <c r="G933" s="2">
        <v>5776</v>
      </c>
      <c r="I933">
        <f t="shared" si="25"/>
        <v>3.6120000000000001</v>
      </c>
    </row>
    <row r="934" spans="1:10" x14ac:dyDescent="0.2">
      <c r="A934" s="3">
        <v>24</v>
      </c>
      <c r="B934">
        <v>16</v>
      </c>
      <c r="C934">
        <v>225</v>
      </c>
      <c r="D934">
        <v>51</v>
      </c>
      <c r="E934">
        <v>0.83299999999999996</v>
      </c>
      <c r="F934">
        <v>3.2269999999999999</v>
      </c>
      <c r="G934" s="2">
        <v>4103</v>
      </c>
      <c r="I934">
        <f t="shared" si="25"/>
        <v>3.87</v>
      </c>
    </row>
    <row r="935" spans="1:10" x14ac:dyDescent="0.2">
      <c r="A935" s="3">
        <v>24</v>
      </c>
      <c r="B935">
        <v>17</v>
      </c>
      <c r="C935">
        <v>227</v>
      </c>
      <c r="D935">
        <v>51</v>
      </c>
      <c r="E935">
        <v>0.28599999999999998</v>
      </c>
      <c r="F935">
        <v>1.107</v>
      </c>
      <c r="G935" s="2">
        <v>4628</v>
      </c>
      <c r="I935">
        <f t="shared" si="25"/>
        <v>4.1280000000000001</v>
      </c>
    </row>
    <row r="936" spans="1:10" x14ac:dyDescent="0.2">
      <c r="A936" s="3">
        <v>24</v>
      </c>
      <c r="B936">
        <v>18</v>
      </c>
      <c r="C936">
        <v>229</v>
      </c>
      <c r="D936">
        <v>51</v>
      </c>
      <c r="E936">
        <v>0.28599999999999998</v>
      </c>
      <c r="F936">
        <v>1.107</v>
      </c>
      <c r="G936" s="2">
        <v>3139</v>
      </c>
      <c r="I936">
        <f t="shared" si="25"/>
        <v>4.3860000000000001</v>
      </c>
    </row>
    <row r="937" spans="1:10" x14ac:dyDescent="0.2">
      <c r="A937" s="3">
        <v>24</v>
      </c>
      <c r="B937">
        <v>19</v>
      </c>
      <c r="C937">
        <v>226</v>
      </c>
      <c r="D937">
        <v>54</v>
      </c>
      <c r="E937">
        <v>0.60599999999999998</v>
      </c>
      <c r="F937">
        <v>2.3479999999999999</v>
      </c>
      <c r="G937" s="2">
        <v>2287</v>
      </c>
      <c r="I937">
        <f t="shared" si="25"/>
        <v>4.6440000000000001</v>
      </c>
    </row>
    <row r="938" spans="1:10" x14ac:dyDescent="0.2">
      <c r="A938" s="3">
        <v>24</v>
      </c>
      <c r="B938">
        <v>20</v>
      </c>
      <c r="C938">
        <v>224</v>
      </c>
      <c r="D938">
        <v>55</v>
      </c>
      <c r="E938">
        <v>0.31900000000000001</v>
      </c>
      <c r="F938">
        <v>1.238</v>
      </c>
      <c r="G938" s="2">
        <v>1577</v>
      </c>
      <c r="I938">
        <f t="shared" si="25"/>
        <v>4.9020000000000001</v>
      </c>
    </row>
    <row r="939" spans="1:10" x14ac:dyDescent="0.2">
      <c r="A939" s="3">
        <v>24</v>
      </c>
      <c r="B939">
        <v>21</v>
      </c>
      <c r="C939">
        <v>218</v>
      </c>
      <c r="D939">
        <v>52</v>
      </c>
      <c r="E939">
        <v>0.95799999999999996</v>
      </c>
      <c r="F939">
        <v>3.7130000000000001</v>
      </c>
      <c r="G939" s="2">
        <v>2762</v>
      </c>
      <c r="I939">
        <f t="shared" si="25"/>
        <v>5.16</v>
      </c>
    </row>
    <row r="940" spans="1:10" x14ac:dyDescent="0.2">
      <c r="A940" s="3">
        <v>24</v>
      </c>
      <c r="B940">
        <v>22</v>
      </c>
      <c r="C940">
        <v>218</v>
      </c>
      <c r="D940">
        <v>50</v>
      </c>
      <c r="E940">
        <v>0.28599999999999998</v>
      </c>
      <c r="F940">
        <v>1.107</v>
      </c>
      <c r="G940" s="2">
        <v>1508</v>
      </c>
      <c r="H940">
        <f>SUM(E920:E940)</f>
        <v>11.893000000000001</v>
      </c>
      <c r="I940">
        <f t="shared" si="25"/>
        <v>5.4180000000000001</v>
      </c>
      <c r="J940">
        <f>H940/I940</f>
        <v>2.1950904392764858</v>
      </c>
    </row>
    <row r="941" spans="1:10" s="3" customFormat="1" x14ac:dyDescent="0.2">
      <c r="A941" s="3">
        <v>25</v>
      </c>
      <c r="B941" s="3">
        <v>105</v>
      </c>
      <c r="C941" s="3">
        <v>415</v>
      </c>
      <c r="D941" s="3">
        <v>342</v>
      </c>
      <c r="E941" s="3">
        <v>0</v>
      </c>
      <c r="F941" s="3">
        <v>0</v>
      </c>
      <c r="G941" s="3">
        <v>10539</v>
      </c>
    </row>
    <row r="942" spans="1:10" x14ac:dyDescent="0.2">
      <c r="A942" s="3">
        <v>25</v>
      </c>
      <c r="B942">
        <v>106</v>
      </c>
      <c r="C942">
        <v>412</v>
      </c>
      <c r="D942">
        <v>344</v>
      </c>
      <c r="E942">
        <v>0.51500000000000001</v>
      </c>
      <c r="F942">
        <v>1.996</v>
      </c>
      <c r="G942" s="2">
        <v>1952</v>
      </c>
      <c r="I942">
        <v>0.25800000000000001</v>
      </c>
    </row>
    <row r="943" spans="1:10" x14ac:dyDescent="0.2">
      <c r="A943" s="3">
        <v>25</v>
      </c>
      <c r="B943">
        <v>107</v>
      </c>
      <c r="C943">
        <v>411</v>
      </c>
      <c r="D943">
        <v>344</v>
      </c>
      <c r="E943">
        <v>0.14299999999999999</v>
      </c>
      <c r="F943">
        <v>0.55300000000000005</v>
      </c>
      <c r="G943" s="2">
        <v>1944</v>
      </c>
      <c r="I943">
        <f>I942+0.258</f>
        <v>0.51600000000000001</v>
      </c>
    </row>
    <row r="944" spans="1:10" x14ac:dyDescent="0.2">
      <c r="A944" s="3">
        <v>25</v>
      </c>
      <c r="B944">
        <v>108</v>
      </c>
      <c r="C944">
        <v>412</v>
      </c>
      <c r="D944">
        <v>342</v>
      </c>
      <c r="E944">
        <v>0.31900000000000001</v>
      </c>
      <c r="F944">
        <v>1.238</v>
      </c>
      <c r="G944" s="2">
        <v>4050</v>
      </c>
      <c r="I944">
        <f t="shared" ref="I944:I968" si="26">I943+0.258</f>
        <v>0.77400000000000002</v>
      </c>
    </row>
    <row r="945" spans="1:9" x14ac:dyDescent="0.2">
      <c r="A945" s="3">
        <v>25</v>
      </c>
      <c r="B945">
        <v>109</v>
      </c>
      <c r="C945">
        <v>413</v>
      </c>
      <c r="D945">
        <v>343</v>
      </c>
      <c r="E945">
        <v>0.20200000000000001</v>
      </c>
      <c r="F945">
        <v>0.78300000000000003</v>
      </c>
      <c r="G945" s="2">
        <v>1926</v>
      </c>
      <c r="I945">
        <f t="shared" si="26"/>
        <v>1.032</v>
      </c>
    </row>
    <row r="946" spans="1:9" x14ac:dyDescent="0.2">
      <c r="A946" s="3">
        <v>25</v>
      </c>
      <c r="B946">
        <v>110</v>
      </c>
      <c r="C946">
        <v>412</v>
      </c>
      <c r="D946">
        <v>342</v>
      </c>
      <c r="E946">
        <v>0.20200000000000001</v>
      </c>
      <c r="F946">
        <v>0.78300000000000003</v>
      </c>
      <c r="G946" s="2">
        <v>8996</v>
      </c>
      <c r="I946">
        <f t="shared" si="26"/>
        <v>1.29</v>
      </c>
    </row>
    <row r="947" spans="1:9" x14ac:dyDescent="0.2">
      <c r="A947" s="3">
        <v>25</v>
      </c>
      <c r="B947">
        <v>111</v>
      </c>
      <c r="C947">
        <v>410</v>
      </c>
      <c r="D947">
        <v>342</v>
      </c>
      <c r="E947">
        <v>0.28599999999999998</v>
      </c>
      <c r="F947">
        <v>1.107</v>
      </c>
      <c r="G947" s="2">
        <v>2902</v>
      </c>
      <c r="I947">
        <f t="shared" si="26"/>
        <v>1.548</v>
      </c>
    </row>
    <row r="948" spans="1:9" x14ac:dyDescent="0.2">
      <c r="A948" s="3">
        <v>25</v>
      </c>
      <c r="B948">
        <v>112</v>
      </c>
      <c r="C948">
        <v>411</v>
      </c>
      <c r="D948">
        <v>342</v>
      </c>
      <c r="E948">
        <v>0.14299999999999999</v>
      </c>
      <c r="F948">
        <v>0.55300000000000005</v>
      </c>
      <c r="G948" s="2">
        <v>4326</v>
      </c>
      <c r="I948">
        <f t="shared" si="26"/>
        <v>1.806</v>
      </c>
    </row>
    <row r="949" spans="1:9" x14ac:dyDescent="0.2">
      <c r="A949" s="3">
        <v>25</v>
      </c>
      <c r="B949">
        <v>113</v>
      </c>
      <c r="C949">
        <v>410</v>
      </c>
      <c r="D949">
        <v>344</v>
      </c>
      <c r="E949">
        <v>0.31900000000000001</v>
      </c>
      <c r="F949">
        <v>1.238</v>
      </c>
      <c r="G949" s="2">
        <v>2087</v>
      </c>
      <c r="I949">
        <f t="shared" si="26"/>
        <v>2.0640000000000001</v>
      </c>
    </row>
    <row r="950" spans="1:9" x14ac:dyDescent="0.2">
      <c r="A950" s="3">
        <v>25</v>
      </c>
      <c r="B950">
        <v>114</v>
      </c>
      <c r="C950">
        <v>409</v>
      </c>
      <c r="D950">
        <v>341</v>
      </c>
      <c r="E950">
        <v>0.45200000000000001</v>
      </c>
      <c r="F950">
        <v>1.75</v>
      </c>
      <c r="G950" s="2">
        <v>4120</v>
      </c>
      <c r="I950">
        <f t="shared" si="26"/>
        <v>2.3220000000000001</v>
      </c>
    </row>
    <row r="951" spans="1:9" x14ac:dyDescent="0.2">
      <c r="A951" s="3">
        <v>25</v>
      </c>
      <c r="B951">
        <v>115</v>
      </c>
      <c r="C951">
        <v>409</v>
      </c>
      <c r="D951">
        <v>340</v>
      </c>
      <c r="E951">
        <v>0.14299999999999999</v>
      </c>
      <c r="F951">
        <v>0.55300000000000005</v>
      </c>
      <c r="G951" s="2">
        <v>6608</v>
      </c>
      <c r="I951">
        <f t="shared" si="26"/>
        <v>2.58</v>
      </c>
    </row>
    <row r="952" spans="1:9" x14ac:dyDescent="0.2">
      <c r="A952" s="3">
        <v>25</v>
      </c>
      <c r="B952">
        <v>116</v>
      </c>
      <c r="C952">
        <v>404</v>
      </c>
      <c r="D952">
        <v>342</v>
      </c>
      <c r="E952">
        <v>0.76900000000000002</v>
      </c>
      <c r="F952">
        <v>2.9809999999999999</v>
      </c>
      <c r="G952" s="2">
        <v>4002</v>
      </c>
      <c r="I952">
        <f t="shared" si="26"/>
        <v>2.8380000000000001</v>
      </c>
    </row>
    <row r="953" spans="1:9" x14ac:dyDescent="0.2">
      <c r="A953" s="3">
        <v>25</v>
      </c>
      <c r="B953">
        <v>117</v>
      </c>
      <c r="C953">
        <v>399</v>
      </c>
      <c r="D953">
        <v>341</v>
      </c>
      <c r="E953">
        <v>0.72799999999999998</v>
      </c>
      <c r="F953">
        <v>2.8220000000000001</v>
      </c>
      <c r="G953" s="2">
        <v>11081</v>
      </c>
      <c r="I953">
        <f t="shared" si="26"/>
        <v>3.0960000000000001</v>
      </c>
    </row>
    <row r="954" spans="1:9" x14ac:dyDescent="0.2">
      <c r="A954" s="3">
        <v>25</v>
      </c>
      <c r="B954">
        <v>118</v>
      </c>
      <c r="C954">
        <v>394</v>
      </c>
      <c r="D954">
        <v>344</v>
      </c>
      <c r="E954">
        <v>0.83299999999999996</v>
      </c>
      <c r="F954">
        <v>3.2269999999999999</v>
      </c>
      <c r="G954" s="2">
        <v>3550</v>
      </c>
      <c r="I954">
        <f t="shared" si="26"/>
        <v>3.3540000000000001</v>
      </c>
    </row>
    <row r="955" spans="1:9" x14ac:dyDescent="0.2">
      <c r="A955" s="3">
        <v>25</v>
      </c>
      <c r="B955">
        <v>119</v>
      </c>
      <c r="C955">
        <v>388</v>
      </c>
      <c r="D955">
        <v>346</v>
      </c>
      <c r="E955">
        <v>0.90300000000000002</v>
      </c>
      <c r="F955">
        <v>3.5009999999999999</v>
      </c>
      <c r="G955" s="2">
        <v>1334</v>
      </c>
      <c r="I955">
        <f t="shared" si="26"/>
        <v>3.6120000000000001</v>
      </c>
    </row>
    <row r="956" spans="1:9" x14ac:dyDescent="0.2">
      <c r="A956" s="3">
        <v>25</v>
      </c>
      <c r="B956">
        <v>120</v>
      </c>
      <c r="C956">
        <v>384</v>
      </c>
      <c r="D956">
        <v>347</v>
      </c>
      <c r="E956">
        <v>0.58899999999999997</v>
      </c>
      <c r="F956">
        <v>2.282</v>
      </c>
      <c r="G956" s="2">
        <v>4934</v>
      </c>
      <c r="I956">
        <f t="shared" si="26"/>
        <v>3.87</v>
      </c>
    </row>
    <row r="957" spans="1:9" x14ac:dyDescent="0.2">
      <c r="A957" s="3">
        <v>25</v>
      </c>
      <c r="B957">
        <v>121</v>
      </c>
      <c r="C957">
        <v>380</v>
      </c>
      <c r="D957">
        <v>346</v>
      </c>
      <c r="E957">
        <v>0.58899999999999997</v>
      </c>
      <c r="F957">
        <v>2.282</v>
      </c>
      <c r="G957" s="2">
        <v>5174</v>
      </c>
      <c r="I957">
        <f t="shared" si="26"/>
        <v>4.1280000000000001</v>
      </c>
    </row>
    <row r="958" spans="1:9" x14ac:dyDescent="0.2">
      <c r="A958" s="3">
        <v>25</v>
      </c>
      <c r="B958">
        <v>122</v>
      </c>
      <c r="C958">
        <v>375</v>
      </c>
      <c r="D958">
        <v>348</v>
      </c>
      <c r="E958">
        <v>0.76900000000000002</v>
      </c>
      <c r="F958">
        <v>2.9809999999999999</v>
      </c>
      <c r="G958" s="2">
        <v>7416</v>
      </c>
      <c r="I958">
        <f t="shared" si="26"/>
        <v>4.3860000000000001</v>
      </c>
    </row>
    <row r="959" spans="1:9" x14ac:dyDescent="0.2">
      <c r="A959" s="3">
        <v>25</v>
      </c>
      <c r="B959">
        <v>123</v>
      </c>
      <c r="C959">
        <v>370</v>
      </c>
      <c r="D959">
        <v>350</v>
      </c>
      <c r="E959">
        <v>0.76900000000000002</v>
      </c>
      <c r="F959">
        <v>2.9809999999999999</v>
      </c>
      <c r="G959" s="2">
        <v>4328</v>
      </c>
      <c r="I959">
        <f t="shared" si="26"/>
        <v>4.6440000000000001</v>
      </c>
    </row>
    <row r="960" spans="1:9" x14ac:dyDescent="0.2">
      <c r="A960" s="3">
        <v>25</v>
      </c>
      <c r="B960">
        <v>124</v>
      </c>
      <c r="C960">
        <v>366</v>
      </c>
      <c r="D960">
        <v>352</v>
      </c>
      <c r="E960">
        <v>0.63900000000000001</v>
      </c>
      <c r="F960">
        <v>2.4750000000000001</v>
      </c>
      <c r="G960" s="2">
        <v>4465</v>
      </c>
      <c r="I960">
        <f t="shared" si="26"/>
        <v>4.9020000000000001</v>
      </c>
    </row>
    <row r="961" spans="1:10" x14ac:dyDescent="0.2">
      <c r="A961" s="3">
        <v>25</v>
      </c>
      <c r="B961">
        <v>125</v>
      </c>
      <c r="C961">
        <v>361</v>
      </c>
      <c r="D961">
        <v>353</v>
      </c>
      <c r="E961">
        <v>0.72799999999999998</v>
      </c>
      <c r="F961">
        <v>2.8220000000000001</v>
      </c>
      <c r="G961" s="2">
        <v>3653</v>
      </c>
      <c r="I961">
        <f t="shared" si="26"/>
        <v>5.16</v>
      </c>
    </row>
    <row r="962" spans="1:10" x14ac:dyDescent="0.2">
      <c r="A962" s="3">
        <v>25</v>
      </c>
      <c r="B962">
        <v>126</v>
      </c>
      <c r="C962">
        <v>359</v>
      </c>
      <c r="D962">
        <v>356</v>
      </c>
      <c r="E962">
        <v>0.51500000000000001</v>
      </c>
      <c r="F962">
        <v>1.996</v>
      </c>
      <c r="G962" s="2">
        <v>3303</v>
      </c>
      <c r="I962">
        <f t="shared" si="26"/>
        <v>5.4180000000000001</v>
      </c>
    </row>
    <row r="963" spans="1:10" x14ac:dyDescent="0.2">
      <c r="A963" s="3">
        <v>25</v>
      </c>
      <c r="B963">
        <v>127</v>
      </c>
      <c r="C963">
        <v>358</v>
      </c>
      <c r="D963">
        <v>356</v>
      </c>
      <c r="E963">
        <v>0.14299999999999999</v>
      </c>
      <c r="F963">
        <v>0.55300000000000005</v>
      </c>
      <c r="G963" s="2">
        <v>3649</v>
      </c>
      <c r="I963">
        <f t="shared" si="26"/>
        <v>5.6760000000000002</v>
      </c>
    </row>
    <row r="964" spans="1:10" x14ac:dyDescent="0.2">
      <c r="A964" s="3">
        <v>25</v>
      </c>
      <c r="B964">
        <v>128</v>
      </c>
      <c r="C964">
        <v>352</v>
      </c>
      <c r="D964">
        <v>358</v>
      </c>
      <c r="E964">
        <v>0.90300000000000002</v>
      </c>
      <c r="F964">
        <v>3.5009999999999999</v>
      </c>
      <c r="G964" s="2">
        <v>3529</v>
      </c>
      <c r="I964">
        <f t="shared" si="26"/>
        <v>5.9340000000000002</v>
      </c>
    </row>
    <row r="965" spans="1:10" x14ac:dyDescent="0.2">
      <c r="A965" s="3">
        <v>25</v>
      </c>
      <c r="B965">
        <v>129</v>
      </c>
      <c r="C965">
        <v>350</v>
      </c>
      <c r="D965">
        <v>359</v>
      </c>
      <c r="E965">
        <v>0.31900000000000001</v>
      </c>
      <c r="F965">
        <v>1.238</v>
      </c>
      <c r="G965" s="2">
        <v>3535</v>
      </c>
      <c r="I965">
        <f t="shared" si="26"/>
        <v>6.1920000000000002</v>
      </c>
    </row>
    <row r="966" spans="1:10" x14ac:dyDescent="0.2">
      <c r="A966" s="3">
        <v>25</v>
      </c>
      <c r="B966">
        <v>130</v>
      </c>
      <c r="C966">
        <v>344</v>
      </c>
      <c r="D966">
        <v>360</v>
      </c>
      <c r="E966">
        <v>0.86899999999999999</v>
      </c>
      <c r="F966">
        <v>3.367</v>
      </c>
      <c r="G966" s="2">
        <v>2665</v>
      </c>
      <c r="I966">
        <f t="shared" si="26"/>
        <v>6.45</v>
      </c>
    </row>
    <row r="967" spans="1:10" x14ac:dyDescent="0.2">
      <c r="A967" s="3">
        <v>25</v>
      </c>
      <c r="B967">
        <v>131</v>
      </c>
      <c r="C967">
        <v>338</v>
      </c>
      <c r="D967">
        <v>360</v>
      </c>
      <c r="E967">
        <v>0.85699999999999998</v>
      </c>
      <c r="F967">
        <v>3.3210000000000002</v>
      </c>
      <c r="G967" s="2">
        <v>3543</v>
      </c>
      <c r="I967">
        <f t="shared" si="26"/>
        <v>6.7080000000000002</v>
      </c>
    </row>
    <row r="968" spans="1:10" x14ac:dyDescent="0.2">
      <c r="A968" s="3">
        <v>25</v>
      </c>
      <c r="B968">
        <v>132</v>
      </c>
      <c r="C968">
        <v>331</v>
      </c>
      <c r="D968">
        <v>361</v>
      </c>
      <c r="E968">
        <v>1.01</v>
      </c>
      <c r="F968">
        <v>3.9140000000000001</v>
      </c>
      <c r="G968" s="2">
        <v>1594</v>
      </c>
      <c r="H968">
        <f>SUM(E942:E968)</f>
        <v>14.656000000000002</v>
      </c>
      <c r="I968">
        <f t="shared" si="26"/>
        <v>6.9660000000000002</v>
      </c>
      <c r="J968">
        <f>H968/I968</f>
        <v>2.1039333907550963</v>
      </c>
    </row>
    <row r="969" spans="1:10" s="3" customFormat="1" x14ac:dyDescent="0.2">
      <c r="A969" s="3">
        <v>26</v>
      </c>
      <c r="B969" s="3">
        <v>140</v>
      </c>
      <c r="C969" s="3">
        <v>500</v>
      </c>
      <c r="D969" s="3">
        <v>242</v>
      </c>
      <c r="E969" s="3">
        <v>0</v>
      </c>
      <c r="F969" s="3">
        <v>0</v>
      </c>
      <c r="G969" s="3">
        <v>14414</v>
      </c>
    </row>
    <row r="970" spans="1:10" x14ac:dyDescent="0.2">
      <c r="A970" s="3">
        <v>26</v>
      </c>
      <c r="B970">
        <v>141</v>
      </c>
      <c r="C970">
        <v>494</v>
      </c>
      <c r="D970">
        <v>244</v>
      </c>
      <c r="E970">
        <v>0.90300000000000002</v>
      </c>
      <c r="F970">
        <v>3.5009999999999999</v>
      </c>
      <c r="G970" s="2">
        <v>11137</v>
      </c>
      <c r="I970">
        <v>0.25800000000000001</v>
      </c>
    </row>
    <row r="971" spans="1:10" x14ac:dyDescent="0.2">
      <c r="A971" s="3">
        <v>26</v>
      </c>
      <c r="B971">
        <v>142</v>
      </c>
      <c r="C971">
        <v>490</v>
      </c>
      <c r="D971">
        <v>247</v>
      </c>
      <c r="E971">
        <v>0.71399999999999997</v>
      </c>
      <c r="F971">
        <v>2.7669999999999999</v>
      </c>
      <c r="G971" s="2">
        <v>4651</v>
      </c>
      <c r="I971">
        <f>I970+0.258</f>
        <v>0.51600000000000001</v>
      </c>
    </row>
    <row r="972" spans="1:10" x14ac:dyDescent="0.2">
      <c r="A972" s="3">
        <v>26</v>
      </c>
      <c r="B972">
        <v>143</v>
      </c>
      <c r="C972">
        <v>484</v>
      </c>
      <c r="D972">
        <v>247</v>
      </c>
      <c r="E972">
        <v>0.85699999999999998</v>
      </c>
      <c r="F972">
        <v>3.3210000000000002</v>
      </c>
      <c r="G972" s="2">
        <v>3222</v>
      </c>
      <c r="I972">
        <f t="shared" ref="I972:I1024" si="27">I971+0.258</f>
        <v>0.77400000000000002</v>
      </c>
    </row>
    <row r="973" spans="1:10" x14ac:dyDescent="0.2">
      <c r="A973" s="3">
        <v>26</v>
      </c>
      <c r="B973">
        <v>144</v>
      </c>
      <c r="C973">
        <v>478</v>
      </c>
      <c r="D973">
        <v>248</v>
      </c>
      <c r="E973">
        <v>0.86899999999999999</v>
      </c>
      <c r="F973">
        <v>3.367</v>
      </c>
      <c r="G973" s="2">
        <v>3274</v>
      </c>
      <c r="I973">
        <f t="shared" si="27"/>
        <v>1.032</v>
      </c>
    </row>
    <row r="974" spans="1:10" x14ac:dyDescent="0.2">
      <c r="A974" s="3">
        <v>26</v>
      </c>
      <c r="B974">
        <v>145</v>
      </c>
      <c r="C974">
        <v>475</v>
      </c>
      <c r="D974">
        <v>246</v>
      </c>
      <c r="E974">
        <v>0.51500000000000001</v>
      </c>
      <c r="F974">
        <v>1.996</v>
      </c>
      <c r="G974" s="2">
        <v>16407</v>
      </c>
      <c r="I974">
        <f t="shared" si="27"/>
        <v>1.29</v>
      </c>
    </row>
    <row r="975" spans="1:10" x14ac:dyDescent="0.2">
      <c r="A975" s="3">
        <v>26</v>
      </c>
      <c r="B975">
        <v>146</v>
      </c>
      <c r="C975">
        <v>469</v>
      </c>
      <c r="D975">
        <v>246</v>
      </c>
      <c r="E975">
        <v>0.85699999999999998</v>
      </c>
      <c r="F975">
        <v>3.3210000000000002</v>
      </c>
      <c r="G975" s="2">
        <v>15839</v>
      </c>
      <c r="I975">
        <f t="shared" si="27"/>
        <v>1.548</v>
      </c>
    </row>
    <row r="976" spans="1:10" x14ac:dyDescent="0.2">
      <c r="A976" s="3">
        <v>26</v>
      </c>
      <c r="B976">
        <v>147</v>
      </c>
      <c r="C976">
        <v>465</v>
      </c>
      <c r="D976">
        <v>246</v>
      </c>
      <c r="E976">
        <v>0.57099999999999995</v>
      </c>
      <c r="F976">
        <v>2.214</v>
      </c>
      <c r="G976" s="2">
        <v>7043</v>
      </c>
      <c r="I976">
        <f t="shared" si="27"/>
        <v>1.806</v>
      </c>
    </row>
    <row r="977" spans="1:9" x14ac:dyDescent="0.2">
      <c r="A977" s="3">
        <v>26</v>
      </c>
      <c r="B977">
        <v>148</v>
      </c>
      <c r="C977">
        <v>460</v>
      </c>
      <c r="D977">
        <v>244</v>
      </c>
      <c r="E977">
        <v>0.76900000000000002</v>
      </c>
      <c r="F977">
        <v>2.9809999999999999</v>
      </c>
      <c r="G977" s="2">
        <v>7941</v>
      </c>
      <c r="I977">
        <f t="shared" si="27"/>
        <v>2.0640000000000001</v>
      </c>
    </row>
    <row r="978" spans="1:9" x14ac:dyDescent="0.2">
      <c r="A978" s="3">
        <v>26</v>
      </c>
      <c r="B978">
        <v>149</v>
      </c>
      <c r="C978">
        <v>456</v>
      </c>
      <c r="D978">
        <v>246</v>
      </c>
      <c r="E978">
        <v>0.63900000000000001</v>
      </c>
      <c r="F978">
        <v>2.4750000000000001</v>
      </c>
      <c r="G978" s="2">
        <v>5144</v>
      </c>
      <c r="I978">
        <f t="shared" si="27"/>
        <v>2.3220000000000001</v>
      </c>
    </row>
    <row r="979" spans="1:9" x14ac:dyDescent="0.2">
      <c r="A979" s="3">
        <v>26</v>
      </c>
      <c r="B979">
        <v>150</v>
      </c>
      <c r="C979">
        <v>451</v>
      </c>
      <c r="D979">
        <v>246</v>
      </c>
      <c r="E979">
        <v>0.71399999999999997</v>
      </c>
      <c r="F979">
        <v>2.7669999999999999</v>
      </c>
      <c r="G979" s="2">
        <v>10792</v>
      </c>
      <c r="I979">
        <f t="shared" si="27"/>
        <v>2.58</v>
      </c>
    </row>
    <row r="980" spans="1:9" x14ac:dyDescent="0.2">
      <c r="A980" s="3">
        <v>26</v>
      </c>
      <c r="B980">
        <v>151</v>
      </c>
      <c r="C980">
        <v>446</v>
      </c>
      <c r="D980">
        <v>244</v>
      </c>
      <c r="E980">
        <v>0.76900000000000002</v>
      </c>
      <c r="F980">
        <v>2.9809999999999999</v>
      </c>
      <c r="G980" s="2">
        <v>14324</v>
      </c>
      <c r="I980">
        <f t="shared" si="27"/>
        <v>2.8380000000000001</v>
      </c>
    </row>
    <row r="981" spans="1:9" x14ac:dyDescent="0.2">
      <c r="A981" s="3">
        <v>26</v>
      </c>
      <c r="B981">
        <v>152</v>
      </c>
      <c r="C981">
        <v>442</v>
      </c>
      <c r="D981">
        <v>242</v>
      </c>
      <c r="E981">
        <v>0.63900000000000001</v>
      </c>
      <c r="F981">
        <v>2.4750000000000001</v>
      </c>
      <c r="G981" s="2">
        <v>7400</v>
      </c>
      <c r="I981">
        <f t="shared" si="27"/>
        <v>3.0960000000000001</v>
      </c>
    </row>
    <row r="982" spans="1:9" x14ac:dyDescent="0.2">
      <c r="A982" s="3">
        <v>26</v>
      </c>
      <c r="B982">
        <v>153</v>
      </c>
      <c r="C982">
        <v>437</v>
      </c>
      <c r="D982">
        <v>242</v>
      </c>
      <c r="E982">
        <v>0.71399999999999997</v>
      </c>
      <c r="F982">
        <v>2.7669999999999999</v>
      </c>
      <c r="G982" s="2">
        <v>21389</v>
      </c>
      <c r="I982">
        <f t="shared" si="27"/>
        <v>3.3540000000000001</v>
      </c>
    </row>
    <row r="983" spans="1:9" x14ac:dyDescent="0.2">
      <c r="A983" s="3">
        <v>26</v>
      </c>
      <c r="B983">
        <v>154</v>
      </c>
      <c r="C983">
        <v>431</v>
      </c>
      <c r="D983">
        <v>242</v>
      </c>
      <c r="E983">
        <v>0.85699999999999998</v>
      </c>
      <c r="F983">
        <v>3.3210000000000002</v>
      </c>
      <c r="G983" s="2">
        <v>5702</v>
      </c>
      <c r="I983">
        <f t="shared" si="27"/>
        <v>3.6120000000000001</v>
      </c>
    </row>
    <row r="984" spans="1:9" x14ac:dyDescent="0.2">
      <c r="A984" s="3">
        <v>26</v>
      </c>
      <c r="B984">
        <v>155</v>
      </c>
      <c r="C984">
        <v>426</v>
      </c>
      <c r="D984">
        <v>242</v>
      </c>
      <c r="E984">
        <v>0.71399999999999997</v>
      </c>
      <c r="F984">
        <v>2.7669999999999999</v>
      </c>
      <c r="G984" s="2">
        <v>6977</v>
      </c>
      <c r="I984">
        <f t="shared" si="27"/>
        <v>3.87</v>
      </c>
    </row>
    <row r="985" spans="1:9" x14ac:dyDescent="0.2">
      <c r="A985" s="3">
        <v>26</v>
      </c>
      <c r="B985">
        <v>156</v>
      </c>
      <c r="C985">
        <v>424</v>
      </c>
      <c r="D985">
        <v>240</v>
      </c>
      <c r="E985">
        <v>0.40400000000000003</v>
      </c>
      <c r="F985">
        <v>1.5660000000000001</v>
      </c>
      <c r="G985" s="2">
        <v>3480</v>
      </c>
      <c r="I985">
        <f t="shared" si="27"/>
        <v>4.1280000000000001</v>
      </c>
    </row>
    <row r="986" spans="1:9" x14ac:dyDescent="0.2">
      <c r="A986" s="3">
        <v>26</v>
      </c>
      <c r="B986">
        <v>157</v>
      </c>
      <c r="C986">
        <v>419</v>
      </c>
      <c r="D986">
        <v>244</v>
      </c>
      <c r="E986">
        <v>0.91400000000000003</v>
      </c>
      <c r="F986">
        <v>3.544</v>
      </c>
      <c r="G986" s="2">
        <v>4701</v>
      </c>
      <c r="I986">
        <f t="shared" si="27"/>
        <v>4.3860000000000001</v>
      </c>
    </row>
    <row r="987" spans="1:9" x14ac:dyDescent="0.2">
      <c r="A987" s="3">
        <v>26</v>
      </c>
      <c r="B987">
        <v>158</v>
      </c>
      <c r="C987">
        <v>414</v>
      </c>
      <c r="D987">
        <v>246</v>
      </c>
      <c r="E987">
        <v>0.76900000000000002</v>
      </c>
      <c r="F987">
        <v>2.9809999999999999</v>
      </c>
      <c r="G987" s="2">
        <v>2892</v>
      </c>
      <c r="I987">
        <f t="shared" si="27"/>
        <v>4.6440000000000001</v>
      </c>
    </row>
    <row r="988" spans="1:9" x14ac:dyDescent="0.2">
      <c r="A988" s="3">
        <v>26</v>
      </c>
      <c r="B988">
        <v>159</v>
      </c>
      <c r="C988">
        <v>409</v>
      </c>
      <c r="D988">
        <v>247</v>
      </c>
      <c r="E988">
        <v>0.72799999999999998</v>
      </c>
      <c r="F988">
        <v>2.8220000000000001</v>
      </c>
      <c r="G988" s="2">
        <v>4668</v>
      </c>
      <c r="I988">
        <f t="shared" si="27"/>
        <v>4.9020000000000001</v>
      </c>
    </row>
    <row r="989" spans="1:9" x14ac:dyDescent="0.2">
      <c r="A989" s="3">
        <v>26</v>
      </c>
      <c r="B989">
        <v>160</v>
      </c>
      <c r="C989">
        <v>402</v>
      </c>
      <c r="D989">
        <v>247</v>
      </c>
      <c r="E989">
        <v>1</v>
      </c>
      <c r="F989">
        <v>3.8740000000000001</v>
      </c>
      <c r="G989" s="2">
        <v>5138</v>
      </c>
      <c r="I989">
        <f t="shared" si="27"/>
        <v>5.16</v>
      </c>
    </row>
    <row r="990" spans="1:9" x14ac:dyDescent="0.2">
      <c r="A990" s="3">
        <v>26</v>
      </c>
      <c r="B990">
        <v>161</v>
      </c>
      <c r="C990">
        <v>401</v>
      </c>
      <c r="D990">
        <v>249</v>
      </c>
      <c r="E990">
        <v>0.31900000000000001</v>
      </c>
      <c r="F990">
        <v>1.238</v>
      </c>
      <c r="G990" s="2">
        <v>4411</v>
      </c>
      <c r="I990">
        <f t="shared" si="27"/>
        <v>5.4180000000000001</v>
      </c>
    </row>
    <row r="991" spans="1:9" x14ac:dyDescent="0.2">
      <c r="A991" s="3">
        <v>26</v>
      </c>
      <c r="B991">
        <v>162</v>
      </c>
      <c r="C991">
        <v>398</v>
      </c>
      <c r="D991">
        <v>252</v>
      </c>
      <c r="E991">
        <v>0.60599999999999998</v>
      </c>
      <c r="F991">
        <v>2.3479999999999999</v>
      </c>
      <c r="G991" s="2">
        <v>3278</v>
      </c>
      <c r="I991">
        <f t="shared" si="27"/>
        <v>5.6760000000000002</v>
      </c>
    </row>
    <row r="992" spans="1:9" x14ac:dyDescent="0.2">
      <c r="A992" s="3">
        <v>26</v>
      </c>
      <c r="B992">
        <v>163</v>
      </c>
      <c r="C992">
        <v>395</v>
      </c>
      <c r="D992">
        <v>258</v>
      </c>
      <c r="E992">
        <v>0.95799999999999996</v>
      </c>
      <c r="F992">
        <v>3.7130000000000001</v>
      </c>
      <c r="G992" s="2">
        <v>2714</v>
      </c>
      <c r="I992">
        <f t="shared" si="27"/>
        <v>5.9340000000000002</v>
      </c>
    </row>
    <row r="993" spans="1:9" x14ac:dyDescent="0.2">
      <c r="A993" s="3">
        <v>26</v>
      </c>
      <c r="B993">
        <v>164</v>
      </c>
      <c r="C993">
        <v>392</v>
      </c>
      <c r="D993">
        <v>260</v>
      </c>
      <c r="E993">
        <v>0.51500000000000001</v>
      </c>
      <c r="F993">
        <v>1.996</v>
      </c>
      <c r="G993" s="2">
        <v>5120</v>
      </c>
      <c r="I993">
        <f t="shared" si="27"/>
        <v>6.1920000000000002</v>
      </c>
    </row>
    <row r="994" spans="1:9" x14ac:dyDescent="0.2">
      <c r="A994" s="3">
        <v>26</v>
      </c>
      <c r="B994">
        <v>165</v>
      </c>
      <c r="C994">
        <v>389</v>
      </c>
      <c r="D994">
        <v>266</v>
      </c>
      <c r="E994">
        <v>0.95799999999999996</v>
      </c>
      <c r="F994">
        <v>3.7130000000000001</v>
      </c>
      <c r="G994" s="2">
        <v>5695</v>
      </c>
      <c r="I994">
        <f t="shared" si="27"/>
        <v>6.45</v>
      </c>
    </row>
    <row r="995" spans="1:9" x14ac:dyDescent="0.2">
      <c r="A995" s="3">
        <v>26</v>
      </c>
      <c r="B995">
        <v>166</v>
      </c>
      <c r="C995">
        <v>386</v>
      </c>
      <c r="D995">
        <v>270</v>
      </c>
      <c r="E995">
        <v>0.71399999999999997</v>
      </c>
      <c r="F995">
        <v>2.7669999999999999</v>
      </c>
      <c r="G995" s="2">
        <v>3962</v>
      </c>
      <c r="I995">
        <f t="shared" si="27"/>
        <v>6.7080000000000002</v>
      </c>
    </row>
    <row r="996" spans="1:9" x14ac:dyDescent="0.2">
      <c r="A996" s="3">
        <v>26</v>
      </c>
      <c r="B996">
        <v>167</v>
      </c>
      <c r="C996">
        <v>383</v>
      </c>
      <c r="D996">
        <v>272</v>
      </c>
      <c r="E996">
        <v>0.51500000000000001</v>
      </c>
      <c r="F996">
        <v>1.996</v>
      </c>
      <c r="G996" s="2">
        <v>4444</v>
      </c>
      <c r="I996">
        <f t="shared" si="27"/>
        <v>6.9660000000000002</v>
      </c>
    </row>
    <row r="997" spans="1:9" x14ac:dyDescent="0.2">
      <c r="A997" s="3">
        <v>26</v>
      </c>
      <c r="B997">
        <v>168</v>
      </c>
      <c r="C997">
        <v>378</v>
      </c>
      <c r="D997">
        <v>276</v>
      </c>
      <c r="E997">
        <v>0.91400000000000003</v>
      </c>
      <c r="F997">
        <v>3.544</v>
      </c>
      <c r="G997" s="2">
        <v>3374</v>
      </c>
      <c r="I997">
        <f t="shared" si="27"/>
        <v>7.2240000000000002</v>
      </c>
    </row>
    <row r="998" spans="1:9" x14ac:dyDescent="0.2">
      <c r="A998" s="3">
        <v>26</v>
      </c>
      <c r="B998">
        <v>169</v>
      </c>
      <c r="C998">
        <v>378</v>
      </c>
      <c r="D998">
        <v>275</v>
      </c>
      <c r="E998">
        <v>0.14299999999999999</v>
      </c>
      <c r="F998">
        <v>0.55300000000000005</v>
      </c>
      <c r="G998" s="2">
        <v>5662</v>
      </c>
      <c r="I998">
        <f t="shared" si="27"/>
        <v>7.4820000000000002</v>
      </c>
    </row>
    <row r="999" spans="1:9" x14ac:dyDescent="0.2">
      <c r="A999" s="3">
        <v>26</v>
      </c>
      <c r="B999">
        <v>170</v>
      </c>
      <c r="C999">
        <v>376</v>
      </c>
      <c r="D999">
        <v>280</v>
      </c>
      <c r="E999">
        <v>0.76900000000000002</v>
      </c>
      <c r="F999">
        <v>2.9809999999999999</v>
      </c>
      <c r="G999" s="2">
        <v>1588</v>
      </c>
      <c r="I999">
        <f t="shared" si="27"/>
        <v>7.74</v>
      </c>
    </row>
    <row r="1000" spans="1:9" x14ac:dyDescent="0.2">
      <c r="A1000" s="3">
        <v>26</v>
      </c>
      <c r="B1000">
        <v>171</v>
      </c>
      <c r="C1000">
        <v>374</v>
      </c>
      <c r="D1000">
        <v>282</v>
      </c>
      <c r="E1000">
        <v>0.40400000000000003</v>
      </c>
      <c r="F1000">
        <v>1.5660000000000001</v>
      </c>
      <c r="G1000" s="2">
        <v>3535</v>
      </c>
      <c r="I1000">
        <f t="shared" si="27"/>
        <v>7.9980000000000002</v>
      </c>
    </row>
    <row r="1001" spans="1:9" x14ac:dyDescent="0.2">
      <c r="A1001" s="3">
        <v>26</v>
      </c>
      <c r="B1001">
        <v>172</v>
      </c>
      <c r="C1001">
        <v>372</v>
      </c>
      <c r="D1001">
        <v>284</v>
      </c>
      <c r="E1001">
        <v>0.40400000000000003</v>
      </c>
      <c r="F1001">
        <v>1.5660000000000001</v>
      </c>
      <c r="G1001" s="2">
        <v>4639</v>
      </c>
      <c r="I1001">
        <f t="shared" si="27"/>
        <v>8.2560000000000002</v>
      </c>
    </row>
    <row r="1002" spans="1:9" x14ac:dyDescent="0.2">
      <c r="A1002" s="3">
        <v>26</v>
      </c>
      <c r="B1002">
        <v>173</v>
      </c>
      <c r="C1002">
        <v>368</v>
      </c>
      <c r="D1002">
        <v>286</v>
      </c>
      <c r="E1002">
        <v>0.63900000000000001</v>
      </c>
      <c r="F1002">
        <v>2.4750000000000001</v>
      </c>
      <c r="G1002" s="2">
        <v>2537</v>
      </c>
      <c r="I1002">
        <f t="shared" si="27"/>
        <v>8.5139999999999993</v>
      </c>
    </row>
    <row r="1003" spans="1:9" x14ac:dyDescent="0.2">
      <c r="A1003" s="3">
        <v>26</v>
      </c>
      <c r="B1003">
        <v>174</v>
      </c>
      <c r="C1003">
        <v>364</v>
      </c>
      <c r="D1003">
        <v>288</v>
      </c>
      <c r="E1003">
        <v>0.63900000000000001</v>
      </c>
      <c r="F1003">
        <v>2.4750000000000001</v>
      </c>
      <c r="G1003" s="2">
        <v>2767</v>
      </c>
      <c r="I1003">
        <f t="shared" si="27"/>
        <v>8.7719999999999985</v>
      </c>
    </row>
    <row r="1004" spans="1:9" x14ac:dyDescent="0.2">
      <c r="A1004" s="3">
        <v>26</v>
      </c>
      <c r="B1004">
        <v>175</v>
      </c>
      <c r="C1004">
        <v>362</v>
      </c>
      <c r="D1004">
        <v>291</v>
      </c>
      <c r="E1004">
        <v>0.51500000000000001</v>
      </c>
      <c r="F1004">
        <v>1.996</v>
      </c>
      <c r="G1004" s="2">
        <v>2006</v>
      </c>
      <c r="I1004">
        <f t="shared" si="27"/>
        <v>9.0299999999999976</v>
      </c>
    </row>
    <row r="1005" spans="1:9" x14ac:dyDescent="0.2">
      <c r="A1005" s="3">
        <v>26</v>
      </c>
      <c r="B1005">
        <v>176</v>
      </c>
      <c r="C1005">
        <v>359</v>
      </c>
      <c r="D1005">
        <v>292</v>
      </c>
      <c r="E1005">
        <v>0.45200000000000001</v>
      </c>
      <c r="F1005">
        <v>1.75</v>
      </c>
      <c r="G1005" s="2">
        <v>5373</v>
      </c>
      <c r="I1005">
        <f t="shared" si="27"/>
        <v>9.2879999999999967</v>
      </c>
    </row>
    <row r="1006" spans="1:9" x14ac:dyDescent="0.2">
      <c r="A1006" s="3">
        <v>26</v>
      </c>
      <c r="B1006">
        <v>177</v>
      </c>
      <c r="C1006">
        <v>356</v>
      </c>
      <c r="D1006">
        <v>294</v>
      </c>
      <c r="E1006">
        <v>0.51500000000000001</v>
      </c>
      <c r="F1006">
        <v>1.996</v>
      </c>
      <c r="G1006" s="2">
        <v>2287</v>
      </c>
      <c r="I1006">
        <f t="shared" si="27"/>
        <v>9.5459999999999958</v>
      </c>
    </row>
    <row r="1007" spans="1:9" x14ac:dyDescent="0.2">
      <c r="A1007" s="3">
        <v>26</v>
      </c>
      <c r="B1007">
        <v>178</v>
      </c>
      <c r="C1007">
        <v>355</v>
      </c>
      <c r="D1007">
        <v>298</v>
      </c>
      <c r="E1007">
        <v>0.58899999999999997</v>
      </c>
      <c r="F1007">
        <v>2.282</v>
      </c>
      <c r="G1007" s="2">
        <v>2699</v>
      </c>
      <c r="I1007">
        <f t="shared" si="27"/>
        <v>9.8039999999999949</v>
      </c>
    </row>
    <row r="1008" spans="1:9" x14ac:dyDescent="0.2">
      <c r="A1008" s="3">
        <v>26</v>
      </c>
      <c r="B1008">
        <v>179</v>
      </c>
      <c r="C1008">
        <v>352</v>
      </c>
      <c r="D1008">
        <v>299</v>
      </c>
      <c r="E1008">
        <v>0.45200000000000001</v>
      </c>
      <c r="F1008">
        <v>1.75</v>
      </c>
      <c r="G1008" s="2">
        <v>1711</v>
      </c>
      <c r="I1008">
        <f t="shared" si="27"/>
        <v>10.061999999999994</v>
      </c>
    </row>
    <row r="1009" spans="1:10" x14ac:dyDescent="0.2">
      <c r="A1009" s="3">
        <v>26</v>
      </c>
      <c r="B1009">
        <v>180</v>
      </c>
      <c r="C1009">
        <v>351</v>
      </c>
      <c r="D1009">
        <v>302</v>
      </c>
      <c r="E1009">
        <v>0.45200000000000001</v>
      </c>
      <c r="F1009">
        <v>1.75</v>
      </c>
      <c r="G1009" s="2">
        <v>2273</v>
      </c>
      <c r="I1009">
        <f t="shared" si="27"/>
        <v>10.319999999999993</v>
      </c>
    </row>
    <row r="1010" spans="1:10" x14ac:dyDescent="0.2">
      <c r="A1010" s="3">
        <v>26</v>
      </c>
      <c r="B1010">
        <v>181</v>
      </c>
      <c r="C1010">
        <v>348</v>
      </c>
      <c r="D1010">
        <v>302</v>
      </c>
      <c r="E1010">
        <v>0.42799999999999999</v>
      </c>
      <c r="F1010">
        <v>1.66</v>
      </c>
      <c r="G1010" s="2">
        <v>2564</v>
      </c>
      <c r="I1010">
        <f t="shared" si="27"/>
        <v>10.577999999999992</v>
      </c>
    </row>
    <row r="1011" spans="1:10" x14ac:dyDescent="0.2">
      <c r="A1011" s="3">
        <v>26</v>
      </c>
      <c r="B1011">
        <v>182</v>
      </c>
      <c r="C1011">
        <v>345</v>
      </c>
      <c r="D1011">
        <v>305</v>
      </c>
      <c r="E1011">
        <v>0.60599999999999998</v>
      </c>
      <c r="F1011">
        <v>2.3479999999999999</v>
      </c>
      <c r="G1011" s="2">
        <v>2735</v>
      </c>
      <c r="I1011">
        <f t="shared" si="27"/>
        <v>10.835999999999991</v>
      </c>
    </row>
    <row r="1012" spans="1:10" x14ac:dyDescent="0.2">
      <c r="A1012" s="3">
        <v>26</v>
      </c>
      <c r="B1012">
        <v>183</v>
      </c>
      <c r="C1012">
        <v>343</v>
      </c>
      <c r="D1012">
        <v>308</v>
      </c>
      <c r="E1012">
        <v>0.51500000000000001</v>
      </c>
      <c r="F1012">
        <v>1.996</v>
      </c>
      <c r="G1012" s="2">
        <v>3672</v>
      </c>
      <c r="I1012">
        <f t="shared" si="27"/>
        <v>11.093999999999991</v>
      </c>
    </row>
    <row r="1013" spans="1:10" x14ac:dyDescent="0.2">
      <c r="A1013" s="3">
        <v>26</v>
      </c>
      <c r="B1013">
        <v>184</v>
      </c>
      <c r="C1013">
        <v>338</v>
      </c>
      <c r="D1013">
        <v>310</v>
      </c>
      <c r="E1013">
        <v>0.76900000000000002</v>
      </c>
      <c r="F1013">
        <v>2.9809999999999999</v>
      </c>
      <c r="G1013" s="2">
        <v>3995</v>
      </c>
      <c r="I1013">
        <f t="shared" si="27"/>
        <v>11.35199999999999</v>
      </c>
    </row>
    <row r="1014" spans="1:10" x14ac:dyDescent="0.2">
      <c r="A1014" s="3">
        <v>26</v>
      </c>
      <c r="B1014">
        <v>185</v>
      </c>
      <c r="C1014">
        <v>334</v>
      </c>
      <c r="D1014">
        <v>312</v>
      </c>
      <c r="E1014">
        <v>0.63900000000000001</v>
      </c>
      <c r="F1014">
        <v>2.4750000000000001</v>
      </c>
      <c r="G1014" s="2">
        <v>2651</v>
      </c>
      <c r="I1014">
        <f t="shared" si="27"/>
        <v>11.609999999999989</v>
      </c>
    </row>
    <row r="1015" spans="1:10" x14ac:dyDescent="0.2">
      <c r="A1015" s="3">
        <v>26</v>
      </c>
      <c r="B1015">
        <v>186</v>
      </c>
      <c r="C1015">
        <v>328</v>
      </c>
      <c r="D1015">
        <v>314</v>
      </c>
      <c r="E1015">
        <v>0.90300000000000002</v>
      </c>
      <c r="F1015">
        <v>3.5009999999999999</v>
      </c>
      <c r="G1015" s="2">
        <v>3352</v>
      </c>
      <c r="I1015">
        <f t="shared" si="27"/>
        <v>11.867999999999988</v>
      </c>
    </row>
    <row r="1016" spans="1:10" x14ac:dyDescent="0.2">
      <c r="A1016" s="3">
        <v>26</v>
      </c>
      <c r="B1016">
        <v>187</v>
      </c>
      <c r="C1016">
        <v>326</v>
      </c>
      <c r="D1016">
        <v>318</v>
      </c>
      <c r="E1016">
        <v>0.63900000000000001</v>
      </c>
      <c r="F1016">
        <v>2.4750000000000001</v>
      </c>
      <c r="G1016" s="2">
        <v>3348</v>
      </c>
      <c r="I1016">
        <f t="shared" si="27"/>
        <v>12.125999999999987</v>
      </c>
    </row>
    <row r="1017" spans="1:10" x14ac:dyDescent="0.2">
      <c r="A1017" s="3">
        <v>26</v>
      </c>
      <c r="B1017">
        <v>188</v>
      </c>
      <c r="C1017">
        <v>321</v>
      </c>
      <c r="D1017">
        <v>322</v>
      </c>
      <c r="E1017">
        <v>0.91400000000000003</v>
      </c>
      <c r="F1017">
        <v>3.544</v>
      </c>
      <c r="G1017" s="2">
        <v>3384</v>
      </c>
      <c r="I1017">
        <f t="shared" si="27"/>
        <v>12.383999999999986</v>
      </c>
    </row>
    <row r="1018" spans="1:10" x14ac:dyDescent="0.2">
      <c r="A1018" s="3">
        <v>26</v>
      </c>
      <c r="B1018">
        <v>189</v>
      </c>
      <c r="C1018">
        <v>319</v>
      </c>
      <c r="D1018">
        <v>325</v>
      </c>
      <c r="E1018">
        <v>0.51500000000000001</v>
      </c>
      <c r="F1018">
        <v>1.996</v>
      </c>
      <c r="G1018" s="2">
        <v>3059</v>
      </c>
      <c r="I1018">
        <f t="shared" si="27"/>
        <v>12.641999999999985</v>
      </c>
    </row>
    <row r="1019" spans="1:10" x14ac:dyDescent="0.2">
      <c r="A1019" s="3">
        <v>26</v>
      </c>
      <c r="B1019">
        <v>190</v>
      </c>
      <c r="C1019">
        <v>315</v>
      </c>
      <c r="D1019">
        <v>328</v>
      </c>
      <c r="E1019">
        <v>0.71399999999999997</v>
      </c>
      <c r="F1019">
        <v>2.7669999999999999</v>
      </c>
      <c r="G1019" s="2">
        <v>3262</v>
      </c>
      <c r="I1019">
        <f t="shared" si="27"/>
        <v>12.899999999999984</v>
      </c>
    </row>
    <row r="1020" spans="1:10" x14ac:dyDescent="0.2">
      <c r="A1020" s="3">
        <v>26</v>
      </c>
      <c r="B1020">
        <v>191</v>
      </c>
      <c r="C1020">
        <v>315</v>
      </c>
      <c r="D1020">
        <v>332</v>
      </c>
      <c r="E1020">
        <v>0.57099999999999995</v>
      </c>
      <c r="F1020">
        <v>2.214</v>
      </c>
      <c r="G1020" s="2">
        <v>1794</v>
      </c>
      <c r="I1020">
        <f t="shared" si="27"/>
        <v>13.157999999999983</v>
      </c>
    </row>
    <row r="1021" spans="1:10" x14ac:dyDescent="0.2">
      <c r="A1021" s="3">
        <v>26</v>
      </c>
      <c r="B1021">
        <v>192</v>
      </c>
      <c r="C1021">
        <v>312</v>
      </c>
      <c r="D1021">
        <v>338</v>
      </c>
      <c r="E1021">
        <v>0.95799999999999996</v>
      </c>
      <c r="F1021">
        <v>3.7130000000000001</v>
      </c>
      <c r="G1021" s="2">
        <v>855</v>
      </c>
      <c r="I1021">
        <f t="shared" si="27"/>
        <v>13.415999999999983</v>
      </c>
    </row>
    <row r="1022" spans="1:10" x14ac:dyDescent="0.2">
      <c r="A1022" s="3">
        <v>26</v>
      </c>
      <c r="B1022">
        <v>193</v>
      </c>
      <c r="C1022">
        <v>306</v>
      </c>
      <c r="D1022">
        <v>338</v>
      </c>
      <c r="E1022">
        <v>0.85699999999999998</v>
      </c>
      <c r="F1022">
        <v>3.3210000000000002</v>
      </c>
      <c r="G1022" s="2">
        <v>1156</v>
      </c>
      <c r="I1022">
        <f t="shared" si="27"/>
        <v>13.673999999999982</v>
      </c>
    </row>
    <row r="1023" spans="1:10" x14ac:dyDescent="0.2">
      <c r="A1023" s="3">
        <v>26</v>
      </c>
      <c r="B1023">
        <v>194</v>
      </c>
      <c r="C1023">
        <v>302</v>
      </c>
      <c r="D1023">
        <v>344</v>
      </c>
      <c r="E1023">
        <v>1.03</v>
      </c>
      <c r="F1023">
        <v>3.9910000000000001</v>
      </c>
      <c r="G1023" s="2">
        <v>1389</v>
      </c>
      <c r="I1023">
        <f t="shared" si="27"/>
        <v>13.931999999999981</v>
      </c>
    </row>
    <row r="1024" spans="1:10" x14ac:dyDescent="0.2">
      <c r="A1024" s="3">
        <v>26</v>
      </c>
      <c r="B1024">
        <v>195</v>
      </c>
      <c r="C1024">
        <v>298</v>
      </c>
      <c r="D1024">
        <v>348</v>
      </c>
      <c r="E1024">
        <v>0.80800000000000005</v>
      </c>
      <c r="F1024">
        <v>3.1309999999999998</v>
      </c>
      <c r="G1024" s="2">
        <v>1424</v>
      </c>
      <c r="H1024">
        <f>SUM(E970:E1024)</f>
        <v>37.253999999999998</v>
      </c>
      <c r="I1024">
        <f t="shared" si="27"/>
        <v>14.18999999999998</v>
      </c>
      <c r="J1024">
        <f>H1024/I1024</f>
        <v>2.6253699788583544</v>
      </c>
    </row>
    <row r="1025" spans="1:9" s="3" customFormat="1" x14ac:dyDescent="0.2">
      <c r="A1025" s="3">
        <v>27</v>
      </c>
      <c r="B1025" s="3">
        <v>36</v>
      </c>
      <c r="C1025" s="3">
        <v>509</v>
      </c>
      <c r="D1025" s="3">
        <v>62</v>
      </c>
      <c r="E1025" s="3">
        <v>0</v>
      </c>
      <c r="F1025" s="3">
        <v>0</v>
      </c>
      <c r="G1025" s="3">
        <v>7740</v>
      </c>
    </row>
    <row r="1026" spans="1:9" x14ac:dyDescent="0.2">
      <c r="A1026" s="3">
        <v>27</v>
      </c>
      <c r="B1026">
        <v>37</v>
      </c>
      <c r="C1026">
        <v>504</v>
      </c>
      <c r="D1026">
        <v>60</v>
      </c>
      <c r="E1026">
        <v>0.76900000000000002</v>
      </c>
      <c r="F1026">
        <v>2.9809999999999999</v>
      </c>
      <c r="G1026" s="2">
        <v>10263</v>
      </c>
      <c r="I1026">
        <v>0.25800000000000001</v>
      </c>
    </row>
    <row r="1027" spans="1:9" x14ac:dyDescent="0.2">
      <c r="A1027" s="3">
        <v>27</v>
      </c>
      <c r="B1027">
        <v>38</v>
      </c>
      <c r="C1027">
        <v>500</v>
      </c>
      <c r="D1027">
        <v>58</v>
      </c>
      <c r="E1027">
        <v>0.63900000000000001</v>
      </c>
      <c r="F1027">
        <v>2.4750000000000001</v>
      </c>
      <c r="G1027" s="2">
        <v>7272</v>
      </c>
      <c r="I1027">
        <f>I1026+0.258</f>
        <v>0.51600000000000001</v>
      </c>
    </row>
    <row r="1028" spans="1:9" x14ac:dyDescent="0.2">
      <c r="A1028" s="3">
        <v>27</v>
      </c>
      <c r="B1028">
        <v>39</v>
      </c>
      <c r="C1028">
        <v>498</v>
      </c>
      <c r="D1028">
        <v>59</v>
      </c>
      <c r="E1028">
        <v>0.31900000000000001</v>
      </c>
      <c r="F1028">
        <v>1.238</v>
      </c>
      <c r="G1028" s="2">
        <v>4290</v>
      </c>
      <c r="I1028">
        <f t="shared" ref="I1028:I1066" si="28">I1027+0.258</f>
        <v>0.77400000000000002</v>
      </c>
    </row>
    <row r="1029" spans="1:9" x14ac:dyDescent="0.2">
      <c r="A1029" s="3">
        <v>27</v>
      </c>
      <c r="B1029">
        <v>40</v>
      </c>
      <c r="C1029">
        <v>495</v>
      </c>
      <c r="D1029">
        <v>56</v>
      </c>
      <c r="E1029">
        <v>0.60599999999999998</v>
      </c>
      <c r="F1029">
        <v>2.3479999999999999</v>
      </c>
      <c r="G1029" s="2">
        <v>3544</v>
      </c>
      <c r="I1029">
        <f t="shared" si="28"/>
        <v>1.032</v>
      </c>
    </row>
    <row r="1030" spans="1:9" x14ac:dyDescent="0.2">
      <c r="A1030" s="3">
        <v>27</v>
      </c>
      <c r="B1030">
        <v>41</v>
      </c>
      <c r="C1030">
        <v>492</v>
      </c>
      <c r="D1030">
        <v>56</v>
      </c>
      <c r="E1030">
        <v>0.42799999999999999</v>
      </c>
      <c r="F1030">
        <v>1.66</v>
      </c>
      <c r="G1030" s="2">
        <v>4408</v>
      </c>
      <c r="I1030">
        <f t="shared" si="28"/>
        <v>1.29</v>
      </c>
    </row>
    <row r="1031" spans="1:9" x14ac:dyDescent="0.2">
      <c r="A1031" s="3">
        <v>27</v>
      </c>
      <c r="B1031">
        <v>42</v>
      </c>
      <c r="C1031">
        <v>488</v>
      </c>
      <c r="D1031">
        <v>55</v>
      </c>
      <c r="E1031">
        <v>0.58899999999999997</v>
      </c>
      <c r="F1031">
        <v>2.282</v>
      </c>
      <c r="G1031" s="2">
        <v>4210</v>
      </c>
      <c r="I1031">
        <f t="shared" si="28"/>
        <v>1.548</v>
      </c>
    </row>
    <row r="1032" spans="1:9" x14ac:dyDescent="0.2">
      <c r="A1032" s="3">
        <v>27</v>
      </c>
      <c r="B1032">
        <v>43</v>
      </c>
      <c r="C1032">
        <v>485</v>
      </c>
      <c r="D1032">
        <v>54</v>
      </c>
      <c r="E1032">
        <v>0.45200000000000001</v>
      </c>
      <c r="F1032">
        <v>1.75</v>
      </c>
      <c r="G1032" s="2">
        <v>7094</v>
      </c>
      <c r="I1032">
        <f t="shared" si="28"/>
        <v>1.806</v>
      </c>
    </row>
    <row r="1033" spans="1:9" x14ac:dyDescent="0.2">
      <c r="A1033" s="3">
        <v>27</v>
      </c>
      <c r="B1033">
        <v>44</v>
      </c>
      <c r="C1033">
        <v>482</v>
      </c>
      <c r="D1033">
        <v>52</v>
      </c>
      <c r="E1033">
        <v>0.51500000000000001</v>
      </c>
      <c r="F1033">
        <v>1.996</v>
      </c>
      <c r="G1033" s="2">
        <v>7143</v>
      </c>
      <c r="I1033">
        <f t="shared" si="28"/>
        <v>2.0640000000000001</v>
      </c>
    </row>
    <row r="1034" spans="1:9" x14ac:dyDescent="0.2">
      <c r="A1034" s="3">
        <v>27</v>
      </c>
      <c r="B1034">
        <v>45</v>
      </c>
      <c r="C1034">
        <v>476</v>
      </c>
      <c r="D1034">
        <v>48</v>
      </c>
      <c r="E1034">
        <v>1.03</v>
      </c>
      <c r="F1034">
        <v>3.9910000000000001</v>
      </c>
      <c r="G1034" s="2">
        <v>9569</v>
      </c>
      <c r="I1034">
        <f t="shared" si="28"/>
        <v>2.3220000000000001</v>
      </c>
    </row>
    <row r="1035" spans="1:9" x14ac:dyDescent="0.2">
      <c r="A1035" s="3">
        <v>27</v>
      </c>
      <c r="B1035">
        <v>46</v>
      </c>
      <c r="C1035">
        <v>472</v>
      </c>
      <c r="D1035">
        <v>46</v>
      </c>
      <c r="E1035">
        <v>0.63900000000000001</v>
      </c>
      <c r="F1035">
        <v>2.4750000000000001</v>
      </c>
      <c r="G1035" s="2">
        <v>11277</v>
      </c>
      <c r="I1035">
        <f t="shared" si="28"/>
        <v>2.58</v>
      </c>
    </row>
    <row r="1036" spans="1:9" x14ac:dyDescent="0.2">
      <c r="A1036" s="3">
        <v>27</v>
      </c>
      <c r="B1036">
        <v>47</v>
      </c>
      <c r="C1036">
        <v>468</v>
      </c>
      <c r="D1036">
        <v>44</v>
      </c>
      <c r="E1036">
        <v>0.63900000000000001</v>
      </c>
      <c r="F1036">
        <v>2.4750000000000001</v>
      </c>
      <c r="G1036" s="2">
        <v>5016</v>
      </c>
      <c r="I1036">
        <f t="shared" si="28"/>
        <v>2.8380000000000001</v>
      </c>
    </row>
    <row r="1037" spans="1:9" x14ac:dyDescent="0.2">
      <c r="A1037" s="3">
        <v>27</v>
      </c>
      <c r="B1037">
        <v>48</v>
      </c>
      <c r="C1037">
        <v>464</v>
      </c>
      <c r="D1037">
        <v>42</v>
      </c>
      <c r="E1037">
        <v>0.63900000000000001</v>
      </c>
      <c r="F1037">
        <v>2.4750000000000001</v>
      </c>
      <c r="G1037" s="2">
        <v>3401</v>
      </c>
      <c r="I1037">
        <f t="shared" si="28"/>
        <v>3.0960000000000001</v>
      </c>
    </row>
    <row r="1038" spans="1:9" x14ac:dyDescent="0.2">
      <c r="A1038" s="3">
        <v>27</v>
      </c>
      <c r="B1038">
        <v>49</v>
      </c>
      <c r="C1038">
        <v>460</v>
      </c>
      <c r="D1038">
        <v>40</v>
      </c>
      <c r="E1038">
        <v>0.63900000000000001</v>
      </c>
      <c r="F1038">
        <v>2.4750000000000001</v>
      </c>
      <c r="G1038" s="2">
        <v>3039</v>
      </c>
      <c r="I1038">
        <f t="shared" si="28"/>
        <v>3.3540000000000001</v>
      </c>
    </row>
    <row r="1039" spans="1:9" x14ac:dyDescent="0.2">
      <c r="A1039" s="3">
        <v>27</v>
      </c>
      <c r="B1039">
        <v>50</v>
      </c>
      <c r="C1039">
        <v>453</v>
      </c>
      <c r="D1039">
        <v>38</v>
      </c>
      <c r="E1039">
        <v>1.04</v>
      </c>
      <c r="F1039">
        <v>4.0289999999999999</v>
      </c>
      <c r="G1039" s="2">
        <v>7855</v>
      </c>
      <c r="I1039">
        <f t="shared" si="28"/>
        <v>3.6120000000000001</v>
      </c>
    </row>
    <row r="1040" spans="1:9" x14ac:dyDescent="0.2">
      <c r="A1040" s="3">
        <v>27</v>
      </c>
      <c r="B1040">
        <v>51</v>
      </c>
      <c r="C1040">
        <v>450</v>
      </c>
      <c r="D1040">
        <v>36</v>
      </c>
      <c r="E1040">
        <v>0.51500000000000001</v>
      </c>
      <c r="F1040">
        <v>1.996</v>
      </c>
      <c r="G1040" s="2">
        <v>6167</v>
      </c>
      <c r="I1040">
        <f t="shared" si="28"/>
        <v>3.87</v>
      </c>
    </row>
    <row r="1041" spans="1:9" x14ac:dyDescent="0.2">
      <c r="A1041" s="3">
        <v>27</v>
      </c>
      <c r="B1041">
        <v>52</v>
      </c>
      <c r="C1041">
        <v>440</v>
      </c>
      <c r="D1041">
        <v>31</v>
      </c>
      <c r="E1041">
        <v>1.597</v>
      </c>
      <c r="F1041">
        <v>6.1879999999999997</v>
      </c>
      <c r="G1041" s="2">
        <v>2614</v>
      </c>
      <c r="I1041">
        <f t="shared" si="28"/>
        <v>4.1280000000000001</v>
      </c>
    </row>
    <row r="1042" spans="1:9" x14ac:dyDescent="0.2">
      <c r="A1042" s="3">
        <v>27</v>
      </c>
      <c r="B1042">
        <v>53</v>
      </c>
      <c r="C1042">
        <v>439</v>
      </c>
      <c r="D1042">
        <v>32</v>
      </c>
      <c r="E1042">
        <v>0.20200000000000001</v>
      </c>
      <c r="F1042">
        <v>0.78300000000000003</v>
      </c>
      <c r="G1042" s="2">
        <v>6408</v>
      </c>
      <c r="I1042">
        <f t="shared" si="28"/>
        <v>4.3860000000000001</v>
      </c>
    </row>
    <row r="1043" spans="1:9" x14ac:dyDescent="0.2">
      <c r="A1043" s="3">
        <v>27</v>
      </c>
      <c r="B1043">
        <v>54</v>
      </c>
      <c r="C1043">
        <v>434</v>
      </c>
      <c r="D1043">
        <v>28</v>
      </c>
      <c r="E1043">
        <v>0.91400000000000003</v>
      </c>
      <c r="F1043">
        <v>3.544</v>
      </c>
      <c r="G1043" s="2">
        <v>5964</v>
      </c>
      <c r="I1043">
        <f t="shared" si="28"/>
        <v>4.6440000000000001</v>
      </c>
    </row>
    <row r="1044" spans="1:9" x14ac:dyDescent="0.2">
      <c r="A1044" s="3">
        <v>27</v>
      </c>
      <c r="B1044">
        <v>55</v>
      </c>
      <c r="C1044">
        <v>432</v>
      </c>
      <c r="D1044">
        <v>29</v>
      </c>
      <c r="E1044">
        <v>0.31900000000000001</v>
      </c>
      <c r="F1044">
        <v>1.238</v>
      </c>
      <c r="G1044" s="2">
        <v>6051</v>
      </c>
      <c r="I1044">
        <f t="shared" si="28"/>
        <v>4.9020000000000001</v>
      </c>
    </row>
    <row r="1045" spans="1:9" x14ac:dyDescent="0.2">
      <c r="A1045" s="3">
        <v>27</v>
      </c>
      <c r="B1045">
        <v>56</v>
      </c>
      <c r="C1045">
        <v>425</v>
      </c>
      <c r="D1045">
        <v>25</v>
      </c>
      <c r="E1045">
        <v>1.151</v>
      </c>
      <c r="F1045">
        <v>4.4619999999999997</v>
      </c>
      <c r="G1045" s="2">
        <v>3326</v>
      </c>
      <c r="I1045">
        <f t="shared" si="28"/>
        <v>5.16</v>
      </c>
    </row>
    <row r="1046" spans="1:9" x14ac:dyDescent="0.2">
      <c r="A1046" s="3">
        <v>27</v>
      </c>
      <c r="B1046">
        <v>57</v>
      </c>
      <c r="C1046">
        <v>422</v>
      </c>
      <c r="D1046">
        <v>23</v>
      </c>
      <c r="E1046">
        <v>0.51500000000000001</v>
      </c>
      <c r="F1046">
        <v>1.996</v>
      </c>
      <c r="G1046" s="2">
        <v>7376</v>
      </c>
      <c r="I1046">
        <f t="shared" si="28"/>
        <v>5.4180000000000001</v>
      </c>
    </row>
    <row r="1047" spans="1:9" x14ac:dyDescent="0.2">
      <c r="A1047" s="3">
        <v>27</v>
      </c>
      <c r="B1047">
        <v>58</v>
      </c>
      <c r="C1047">
        <v>418</v>
      </c>
      <c r="D1047">
        <v>22</v>
      </c>
      <c r="E1047">
        <v>0.58899999999999997</v>
      </c>
      <c r="F1047">
        <v>2.282</v>
      </c>
      <c r="G1047" s="2">
        <v>3718</v>
      </c>
      <c r="I1047">
        <f t="shared" si="28"/>
        <v>5.6760000000000002</v>
      </c>
    </row>
    <row r="1048" spans="1:9" x14ac:dyDescent="0.2">
      <c r="A1048" s="3">
        <v>27</v>
      </c>
      <c r="B1048">
        <v>59</v>
      </c>
      <c r="C1048">
        <v>414</v>
      </c>
      <c r="D1048">
        <v>20</v>
      </c>
      <c r="E1048">
        <v>0.63900000000000001</v>
      </c>
      <c r="F1048">
        <v>2.4750000000000001</v>
      </c>
      <c r="G1048" s="2">
        <v>2506</v>
      </c>
      <c r="I1048">
        <f t="shared" si="28"/>
        <v>5.9340000000000002</v>
      </c>
    </row>
    <row r="1049" spans="1:9" x14ac:dyDescent="0.2">
      <c r="A1049" s="3">
        <v>27</v>
      </c>
      <c r="B1049">
        <v>60</v>
      </c>
      <c r="C1049">
        <v>410</v>
      </c>
      <c r="D1049">
        <v>20</v>
      </c>
      <c r="E1049">
        <v>0.57099999999999995</v>
      </c>
      <c r="F1049">
        <v>2.214</v>
      </c>
      <c r="G1049" s="2">
        <v>6948</v>
      </c>
      <c r="I1049">
        <f t="shared" si="28"/>
        <v>6.1920000000000002</v>
      </c>
    </row>
    <row r="1050" spans="1:9" x14ac:dyDescent="0.2">
      <c r="A1050" s="3">
        <v>27</v>
      </c>
      <c r="B1050">
        <v>61</v>
      </c>
      <c r="C1050">
        <v>406</v>
      </c>
      <c r="D1050">
        <v>22</v>
      </c>
      <c r="E1050">
        <v>0.63900000000000001</v>
      </c>
      <c r="F1050">
        <v>2.4750000000000001</v>
      </c>
      <c r="G1050" s="2">
        <v>3377</v>
      </c>
      <c r="I1050">
        <f t="shared" si="28"/>
        <v>6.45</v>
      </c>
    </row>
    <row r="1051" spans="1:9" x14ac:dyDescent="0.2">
      <c r="A1051" s="3">
        <v>27</v>
      </c>
      <c r="B1051">
        <v>62</v>
      </c>
      <c r="C1051">
        <v>400</v>
      </c>
      <c r="D1051">
        <v>21</v>
      </c>
      <c r="E1051">
        <v>0.86899999999999999</v>
      </c>
      <c r="F1051">
        <v>3.367</v>
      </c>
      <c r="G1051" s="2">
        <v>6479</v>
      </c>
      <c r="I1051">
        <f t="shared" si="28"/>
        <v>6.7080000000000002</v>
      </c>
    </row>
    <row r="1052" spans="1:9" x14ac:dyDescent="0.2">
      <c r="A1052" s="3">
        <v>27</v>
      </c>
      <c r="B1052">
        <v>63</v>
      </c>
      <c r="C1052">
        <v>396</v>
      </c>
      <c r="D1052">
        <v>24</v>
      </c>
      <c r="E1052">
        <v>0.71399999999999997</v>
      </c>
      <c r="F1052">
        <v>2.7669999999999999</v>
      </c>
      <c r="G1052" s="2">
        <v>5319</v>
      </c>
      <c r="I1052">
        <f t="shared" si="28"/>
        <v>6.9660000000000002</v>
      </c>
    </row>
    <row r="1053" spans="1:9" x14ac:dyDescent="0.2">
      <c r="A1053" s="3">
        <v>27</v>
      </c>
      <c r="B1053">
        <v>64</v>
      </c>
      <c r="C1053">
        <v>392</v>
      </c>
      <c r="D1053">
        <v>28</v>
      </c>
      <c r="E1053">
        <v>0.80800000000000005</v>
      </c>
      <c r="F1053">
        <v>3.1309999999999998</v>
      </c>
      <c r="G1053" s="2">
        <v>4168</v>
      </c>
      <c r="I1053">
        <f t="shared" si="28"/>
        <v>7.2240000000000002</v>
      </c>
    </row>
    <row r="1054" spans="1:9" x14ac:dyDescent="0.2">
      <c r="A1054" s="3">
        <v>27</v>
      </c>
      <c r="B1054">
        <v>65</v>
      </c>
      <c r="C1054">
        <v>389</v>
      </c>
      <c r="D1054">
        <v>28</v>
      </c>
      <c r="E1054">
        <v>0.42799999999999999</v>
      </c>
      <c r="F1054">
        <v>1.66</v>
      </c>
      <c r="G1054" s="2">
        <v>2658</v>
      </c>
      <c r="I1054">
        <f t="shared" si="28"/>
        <v>7.4820000000000002</v>
      </c>
    </row>
    <row r="1055" spans="1:9" x14ac:dyDescent="0.2">
      <c r="A1055" s="3">
        <v>27</v>
      </c>
      <c r="B1055">
        <v>66</v>
      </c>
      <c r="C1055">
        <v>386</v>
      </c>
      <c r="D1055">
        <v>29</v>
      </c>
      <c r="E1055">
        <v>0.45200000000000001</v>
      </c>
      <c r="F1055">
        <v>1.75</v>
      </c>
      <c r="G1055" s="2">
        <v>4951</v>
      </c>
      <c r="I1055">
        <f t="shared" si="28"/>
        <v>7.74</v>
      </c>
    </row>
    <row r="1056" spans="1:9" x14ac:dyDescent="0.2">
      <c r="A1056" s="3">
        <v>27</v>
      </c>
      <c r="B1056">
        <v>67</v>
      </c>
      <c r="C1056">
        <v>384</v>
      </c>
      <c r="D1056">
        <v>32</v>
      </c>
      <c r="E1056">
        <v>0.51500000000000001</v>
      </c>
      <c r="F1056">
        <v>1.996</v>
      </c>
      <c r="G1056" s="2">
        <v>3620</v>
      </c>
      <c r="I1056">
        <f t="shared" si="28"/>
        <v>7.9980000000000002</v>
      </c>
    </row>
    <row r="1057" spans="1:10" x14ac:dyDescent="0.2">
      <c r="A1057" s="3">
        <v>27</v>
      </c>
      <c r="B1057">
        <v>68</v>
      </c>
      <c r="C1057">
        <v>382</v>
      </c>
      <c r="D1057">
        <v>34</v>
      </c>
      <c r="E1057">
        <v>0.40400000000000003</v>
      </c>
      <c r="F1057">
        <v>1.5660000000000001</v>
      </c>
      <c r="G1057" s="2">
        <v>1532</v>
      </c>
      <c r="I1057">
        <f t="shared" si="28"/>
        <v>8.2560000000000002</v>
      </c>
    </row>
    <row r="1058" spans="1:10" x14ac:dyDescent="0.2">
      <c r="A1058" s="3">
        <v>27</v>
      </c>
      <c r="B1058">
        <v>69</v>
      </c>
      <c r="C1058">
        <v>380</v>
      </c>
      <c r="D1058">
        <v>33</v>
      </c>
      <c r="E1058">
        <v>0.31900000000000001</v>
      </c>
      <c r="F1058">
        <v>1.238</v>
      </c>
      <c r="G1058" s="2">
        <v>3863</v>
      </c>
      <c r="I1058">
        <f t="shared" si="28"/>
        <v>8.5139999999999993</v>
      </c>
    </row>
    <row r="1059" spans="1:10" x14ac:dyDescent="0.2">
      <c r="A1059" s="3">
        <v>27</v>
      </c>
      <c r="B1059">
        <v>70</v>
      </c>
      <c r="C1059">
        <v>378</v>
      </c>
      <c r="D1059">
        <v>34</v>
      </c>
      <c r="E1059">
        <v>0.31900000000000001</v>
      </c>
      <c r="F1059">
        <v>1.238</v>
      </c>
      <c r="G1059" s="2">
        <v>5302</v>
      </c>
      <c r="I1059">
        <f t="shared" si="28"/>
        <v>8.7719999999999985</v>
      </c>
    </row>
    <row r="1060" spans="1:10" x14ac:dyDescent="0.2">
      <c r="A1060" s="3">
        <v>27</v>
      </c>
      <c r="B1060">
        <v>71</v>
      </c>
      <c r="C1060">
        <v>376</v>
      </c>
      <c r="D1060">
        <v>37</v>
      </c>
      <c r="E1060">
        <v>0.51500000000000001</v>
      </c>
      <c r="F1060">
        <v>1.996</v>
      </c>
      <c r="G1060" s="2">
        <v>4698</v>
      </c>
      <c r="I1060">
        <f t="shared" si="28"/>
        <v>9.0299999999999976</v>
      </c>
    </row>
    <row r="1061" spans="1:10" x14ac:dyDescent="0.2">
      <c r="A1061" s="3">
        <v>27</v>
      </c>
      <c r="B1061">
        <v>72</v>
      </c>
      <c r="C1061">
        <v>374</v>
      </c>
      <c r="D1061">
        <v>40</v>
      </c>
      <c r="E1061">
        <v>0.51500000000000001</v>
      </c>
      <c r="F1061">
        <v>1.996</v>
      </c>
      <c r="G1061" s="2">
        <v>5374</v>
      </c>
      <c r="I1061">
        <f t="shared" si="28"/>
        <v>9.2879999999999967</v>
      </c>
    </row>
    <row r="1062" spans="1:10" x14ac:dyDescent="0.2">
      <c r="A1062" s="3">
        <v>27</v>
      </c>
      <c r="B1062">
        <v>73</v>
      </c>
      <c r="C1062">
        <v>373</v>
      </c>
      <c r="D1062">
        <v>43</v>
      </c>
      <c r="E1062">
        <v>0.45200000000000001</v>
      </c>
      <c r="F1062">
        <v>1.75</v>
      </c>
      <c r="G1062" s="2">
        <v>1959</v>
      </c>
      <c r="I1062">
        <f t="shared" si="28"/>
        <v>9.5459999999999958</v>
      </c>
    </row>
    <row r="1063" spans="1:10" x14ac:dyDescent="0.2">
      <c r="A1063" s="3">
        <v>27</v>
      </c>
      <c r="B1063">
        <v>74</v>
      </c>
      <c r="C1063">
        <v>370</v>
      </c>
      <c r="D1063">
        <v>46</v>
      </c>
      <c r="E1063">
        <v>0.60599999999999998</v>
      </c>
      <c r="F1063">
        <v>2.3479999999999999</v>
      </c>
      <c r="G1063" s="2">
        <v>3839</v>
      </c>
      <c r="I1063">
        <f t="shared" si="28"/>
        <v>9.8039999999999949</v>
      </c>
    </row>
    <row r="1064" spans="1:10" x14ac:dyDescent="0.2">
      <c r="A1064" s="3">
        <v>27</v>
      </c>
      <c r="B1064">
        <v>75</v>
      </c>
      <c r="C1064">
        <v>367</v>
      </c>
      <c r="D1064">
        <v>46</v>
      </c>
      <c r="E1064">
        <v>0.42799999999999999</v>
      </c>
      <c r="F1064">
        <v>1.66</v>
      </c>
      <c r="G1064" s="2">
        <v>2166</v>
      </c>
      <c r="I1064">
        <f t="shared" si="28"/>
        <v>10.061999999999994</v>
      </c>
    </row>
    <row r="1065" spans="1:10" x14ac:dyDescent="0.2">
      <c r="A1065" s="3">
        <v>27</v>
      </c>
      <c r="B1065">
        <v>76</v>
      </c>
      <c r="C1065">
        <v>362</v>
      </c>
      <c r="D1065">
        <v>44</v>
      </c>
      <c r="E1065">
        <v>0.76900000000000002</v>
      </c>
      <c r="F1065">
        <v>2.9809999999999999</v>
      </c>
      <c r="G1065" s="2">
        <v>1843</v>
      </c>
      <c r="I1065">
        <f t="shared" si="28"/>
        <v>10.319999999999993</v>
      </c>
    </row>
    <row r="1066" spans="1:10" x14ac:dyDescent="0.2">
      <c r="A1066" s="3">
        <v>27</v>
      </c>
      <c r="B1066">
        <v>77</v>
      </c>
      <c r="C1066">
        <v>359</v>
      </c>
      <c r="D1066">
        <v>48</v>
      </c>
      <c r="E1066">
        <v>0.71399999999999997</v>
      </c>
      <c r="F1066">
        <v>2.7669999999999999</v>
      </c>
      <c r="G1066" s="2">
        <v>1255</v>
      </c>
      <c r="H1066">
        <f>SUM(E1026:E1066)</f>
        <v>25.421000000000003</v>
      </c>
      <c r="I1066">
        <f t="shared" si="28"/>
        <v>10.577999999999992</v>
      </c>
      <c r="J1066">
        <f>H1066/I1066</f>
        <v>2.4031953110228796</v>
      </c>
    </row>
    <row r="1067" spans="1:10" s="3" customFormat="1" x14ac:dyDescent="0.2">
      <c r="A1067" s="3">
        <v>28</v>
      </c>
      <c r="B1067" s="3">
        <v>73</v>
      </c>
      <c r="C1067" s="3">
        <v>510</v>
      </c>
      <c r="D1067" s="3">
        <v>104</v>
      </c>
      <c r="E1067" s="3">
        <v>0</v>
      </c>
      <c r="F1067" s="3">
        <v>0</v>
      </c>
      <c r="G1067" s="3">
        <v>8615</v>
      </c>
    </row>
    <row r="1068" spans="1:10" x14ac:dyDescent="0.2">
      <c r="A1068" s="3">
        <v>28</v>
      </c>
      <c r="B1068">
        <v>74</v>
      </c>
      <c r="C1068">
        <v>507</v>
      </c>
      <c r="D1068">
        <v>103</v>
      </c>
      <c r="E1068">
        <v>0.45200000000000001</v>
      </c>
      <c r="F1068">
        <v>1.75</v>
      </c>
      <c r="G1068" s="2">
        <v>20224</v>
      </c>
      <c r="I1068">
        <v>0.25800000000000001</v>
      </c>
    </row>
    <row r="1069" spans="1:10" x14ac:dyDescent="0.2">
      <c r="A1069" s="3">
        <v>28</v>
      </c>
      <c r="B1069">
        <v>75</v>
      </c>
      <c r="C1069">
        <v>502</v>
      </c>
      <c r="D1069">
        <v>103</v>
      </c>
      <c r="E1069">
        <v>0.71399999999999997</v>
      </c>
      <c r="F1069">
        <v>2.7669999999999999</v>
      </c>
      <c r="G1069" s="2">
        <v>5501</v>
      </c>
      <c r="I1069">
        <f>I1068+0.258</f>
        <v>0.51600000000000001</v>
      </c>
    </row>
    <row r="1070" spans="1:10" x14ac:dyDescent="0.2">
      <c r="A1070" s="3">
        <v>28</v>
      </c>
      <c r="B1070">
        <v>76</v>
      </c>
      <c r="C1070">
        <v>496</v>
      </c>
      <c r="D1070">
        <v>101</v>
      </c>
      <c r="E1070">
        <v>0.90300000000000002</v>
      </c>
      <c r="F1070">
        <v>3.5009999999999999</v>
      </c>
      <c r="G1070" s="2">
        <v>6861</v>
      </c>
      <c r="I1070">
        <f t="shared" ref="I1070:I1095" si="29">I1069+0.258</f>
        <v>0.77400000000000002</v>
      </c>
    </row>
    <row r="1071" spans="1:10" x14ac:dyDescent="0.2">
      <c r="A1071" s="3">
        <v>28</v>
      </c>
      <c r="B1071">
        <v>77</v>
      </c>
      <c r="C1071">
        <v>492</v>
      </c>
      <c r="D1071">
        <v>101</v>
      </c>
      <c r="E1071">
        <v>0.57099999999999995</v>
      </c>
      <c r="F1071">
        <v>2.214</v>
      </c>
      <c r="G1071" s="2">
        <v>4472</v>
      </c>
      <c r="I1071">
        <f t="shared" si="29"/>
        <v>1.032</v>
      </c>
    </row>
    <row r="1072" spans="1:10" x14ac:dyDescent="0.2">
      <c r="A1072" s="3">
        <v>28</v>
      </c>
      <c r="B1072">
        <v>78</v>
      </c>
      <c r="C1072">
        <v>486</v>
      </c>
      <c r="D1072">
        <v>99</v>
      </c>
      <c r="E1072">
        <v>0.90300000000000002</v>
      </c>
      <c r="F1072">
        <v>3.5009999999999999</v>
      </c>
      <c r="G1072" s="2">
        <v>5305</v>
      </c>
      <c r="I1072">
        <f t="shared" si="29"/>
        <v>1.29</v>
      </c>
    </row>
    <row r="1073" spans="1:9" x14ac:dyDescent="0.2">
      <c r="A1073" s="3">
        <v>28</v>
      </c>
      <c r="B1073">
        <v>79</v>
      </c>
      <c r="C1073">
        <v>480</v>
      </c>
      <c r="D1073">
        <v>99</v>
      </c>
      <c r="E1073">
        <v>0.85699999999999998</v>
      </c>
      <c r="F1073">
        <v>3.3210000000000002</v>
      </c>
      <c r="G1073" s="2">
        <v>2268</v>
      </c>
      <c r="I1073">
        <f t="shared" si="29"/>
        <v>1.548</v>
      </c>
    </row>
    <row r="1074" spans="1:9" x14ac:dyDescent="0.2">
      <c r="A1074" s="3">
        <v>28</v>
      </c>
      <c r="B1074">
        <v>80</v>
      </c>
      <c r="C1074">
        <v>481</v>
      </c>
      <c r="D1074">
        <v>99</v>
      </c>
      <c r="E1074">
        <v>0.14299999999999999</v>
      </c>
      <c r="F1074">
        <v>0.55300000000000005</v>
      </c>
      <c r="G1074" s="2">
        <v>3219</v>
      </c>
      <c r="I1074">
        <f t="shared" si="29"/>
        <v>1.806</v>
      </c>
    </row>
    <row r="1075" spans="1:9" x14ac:dyDescent="0.2">
      <c r="A1075" s="3">
        <v>28</v>
      </c>
      <c r="B1075">
        <v>81</v>
      </c>
      <c r="C1075">
        <v>478</v>
      </c>
      <c r="D1075">
        <v>97</v>
      </c>
      <c r="E1075">
        <v>0.51500000000000001</v>
      </c>
      <c r="F1075">
        <v>1.996</v>
      </c>
      <c r="G1075" s="2">
        <v>7247</v>
      </c>
      <c r="I1075">
        <f t="shared" si="29"/>
        <v>2.0640000000000001</v>
      </c>
    </row>
    <row r="1076" spans="1:9" x14ac:dyDescent="0.2">
      <c r="A1076" s="3">
        <v>28</v>
      </c>
      <c r="B1076">
        <v>82</v>
      </c>
      <c r="C1076">
        <v>474</v>
      </c>
      <c r="D1076">
        <v>96</v>
      </c>
      <c r="E1076">
        <v>0.58899999999999997</v>
      </c>
      <c r="F1076">
        <v>2.282</v>
      </c>
      <c r="G1076" s="2">
        <v>7745</v>
      </c>
      <c r="I1076">
        <f t="shared" si="29"/>
        <v>2.3220000000000001</v>
      </c>
    </row>
    <row r="1077" spans="1:9" x14ac:dyDescent="0.2">
      <c r="A1077" s="3">
        <v>28</v>
      </c>
      <c r="B1077">
        <v>83</v>
      </c>
      <c r="C1077">
        <v>469</v>
      </c>
      <c r="D1077">
        <v>94</v>
      </c>
      <c r="E1077">
        <v>0.76900000000000002</v>
      </c>
      <c r="F1077">
        <v>2.9809999999999999</v>
      </c>
      <c r="G1077" s="2">
        <v>10220</v>
      </c>
      <c r="I1077">
        <f t="shared" si="29"/>
        <v>2.58</v>
      </c>
    </row>
    <row r="1078" spans="1:9" x14ac:dyDescent="0.2">
      <c r="A1078" s="3">
        <v>28</v>
      </c>
      <c r="B1078">
        <v>84</v>
      </c>
      <c r="C1078">
        <v>466</v>
      </c>
      <c r="D1078">
        <v>94</v>
      </c>
      <c r="E1078">
        <v>0.42799999999999999</v>
      </c>
      <c r="F1078">
        <v>1.66</v>
      </c>
      <c r="G1078" s="2">
        <v>4021</v>
      </c>
      <c r="I1078">
        <f t="shared" si="29"/>
        <v>2.8380000000000001</v>
      </c>
    </row>
    <row r="1079" spans="1:9" x14ac:dyDescent="0.2">
      <c r="A1079" s="3">
        <v>28</v>
      </c>
      <c r="B1079">
        <v>85</v>
      </c>
      <c r="C1079">
        <v>464</v>
      </c>
      <c r="D1079">
        <v>93</v>
      </c>
      <c r="E1079">
        <v>0.31900000000000001</v>
      </c>
      <c r="F1079">
        <v>1.238</v>
      </c>
      <c r="G1079" s="2">
        <v>2859</v>
      </c>
      <c r="I1079">
        <f t="shared" si="29"/>
        <v>3.0960000000000001</v>
      </c>
    </row>
    <row r="1080" spans="1:9" x14ac:dyDescent="0.2">
      <c r="A1080" s="3">
        <v>28</v>
      </c>
      <c r="B1080">
        <v>86</v>
      </c>
      <c r="C1080">
        <v>459</v>
      </c>
      <c r="D1080">
        <v>90</v>
      </c>
      <c r="E1080">
        <v>0.83299999999999996</v>
      </c>
      <c r="F1080">
        <v>3.2269999999999999</v>
      </c>
      <c r="G1080" s="2">
        <v>7648</v>
      </c>
      <c r="I1080">
        <f t="shared" si="29"/>
        <v>3.3540000000000001</v>
      </c>
    </row>
    <row r="1081" spans="1:9" x14ac:dyDescent="0.2">
      <c r="A1081" s="3">
        <v>28</v>
      </c>
      <c r="B1081">
        <v>87</v>
      </c>
      <c r="C1081">
        <v>457</v>
      </c>
      <c r="D1081">
        <v>90</v>
      </c>
      <c r="E1081">
        <v>0.28599999999999998</v>
      </c>
      <c r="F1081">
        <v>1.107</v>
      </c>
      <c r="G1081" s="2">
        <v>3668</v>
      </c>
      <c r="I1081">
        <f t="shared" si="29"/>
        <v>3.6120000000000001</v>
      </c>
    </row>
    <row r="1082" spans="1:9" x14ac:dyDescent="0.2">
      <c r="A1082" s="3">
        <v>28</v>
      </c>
      <c r="B1082">
        <v>88</v>
      </c>
      <c r="C1082">
        <v>454</v>
      </c>
      <c r="D1082">
        <v>88</v>
      </c>
      <c r="E1082">
        <v>0.51500000000000001</v>
      </c>
      <c r="F1082">
        <v>1.996</v>
      </c>
      <c r="G1082" s="2">
        <v>5163</v>
      </c>
      <c r="I1082">
        <f t="shared" si="29"/>
        <v>3.87</v>
      </c>
    </row>
    <row r="1083" spans="1:9" x14ac:dyDescent="0.2">
      <c r="A1083" s="3">
        <v>28</v>
      </c>
      <c r="B1083">
        <v>89</v>
      </c>
      <c r="C1083">
        <v>450</v>
      </c>
      <c r="D1083">
        <v>86</v>
      </c>
      <c r="E1083">
        <v>0.63900000000000001</v>
      </c>
      <c r="F1083">
        <v>2.4750000000000001</v>
      </c>
      <c r="G1083" s="2">
        <v>4240</v>
      </c>
      <c r="I1083">
        <f t="shared" si="29"/>
        <v>4.1280000000000001</v>
      </c>
    </row>
    <row r="1084" spans="1:9" x14ac:dyDescent="0.2">
      <c r="A1084" s="3">
        <v>28</v>
      </c>
      <c r="B1084">
        <v>90</v>
      </c>
      <c r="C1084">
        <v>447</v>
      </c>
      <c r="D1084">
        <v>84</v>
      </c>
      <c r="E1084">
        <v>0.51500000000000001</v>
      </c>
      <c r="F1084">
        <v>1.996</v>
      </c>
      <c r="G1084" s="2">
        <v>4159</v>
      </c>
      <c r="I1084">
        <f t="shared" si="29"/>
        <v>4.3860000000000001</v>
      </c>
    </row>
    <row r="1085" spans="1:9" x14ac:dyDescent="0.2">
      <c r="A1085" s="3">
        <v>28</v>
      </c>
      <c r="B1085">
        <v>91</v>
      </c>
      <c r="C1085">
        <v>445</v>
      </c>
      <c r="D1085">
        <v>83</v>
      </c>
      <c r="E1085">
        <v>0.31900000000000001</v>
      </c>
      <c r="F1085">
        <v>1.238</v>
      </c>
      <c r="G1085" s="2">
        <v>5733</v>
      </c>
      <c r="I1085">
        <f t="shared" si="29"/>
        <v>4.6440000000000001</v>
      </c>
    </row>
    <row r="1086" spans="1:9" x14ac:dyDescent="0.2">
      <c r="A1086" s="3">
        <v>28</v>
      </c>
      <c r="B1086">
        <v>92</v>
      </c>
      <c r="C1086">
        <v>442</v>
      </c>
      <c r="D1086">
        <v>82</v>
      </c>
      <c r="E1086">
        <v>0.45200000000000001</v>
      </c>
      <c r="F1086">
        <v>1.75</v>
      </c>
      <c r="G1086" s="2">
        <v>3344</v>
      </c>
      <c r="I1086">
        <f t="shared" si="29"/>
        <v>4.9020000000000001</v>
      </c>
    </row>
    <row r="1087" spans="1:9" x14ac:dyDescent="0.2">
      <c r="A1087" s="3">
        <v>28</v>
      </c>
      <c r="B1087">
        <v>93</v>
      </c>
      <c r="C1087">
        <v>440</v>
      </c>
      <c r="D1087">
        <v>81</v>
      </c>
      <c r="E1087">
        <v>0.31900000000000001</v>
      </c>
      <c r="F1087">
        <v>1.238</v>
      </c>
      <c r="G1087" s="2">
        <v>9432</v>
      </c>
      <c r="I1087">
        <f t="shared" si="29"/>
        <v>5.16</v>
      </c>
    </row>
    <row r="1088" spans="1:9" x14ac:dyDescent="0.2">
      <c r="A1088" s="3">
        <v>28</v>
      </c>
      <c r="B1088">
        <v>94</v>
      </c>
      <c r="C1088">
        <v>436</v>
      </c>
      <c r="D1088">
        <v>79</v>
      </c>
      <c r="E1088">
        <v>0.63900000000000001</v>
      </c>
      <c r="F1088">
        <v>2.4750000000000001</v>
      </c>
      <c r="G1088" s="2">
        <v>4834</v>
      </c>
      <c r="I1088">
        <f t="shared" si="29"/>
        <v>5.4180000000000001</v>
      </c>
    </row>
    <row r="1089" spans="1:10" x14ac:dyDescent="0.2">
      <c r="A1089" s="3">
        <v>28</v>
      </c>
      <c r="B1089">
        <v>95</v>
      </c>
      <c r="C1089">
        <v>436</v>
      </c>
      <c r="D1089">
        <v>78</v>
      </c>
      <c r="E1089">
        <v>0.14299999999999999</v>
      </c>
      <c r="F1089">
        <v>0.55300000000000005</v>
      </c>
      <c r="G1089" s="2">
        <v>2107</v>
      </c>
      <c r="I1089">
        <f t="shared" si="29"/>
        <v>5.6760000000000002</v>
      </c>
    </row>
    <row r="1090" spans="1:10" x14ac:dyDescent="0.2">
      <c r="A1090" s="3">
        <v>28</v>
      </c>
      <c r="B1090">
        <v>96</v>
      </c>
      <c r="C1090">
        <v>431</v>
      </c>
      <c r="D1090">
        <v>77</v>
      </c>
      <c r="E1090">
        <v>0.72799999999999998</v>
      </c>
      <c r="F1090">
        <v>2.8220000000000001</v>
      </c>
      <c r="G1090" s="2">
        <v>6465</v>
      </c>
      <c r="I1090">
        <f t="shared" si="29"/>
        <v>5.9340000000000002</v>
      </c>
    </row>
    <row r="1091" spans="1:10" x14ac:dyDescent="0.2">
      <c r="A1091" s="3">
        <v>28</v>
      </c>
      <c r="B1091">
        <v>97</v>
      </c>
      <c r="C1091">
        <v>429</v>
      </c>
      <c r="D1091">
        <v>76</v>
      </c>
      <c r="E1091">
        <v>0.31900000000000001</v>
      </c>
      <c r="F1091">
        <v>1.238</v>
      </c>
      <c r="G1091" s="2">
        <v>5621</v>
      </c>
      <c r="I1091">
        <f t="shared" si="29"/>
        <v>6.1920000000000002</v>
      </c>
    </row>
    <row r="1092" spans="1:10" x14ac:dyDescent="0.2">
      <c r="A1092" s="3">
        <v>28</v>
      </c>
      <c r="B1092">
        <v>98</v>
      </c>
      <c r="C1092">
        <v>426</v>
      </c>
      <c r="D1092">
        <v>75</v>
      </c>
      <c r="E1092">
        <v>0.45200000000000001</v>
      </c>
      <c r="F1092">
        <v>1.75</v>
      </c>
      <c r="G1092" s="2">
        <v>5407</v>
      </c>
      <c r="I1092">
        <f t="shared" si="29"/>
        <v>6.45</v>
      </c>
    </row>
    <row r="1093" spans="1:10" x14ac:dyDescent="0.2">
      <c r="A1093" s="3">
        <v>28</v>
      </c>
      <c r="B1093">
        <v>99</v>
      </c>
      <c r="C1093">
        <v>424</v>
      </c>
      <c r="D1093">
        <v>74</v>
      </c>
      <c r="E1093">
        <v>0.31900000000000001</v>
      </c>
      <c r="F1093">
        <v>1.238</v>
      </c>
      <c r="G1093" s="2">
        <v>6377</v>
      </c>
      <c r="I1093">
        <f t="shared" si="29"/>
        <v>6.7080000000000002</v>
      </c>
    </row>
    <row r="1094" spans="1:10" x14ac:dyDescent="0.2">
      <c r="A1094" s="3">
        <v>28</v>
      </c>
      <c r="B1094">
        <v>100</v>
      </c>
      <c r="C1094">
        <v>421</v>
      </c>
      <c r="D1094">
        <v>74</v>
      </c>
      <c r="E1094">
        <v>0.42799999999999999</v>
      </c>
      <c r="F1094">
        <v>1.66</v>
      </c>
      <c r="G1094" s="2">
        <v>1168</v>
      </c>
      <c r="I1094">
        <f t="shared" si="29"/>
        <v>6.9660000000000002</v>
      </c>
    </row>
    <row r="1095" spans="1:10" x14ac:dyDescent="0.2">
      <c r="A1095" s="3">
        <v>28</v>
      </c>
      <c r="B1095">
        <v>101</v>
      </c>
      <c r="C1095">
        <v>420</v>
      </c>
      <c r="D1095">
        <v>72</v>
      </c>
      <c r="E1095">
        <v>0.31900000000000001</v>
      </c>
      <c r="F1095">
        <v>1.238</v>
      </c>
      <c r="G1095" s="2">
        <v>2239</v>
      </c>
      <c r="H1095">
        <f>SUM(E1068:E1095)</f>
        <v>14.388000000000003</v>
      </c>
      <c r="I1095">
        <f t="shared" si="29"/>
        <v>7.2240000000000002</v>
      </c>
      <c r="J1095">
        <f>H1095/I1095</f>
        <v>1.9916943521594688</v>
      </c>
    </row>
    <row r="1096" spans="1:10" s="3" customFormat="1" x14ac:dyDescent="0.2">
      <c r="A1096" s="3">
        <v>29</v>
      </c>
      <c r="B1096" s="3">
        <v>158</v>
      </c>
      <c r="C1096" s="3">
        <v>430</v>
      </c>
      <c r="D1096" s="3">
        <v>207</v>
      </c>
      <c r="E1096" s="3">
        <v>0</v>
      </c>
      <c r="F1096" s="3">
        <v>0</v>
      </c>
      <c r="G1096" s="3">
        <v>8870</v>
      </c>
    </row>
    <row r="1097" spans="1:10" x14ac:dyDescent="0.2">
      <c r="A1097" s="3">
        <v>29</v>
      </c>
      <c r="B1097">
        <v>159</v>
      </c>
      <c r="C1097">
        <v>428</v>
      </c>
      <c r="D1097">
        <v>205</v>
      </c>
      <c r="E1097">
        <v>0.40400000000000003</v>
      </c>
      <c r="F1097">
        <v>1.5660000000000001</v>
      </c>
      <c r="G1097" s="2">
        <v>3753</v>
      </c>
      <c r="I1097">
        <v>0.25800000000000001</v>
      </c>
    </row>
    <row r="1098" spans="1:10" x14ac:dyDescent="0.2">
      <c r="A1098" s="3">
        <v>29</v>
      </c>
      <c r="B1098">
        <v>160</v>
      </c>
      <c r="C1098">
        <v>427</v>
      </c>
      <c r="D1098">
        <v>200</v>
      </c>
      <c r="E1098">
        <v>0.72799999999999998</v>
      </c>
      <c r="F1098">
        <v>2.8220000000000001</v>
      </c>
      <c r="G1098" s="2">
        <v>3038</v>
      </c>
      <c r="I1098">
        <f>I1097+0.258</f>
        <v>0.51600000000000001</v>
      </c>
    </row>
    <row r="1099" spans="1:10" x14ac:dyDescent="0.2">
      <c r="A1099" s="3">
        <v>29</v>
      </c>
      <c r="B1099">
        <v>161</v>
      </c>
      <c r="C1099">
        <v>422</v>
      </c>
      <c r="D1099">
        <v>191</v>
      </c>
      <c r="E1099">
        <v>1.47</v>
      </c>
      <c r="F1099">
        <v>5.6989999999999998</v>
      </c>
      <c r="G1099" s="2">
        <v>10723</v>
      </c>
      <c r="I1099">
        <f t="shared" ref="I1099:I1131" si="30">I1098+0.258</f>
        <v>0.77400000000000002</v>
      </c>
    </row>
    <row r="1100" spans="1:10" x14ac:dyDescent="0.2">
      <c r="A1100" s="3">
        <v>29</v>
      </c>
      <c r="B1100">
        <v>162</v>
      </c>
      <c r="C1100">
        <v>422</v>
      </c>
      <c r="D1100">
        <v>190</v>
      </c>
      <c r="E1100">
        <v>0.14299999999999999</v>
      </c>
      <c r="F1100">
        <v>0.55300000000000005</v>
      </c>
      <c r="G1100" s="2">
        <v>6417</v>
      </c>
      <c r="I1100">
        <f t="shared" si="30"/>
        <v>1.032</v>
      </c>
    </row>
    <row r="1101" spans="1:10" x14ac:dyDescent="0.2">
      <c r="A1101" s="3">
        <v>29</v>
      </c>
      <c r="B1101">
        <v>163</v>
      </c>
      <c r="C1101">
        <v>418</v>
      </c>
      <c r="D1101">
        <v>185</v>
      </c>
      <c r="E1101">
        <v>0.91400000000000003</v>
      </c>
      <c r="F1101">
        <v>3.544</v>
      </c>
      <c r="G1101" s="2">
        <v>5152</v>
      </c>
      <c r="I1101">
        <f t="shared" si="30"/>
        <v>1.29</v>
      </c>
    </row>
    <row r="1102" spans="1:10" x14ac:dyDescent="0.2">
      <c r="A1102" s="3">
        <v>29</v>
      </c>
      <c r="B1102">
        <v>164</v>
      </c>
      <c r="C1102">
        <v>415</v>
      </c>
      <c r="D1102">
        <v>180</v>
      </c>
      <c r="E1102">
        <v>0.83299999999999996</v>
      </c>
      <c r="F1102">
        <v>3.2269999999999999</v>
      </c>
      <c r="G1102" s="2">
        <v>8889</v>
      </c>
      <c r="I1102">
        <f t="shared" si="30"/>
        <v>1.548</v>
      </c>
    </row>
    <row r="1103" spans="1:10" x14ac:dyDescent="0.2">
      <c r="A1103" s="3">
        <v>29</v>
      </c>
      <c r="B1103">
        <v>165</v>
      </c>
      <c r="C1103">
        <v>410</v>
      </c>
      <c r="D1103">
        <v>176</v>
      </c>
      <c r="E1103">
        <v>0.91400000000000003</v>
      </c>
      <c r="F1103">
        <v>3.544</v>
      </c>
      <c r="G1103" s="2">
        <v>3275</v>
      </c>
      <c r="I1103">
        <f t="shared" si="30"/>
        <v>1.806</v>
      </c>
    </row>
    <row r="1104" spans="1:10" x14ac:dyDescent="0.2">
      <c r="A1104" s="3">
        <v>29</v>
      </c>
      <c r="B1104">
        <v>166</v>
      </c>
      <c r="C1104">
        <v>404</v>
      </c>
      <c r="D1104">
        <v>172</v>
      </c>
      <c r="E1104">
        <v>1.03</v>
      </c>
      <c r="F1104">
        <v>3.9910000000000001</v>
      </c>
      <c r="G1104" s="2">
        <v>5216</v>
      </c>
      <c r="I1104">
        <f t="shared" si="30"/>
        <v>2.0640000000000001</v>
      </c>
    </row>
    <row r="1105" spans="1:9" x14ac:dyDescent="0.2">
      <c r="A1105" s="3">
        <v>29</v>
      </c>
      <c r="B1105">
        <v>167</v>
      </c>
      <c r="C1105">
        <v>399</v>
      </c>
      <c r="D1105">
        <v>168</v>
      </c>
      <c r="E1105">
        <v>0.91400000000000003</v>
      </c>
      <c r="F1105">
        <v>3.544</v>
      </c>
      <c r="G1105" s="2">
        <v>5153</v>
      </c>
      <c r="I1105">
        <f t="shared" si="30"/>
        <v>2.3220000000000001</v>
      </c>
    </row>
    <row r="1106" spans="1:9" x14ac:dyDescent="0.2">
      <c r="A1106" s="3">
        <v>29</v>
      </c>
      <c r="B1106">
        <v>168</v>
      </c>
      <c r="C1106">
        <v>396</v>
      </c>
      <c r="D1106">
        <v>164</v>
      </c>
      <c r="E1106">
        <v>0.71399999999999997</v>
      </c>
      <c r="F1106">
        <v>2.7669999999999999</v>
      </c>
      <c r="G1106" s="2">
        <v>7754</v>
      </c>
      <c r="I1106">
        <f t="shared" si="30"/>
        <v>2.58</v>
      </c>
    </row>
    <row r="1107" spans="1:9" x14ac:dyDescent="0.2">
      <c r="A1107" s="3">
        <v>29</v>
      </c>
      <c r="B1107">
        <v>169</v>
      </c>
      <c r="C1107">
        <v>392</v>
      </c>
      <c r="D1107">
        <v>160</v>
      </c>
      <c r="E1107">
        <v>0.80800000000000005</v>
      </c>
      <c r="F1107">
        <v>3.1309999999999998</v>
      </c>
      <c r="G1107" s="2">
        <v>8339</v>
      </c>
      <c r="I1107">
        <f t="shared" si="30"/>
        <v>2.8380000000000001</v>
      </c>
    </row>
    <row r="1108" spans="1:9" x14ac:dyDescent="0.2">
      <c r="A1108" s="3">
        <v>29</v>
      </c>
      <c r="B1108">
        <v>170</v>
      </c>
      <c r="C1108">
        <v>389</v>
      </c>
      <c r="D1108">
        <v>155</v>
      </c>
      <c r="E1108">
        <v>0.83299999999999996</v>
      </c>
      <c r="F1108">
        <v>3.2269999999999999</v>
      </c>
      <c r="G1108" s="2">
        <v>2869</v>
      </c>
      <c r="I1108">
        <f t="shared" si="30"/>
        <v>3.0960000000000001</v>
      </c>
    </row>
    <row r="1109" spans="1:9" x14ac:dyDescent="0.2">
      <c r="A1109" s="3">
        <v>29</v>
      </c>
      <c r="B1109">
        <v>171</v>
      </c>
      <c r="C1109">
        <v>386</v>
      </c>
      <c r="D1109">
        <v>153</v>
      </c>
      <c r="E1109">
        <v>0.51500000000000001</v>
      </c>
      <c r="F1109">
        <v>1.996</v>
      </c>
      <c r="G1109" s="2">
        <v>7796</v>
      </c>
      <c r="I1109">
        <f t="shared" si="30"/>
        <v>3.3540000000000001</v>
      </c>
    </row>
    <row r="1110" spans="1:9" x14ac:dyDescent="0.2">
      <c r="A1110" s="3">
        <v>29</v>
      </c>
      <c r="B1110">
        <v>172</v>
      </c>
      <c r="C1110">
        <v>382</v>
      </c>
      <c r="D1110">
        <v>150</v>
      </c>
      <c r="E1110">
        <v>0.71399999999999997</v>
      </c>
      <c r="F1110">
        <v>2.7669999999999999</v>
      </c>
      <c r="G1110" s="2">
        <v>5901</v>
      </c>
      <c r="I1110">
        <f t="shared" si="30"/>
        <v>3.6120000000000001</v>
      </c>
    </row>
    <row r="1111" spans="1:9" x14ac:dyDescent="0.2">
      <c r="A1111" s="3">
        <v>29</v>
      </c>
      <c r="B1111">
        <v>173</v>
      </c>
      <c r="C1111">
        <v>380</v>
      </c>
      <c r="D1111">
        <v>148</v>
      </c>
      <c r="E1111">
        <v>0.40400000000000003</v>
      </c>
      <c r="F1111">
        <v>1.5660000000000001</v>
      </c>
      <c r="G1111" s="2">
        <v>4166</v>
      </c>
      <c r="I1111">
        <f t="shared" si="30"/>
        <v>3.87</v>
      </c>
    </row>
    <row r="1112" spans="1:9" x14ac:dyDescent="0.2">
      <c r="A1112" s="3">
        <v>29</v>
      </c>
      <c r="B1112">
        <v>174</v>
      </c>
      <c r="C1112">
        <v>377</v>
      </c>
      <c r="D1112">
        <v>144</v>
      </c>
      <c r="E1112">
        <v>0.71399999999999997</v>
      </c>
      <c r="F1112">
        <v>2.7669999999999999</v>
      </c>
      <c r="G1112" s="2">
        <v>13153</v>
      </c>
      <c r="I1112">
        <f t="shared" si="30"/>
        <v>4.1280000000000001</v>
      </c>
    </row>
    <row r="1113" spans="1:9" x14ac:dyDescent="0.2">
      <c r="A1113" s="3">
        <v>29</v>
      </c>
      <c r="B1113">
        <v>175</v>
      </c>
      <c r="C1113">
        <v>374</v>
      </c>
      <c r="D1113">
        <v>142</v>
      </c>
      <c r="E1113">
        <v>0.51500000000000001</v>
      </c>
      <c r="F1113">
        <v>1.996</v>
      </c>
      <c r="G1113" s="2">
        <v>4027</v>
      </c>
      <c r="I1113">
        <f t="shared" si="30"/>
        <v>4.3860000000000001</v>
      </c>
    </row>
    <row r="1114" spans="1:9" x14ac:dyDescent="0.2">
      <c r="A1114" s="3">
        <v>29</v>
      </c>
      <c r="B1114">
        <v>176</v>
      </c>
      <c r="C1114">
        <v>369</v>
      </c>
      <c r="D1114">
        <v>138</v>
      </c>
      <c r="E1114">
        <v>0.91400000000000003</v>
      </c>
      <c r="F1114">
        <v>3.544</v>
      </c>
      <c r="G1114" s="2">
        <v>21978</v>
      </c>
      <c r="I1114">
        <f t="shared" si="30"/>
        <v>4.6440000000000001</v>
      </c>
    </row>
    <row r="1115" spans="1:9" x14ac:dyDescent="0.2">
      <c r="A1115" s="3">
        <v>29</v>
      </c>
      <c r="B1115">
        <v>177</v>
      </c>
      <c r="C1115">
        <v>366</v>
      </c>
      <c r="D1115">
        <v>136</v>
      </c>
      <c r="E1115">
        <v>0.51500000000000001</v>
      </c>
      <c r="F1115">
        <v>1.996</v>
      </c>
      <c r="G1115" s="2">
        <v>6076</v>
      </c>
      <c r="I1115">
        <f t="shared" si="30"/>
        <v>4.9020000000000001</v>
      </c>
    </row>
    <row r="1116" spans="1:9" x14ac:dyDescent="0.2">
      <c r="A1116" s="3">
        <v>29</v>
      </c>
      <c r="B1116">
        <v>178</v>
      </c>
      <c r="C1116">
        <v>362</v>
      </c>
      <c r="D1116">
        <v>132</v>
      </c>
      <c r="E1116">
        <v>0.80800000000000005</v>
      </c>
      <c r="F1116">
        <v>3.1309999999999998</v>
      </c>
      <c r="G1116" s="2">
        <v>5926</v>
      </c>
      <c r="I1116">
        <f t="shared" si="30"/>
        <v>5.16</v>
      </c>
    </row>
    <row r="1117" spans="1:9" x14ac:dyDescent="0.2">
      <c r="A1117" s="3">
        <v>29</v>
      </c>
      <c r="B1117">
        <v>179</v>
      </c>
      <c r="C1117">
        <v>358</v>
      </c>
      <c r="D1117">
        <v>128</v>
      </c>
      <c r="E1117">
        <v>0.80800000000000005</v>
      </c>
      <c r="F1117">
        <v>3.1309999999999998</v>
      </c>
      <c r="G1117" s="2">
        <v>4286</v>
      </c>
      <c r="I1117">
        <f t="shared" si="30"/>
        <v>5.4180000000000001</v>
      </c>
    </row>
    <row r="1118" spans="1:9" x14ac:dyDescent="0.2">
      <c r="A1118" s="3">
        <v>29</v>
      </c>
      <c r="B1118">
        <v>180</v>
      </c>
      <c r="C1118">
        <v>356</v>
      </c>
      <c r="D1118">
        <v>127</v>
      </c>
      <c r="E1118">
        <v>0.31900000000000001</v>
      </c>
      <c r="F1118">
        <v>1.238</v>
      </c>
      <c r="G1118" s="2">
        <v>3242</v>
      </c>
      <c r="I1118">
        <f t="shared" si="30"/>
        <v>5.6760000000000002</v>
      </c>
    </row>
    <row r="1119" spans="1:9" x14ac:dyDescent="0.2">
      <c r="A1119" s="3">
        <v>29</v>
      </c>
      <c r="B1119">
        <v>181</v>
      </c>
      <c r="C1119">
        <v>355</v>
      </c>
      <c r="D1119">
        <v>124</v>
      </c>
      <c r="E1119">
        <v>0.45200000000000001</v>
      </c>
      <c r="F1119">
        <v>1.75</v>
      </c>
      <c r="G1119" s="2">
        <v>5134</v>
      </c>
      <c r="I1119">
        <f t="shared" si="30"/>
        <v>5.9340000000000002</v>
      </c>
    </row>
    <row r="1120" spans="1:9" x14ac:dyDescent="0.2">
      <c r="A1120" s="3">
        <v>29</v>
      </c>
      <c r="B1120">
        <v>182</v>
      </c>
      <c r="C1120">
        <v>350</v>
      </c>
      <c r="D1120">
        <v>120</v>
      </c>
      <c r="E1120">
        <v>0.91400000000000003</v>
      </c>
      <c r="F1120">
        <v>3.544</v>
      </c>
      <c r="G1120" s="2">
        <v>4773</v>
      </c>
      <c r="I1120">
        <f t="shared" si="30"/>
        <v>6.1920000000000002</v>
      </c>
    </row>
    <row r="1121" spans="1:10" x14ac:dyDescent="0.2">
      <c r="A1121" s="3">
        <v>29</v>
      </c>
      <c r="B1121">
        <v>183</v>
      </c>
      <c r="C1121">
        <v>344</v>
      </c>
      <c r="D1121">
        <v>117</v>
      </c>
      <c r="E1121">
        <v>0.95799999999999996</v>
      </c>
      <c r="F1121">
        <v>3.7130000000000001</v>
      </c>
      <c r="G1121" s="2">
        <v>2644</v>
      </c>
      <c r="I1121">
        <f t="shared" si="30"/>
        <v>6.45</v>
      </c>
    </row>
    <row r="1122" spans="1:10" x14ac:dyDescent="0.2">
      <c r="A1122" s="3">
        <v>29</v>
      </c>
      <c r="B1122">
        <v>184</v>
      </c>
      <c r="C1122">
        <v>342</v>
      </c>
      <c r="D1122">
        <v>116</v>
      </c>
      <c r="E1122">
        <v>0.31900000000000001</v>
      </c>
      <c r="F1122">
        <v>1.238</v>
      </c>
      <c r="G1122" s="2">
        <v>4849</v>
      </c>
      <c r="I1122">
        <f t="shared" si="30"/>
        <v>6.7080000000000002</v>
      </c>
    </row>
    <row r="1123" spans="1:10" x14ac:dyDescent="0.2">
      <c r="A1123" s="3">
        <v>29</v>
      </c>
      <c r="B1123">
        <v>185</v>
      </c>
      <c r="C1123">
        <v>337</v>
      </c>
      <c r="D1123">
        <v>113</v>
      </c>
      <c r="E1123">
        <v>0.83299999999999996</v>
      </c>
      <c r="F1123">
        <v>3.2269999999999999</v>
      </c>
      <c r="G1123" s="2">
        <v>4106</v>
      </c>
      <c r="I1123">
        <f t="shared" si="30"/>
        <v>6.9660000000000002</v>
      </c>
    </row>
    <row r="1124" spans="1:10" x14ac:dyDescent="0.2">
      <c r="A1124" s="3">
        <v>29</v>
      </c>
      <c r="B1124">
        <v>186</v>
      </c>
      <c r="C1124">
        <v>334</v>
      </c>
      <c r="D1124">
        <v>108</v>
      </c>
      <c r="E1124">
        <v>0.83299999999999996</v>
      </c>
      <c r="F1124">
        <v>3.2269999999999999</v>
      </c>
      <c r="G1124" s="2">
        <v>4735</v>
      </c>
      <c r="I1124">
        <f t="shared" si="30"/>
        <v>7.2240000000000002</v>
      </c>
    </row>
    <row r="1125" spans="1:10" x14ac:dyDescent="0.2">
      <c r="A1125" s="3">
        <v>29</v>
      </c>
      <c r="B1125">
        <v>187</v>
      </c>
      <c r="C1125">
        <v>328</v>
      </c>
      <c r="D1125">
        <v>107</v>
      </c>
      <c r="E1125">
        <v>0.86899999999999999</v>
      </c>
      <c r="F1125">
        <v>3.367</v>
      </c>
      <c r="G1125" s="2">
        <v>4763</v>
      </c>
      <c r="I1125">
        <f t="shared" si="30"/>
        <v>7.4820000000000002</v>
      </c>
    </row>
    <row r="1126" spans="1:10" x14ac:dyDescent="0.2">
      <c r="A1126" s="3">
        <v>29</v>
      </c>
      <c r="B1126">
        <v>188</v>
      </c>
      <c r="C1126">
        <v>323</v>
      </c>
      <c r="D1126">
        <v>102</v>
      </c>
      <c r="E1126">
        <v>1.01</v>
      </c>
      <c r="F1126">
        <v>3.9140000000000001</v>
      </c>
      <c r="G1126" s="2">
        <v>3272</v>
      </c>
      <c r="I1126">
        <f t="shared" si="30"/>
        <v>7.74</v>
      </c>
    </row>
    <row r="1127" spans="1:10" x14ac:dyDescent="0.2">
      <c r="A1127" s="3">
        <v>29</v>
      </c>
      <c r="B1127">
        <v>189</v>
      </c>
      <c r="C1127">
        <v>322</v>
      </c>
      <c r="D1127">
        <v>102</v>
      </c>
      <c r="E1127">
        <v>0.14299999999999999</v>
      </c>
      <c r="F1127">
        <v>0.55300000000000005</v>
      </c>
      <c r="G1127" s="2">
        <v>3354</v>
      </c>
      <c r="I1127">
        <f t="shared" si="30"/>
        <v>7.9980000000000002</v>
      </c>
    </row>
    <row r="1128" spans="1:10" x14ac:dyDescent="0.2">
      <c r="A1128" s="3">
        <v>29</v>
      </c>
      <c r="B1128">
        <v>190</v>
      </c>
      <c r="C1128">
        <v>320</v>
      </c>
      <c r="D1128">
        <v>99</v>
      </c>
      <c r="E1128">
        <v>0.51500000000000001</v>
      </c>
      <c r="F1128">
        <v>1.996</v>
      </c>
      <c r="G1128" s="2">
        <v>3147</v>
      </c>
      <c r="I1128">
        <f t="shared" si="30"/>
        <v>8.2560000000000002</v>
      </c>
    </row>
    <row r="1129" spans="1:10" x14ac:dyDescent="0.2">
      <c r="A1129" s="3">
        <v>29</v>
      </c>
      <c r="B1129">
        <v>191</v>
      </c>
      <c r="C1129">
        <v>314</v>
      </c>
      <c r="D1129">
        <v>95</v>
      </c>
      <c r="E1129">
        <v>1.03</v>
      </c>
      <c r="F1129">
        <v>3.9910000000000001</v>
      </c>
      <c r="G1129" s="2">
        <v>3724</v>
      </c>
      <c r="I1129">
        <f t="shared" si="30"/>
        <v>8.5139999999999993</v>
      </c>
    </row>
    <row r="1130" spans="1:10" x14ac:dyDescent="0.2">
      <c r="A1130" s="3">
        <v>29</v>
      </c>
      <c r="B1130">
        <v>192</v>
      </c>
      <c r="C1130">
        <v>310</v>
      </c>
      <c r="D1130">
        <v>92</v>
      </c>
      <c r="E1130">
        <v>0.71399999999999997</v>
      </c>
      <c r="F1130">
        <v>2.7669999999999999</v>
      </c>
      <c r="G1130" s="2">
        <v>5418</v>
      </c>
      <c r="I1130">
        <f t="shared" si="30"/>
        <v>8.7719999999999985</v>
      </c>
    </row>
    <row r="1131" spans="1:10" x14ac:dyDescent="0.2">
      <c r="A1131" s="3">
        <v>29</v>
      </c>
      <c r="B1131">
        <v>193</v>
      </c>
      <c r="C1131">
        <v>305</v>
      </c>
      <c r="D1131">
        <v>89</v>
      </c>
      <c r="E1131">
        <v>0.83299999999999996</v>
      </c>
      <c r="F1131">
        <v>3.2269999999999999</v>
      </c>
      <c r="G1131" s="2">
        <v>4030</v>
      </c>
      <c r="H1131">
        <f>SUM(E1097:E1131)</f>
        <v>25.353999999999999</v>
      </c>
      <c r="I1131">
        <f t="shared" si="30"/>
        <v>9.0299999999999976</v>
      </c>
      <c r="J1131">
        <f>H1131/I1131</f>
        <v>2.8077519379844968</v>
      </c>
    </row>
    <row r="1132" spans="1:10" s="3" customFormat="1" x14ac:dyDescent="0.2">
      <c r="A1132" s="3">
        <v>30</v>
      </c>
      <c r="B1132" s="3">
        <v>64</v>
      </c>
      <c r="C1132" s="3">
        <v>510</v>
      </c>
      <c r="D1132" s="3">
        <v>278</v>
      </c>
      <c r="E1132" s="3">
        <v>0</v>
      </c>
      <c r="F1132" s="3">
        <v>0</v>
      </c>
      <c r="G1132" s="3">
        <v>14497</v>
      </c>
    </row>
    <row r="1133" spans="1:10" x14ac:dyDescent="0.2">
      <c r="A1133" s="3">
        <v>30</v>
      </c>
      <c r="B1133">
        <v>65</v>
      </c>
      <c r="C1133">
        <v>506</v>
      </c>
      <c r="D1133">
        <v>278</v>
      </c>
      <c r="E1133">
        <v>0.57099999999999995</v>
      </c>
      <c r="F1133">
        <v>2.214</v>
      </c>
      <c r="G1133" s="2">
        <v>5802</v>
      </c>
      <c r="I1133">
        <v>0.25800000000000001</v>
      </c>
    </row>
    <row r="1134" spans="1:10" x14ac:dyDescent="0.2">
      <c r="A1134" s="3">
        <v>30</v>
      </c>
      <c r="B1134">
        <v>66</v>
      </c>
      <c r="C1134">
        <v>502</v>
      </c>
      <c r="D1134">
        <v>277</v>
      </c>
      <c r="E1134">
        <v>0.58899999999999997</v>
      </c>
      <c r="F1134">
        <v>2.282</v>
      </c>
      <c r="G1134" s="2">
        <v>7727</v>
      </c>
      <c r="I1134">
        <f>I1133+0.258</f>
        <v>0.51600000000000001</v>
      </c>
    </row>
    <row r="1135" spans="1:10" x14ac:dyDescent="0.2">
      <c r="A1135" s="3">
        <v>30</v>
      </c>
      <c r="B1135">
        <v>67</v>
      </c>
      <c r="C1135">
        <v>498</v>
      </c>
      <c r="D1135">
        <v>279</v>
      </c>
      <c r="E1135">
        <v>0.63900000000000001</v>
      </c>
      <c r="F1135">
        <v>2.4750000000000001</v>
      </c>
      <c r="G1135" s="2">
        <v>3854</v>
      </c>
      <c r="I1135">
        <f t="shared" ref="I1135:I1153" si="31">I1134+0.258</f>
        <v>0.77400000000000002</v>
      </c>
    </row>
    <row r="1136" spans="1:10" x14ac:dyDescent="0.2">
      <c r="A1136" s="3">
        <v>30</v>
      </c>
      <c r="B1136">
        <v>68</v>
      </c>
      <c r="C1136">
        <v>491</v>
      </c>
      <c r="D1136">
        <v>280</v>
      </c>
      <c r="E1136">
        <v>1.01</v>
      </c>
      <c r="F1136">
        <v>3.9140000000000001</v>
      </c>
      <c r="G1136" s="2">
        <v>6046</v>
      </c>
      <c r="I1136">
        <f t="shared" si="31"/>
        <v>1.032</v>
      </c>
    </row>
    <row r="1137" spans="1:9" x14ac:dyDescent="0.2">
      <c r="A1137" s="3">
        <v>30</v>
      </c>
      <c r="B1137">
        <v>69</v>
      </c>
      <c r="C1137">
        <v>486</v>
      </c>
      <c r="D1137">
        <v>279</v>
      </c>
      <c r="E1137">
        <v>0.72799999999999998</v>
      </c>
      <c r="F1137">
        <v>2.8220000000000001</v>
      </c>
      <c r="G1137" s="2">
        <v>14067</v>
      </c>
      <c r="I1137">
        <f t="shared" si="31"/>
        <v>1.29</v>
      </c>
    </row>
    <row r="1138" spans="1:9" x14ac:dyDescent="0.2">
      <c r="A1138" s="3">
        <v>30</v>
      </c>
      <c r="B1138">
        <v>70</v>
      </c>
      <c r="C1138">
        <v>484</v>
      </c>
      <c r="D1138">
        <v>280</v>
      </c>
      <c r="E1138">
        <v>0.31900000000000001</v>
      </c>
      <c r="F1138">
        <v>1.238</v>
      </c>
      <c r="G1138" s="2">
        <v>2817</v>
      </c>
      <c r="I1138">
        <f t="shared" si="31"/>
        <v>1.548</v>
      </c>
    </row>
    <row r="1139" spans="1:9" x14ac:dyDescent="0.2">
      <c r="A1139" s="3">
        <v>30</v>
      </c>
      <c r="B1139">
        <v>71</v>
      </c>
      <c r="C1139">
        <v>475</v>
      </c>
      <c r="D1139">
        <v>280</v>
      </c>
      <c r="E1139">
        <v>1.2849999999999999</v>
      </c>
      <c r="F1139">
        <v>4.9809999999999999</v>
      </c>
      <c r="G1139" s="2">
        <v>19750</v>
      </c>
      <c r="I1139">
        <f t="shared" si="31"/>
        <v>1.806</v>
      </c>
    </row>
    <row r="1140" spans="1:9" x14ac:dyDescent="0.2">
      <c r="A1140" s="3">
        <v>30</v>
      </c>
      <c r="B1140">
        <v>72</v>
      </c>
      <c r="C1140">
        <v>472</v>
      </c>
      <c r="D1140">
        <v>280</v>
      </c>
      <c r="E1140">
        <v>0.42799999999999999</v>
      </c>
      <c r="F1140">
        <v>1.66</v>
      </c>
      <c r="G1140" s="2">
        <v>19898</v>
      </c>
      <c r="I1140">
        <f t="shared" si="31"/>
        <v>2.0640000000000001</v>
      </c>
    </row>
    <row r="1141" spans="1:9" x14ac:dyDescent="0.2">
      <c r="A1141" s="3">
        <v>30</v>
      </c>
      <c r="B1141">
        <v>73</v>
      </c>
      <c r="C1141">
        <v>467</v>
      </c>
      <c r="D1141">
        <v>283</v>
      </c>
      <c r="E1141">
        <v>0.83299999999999996</v>
      </c>
      <c r="F1141">
        <v>3.2269999999999999</v>
      </c>
      <c r="G1141" s="2">
        <v>3728</v>
      </c>
      <c r="I1141">
        <f t="shared" si="31"/>
        <v>2.3220000000000001</v>
      </c>
    </row>
    <row r="1142" spans="1:9" x14ac:dyDescent="0.2">
      <c r="A1142" s="3">
        <v>30</v>
      </c>
      <c r="B1142">
        <v>74</v>
      </c>
      <c r="C1142">
        <v>463</v>
      </c>
      <c r="D1142">
        <v>284</v>
      </c>
      <c r="E1142">
        <v>0.58899999999999997</v>
      </c>
      <c r="F1142">
        <v>2.282</v>
      </c>
      <c r="G1142" s="2">
        <v>2466</v>
      </c>
      <c r="I1142">
        <f t="shared" si="31"/>
        <v>2.58</v>
      </c>
    </row>
    <row r="1143" spans="1:9" x14ac:dyDescent="0.2">
      <c r="A1143" s="3">
        <v>30</v>
      </c>
      <c r="B1143">
        <v>75</v>
      </c>
      <c r="C1143">
        <v>459</v>
      </c>
      <c r="D1143">
        <v>284</v>
      </c>
      <c r="E1143">
        <v>0.57099999999999995</v>
      </c>
      <c r="F1143">
        <v>2.214</v>
      </c>
      <c r="G1143" s="2">
        <v>4767</v>
      </c>
      <c r="I1143">
        <f t="shared" si="31"/>
        <v>2.8380000000000001</v>
      </c>
    </row>
    <row r="1144" spans="1:9" x14ac:dyDescent="0.2">
      <c r="A1144" s="3">
        <v>30</v>
      </c>
      <c r="B1144">
        <v>76</v>
      </c>
      <c r="C1144">
        <v>451</v>
      </c>
      <c r="D1144">
        <v>285</v>
      </c>
      <c r="E1144">
        <v>1.151</v>
      </c>
      <c r="F1144">
        <v>4.4619999999999997</v>
      </c>
      <c r="G1144" s="2">
        <v>12562</v>
      </c>
      <c r="I1144">
        <f t="shared" si="31"/>
        <v>3.0960000000000001</v>
      </c>
    </row>
    <row r="1145" spans="1:9" x14ac:dyDescent="0.2">
      <c r="A1145" s="3">
        <v>30</v>
      </c>
      <c r="B1145">
        <v>77</v>
      </c>
      <c r="C1145">
        <v>448</v>
      </c>
      <c r="D1145">
        <v>288</v>
      </c>
      <c r="E1145">
        <v>0.60599999999999998</v>
      </c>
      <c r="F1145">
        <v>2.3479999999999999</v>
      </c>
      <c r="G1145" s="2">
        <v>4624</v>
      </c>
      <c r="I1145">
        <f t="shared" si="31"/>
        <v>3.3540000000000001</v>
      </c>
    </row>
    <row r="1146" spans="1:9" x14ac:dyDescent="0.2">
      <c r="A1146" s="3">
        <v>30</v>
      </c>
      <c r="B1146">
        <v>78</v>
      </c>
      <c r="C1146">
        <v>442</v>
      </c>
      <c r="D1146">
        <v>292</v>
      </c>
      <c r="E1146">
        <v>1.03</v>
      </c>
      <c r="F1146">
        <v>3.9910000000000001</v>
      </c>
      <c r="G1146" s="2">
        <v>2505</v>
      </c>
      <c r="I1146">
        <f t="shared" si="31"/>
        <v>3.6120000000000001</v>
      </c>
    </row>
    <row r="1147" spans="1:9" x14ac:dyDescent="0.2">
      <c r="A1147" s="3">
        <v>30</v>
      </c>
      <c r="B1147">
        <v>79</v>
      </c>
      <c r="C1147">
        <v>439</v>
      </c>
      <c r="D1147">
        <v>293</v>
      </c>
      <c r="E1147">
        <v>0.45200000000000001</v>
      </c>
      <c r="F1147">
        <v>1.75</v>
      </c>
      <c r="G1147" s="2">
        <v>6496</v>
      </c>
      <c r="I1147">
        <f t="shared" si="31"/>
        <v>3.87</v>
      </c>
    </row>
    <row r="1148" spans="1:9" x14ac:dyDescent="0.2">
      <c r="A1148" s="3">
        <v>30</v>
      </c>
      <c r="B1148">
        <v>80</v>
      </c>
      <c r="C1148">
        <v>434</v>
      </c>
      <c r="D1148">
        <v>294</v>
      </c>
      <c r="E1148">
        <v>0.72799999999999998</v>
      </c>
      <c r="F1148">
        <v>2.8220000000000001</v>
      </c>
      <c r="G1148" s="2">
        <v>4732</v>
      </c>
      <c r="I1148">
        <f t="shared" si="31"/>
        <v>4.1280000000000001</v>
      </c>
    </row>
    <row r="1149" spans="1:9" x14ac:dyDescent="0.2">
      <c r="A1149" s="3">
        <v>30</v>
      </c>
      <c r="B1149">
        <v>81</v>
      </c>
      <c r="C1149">
        <v>428</v>
      </c>
      <c r="D1149">
        <v>294</v>
      </c>
      <c r="E1149">
        <v>0.85699999999999998</v>
      </c>
      <c r="F1149">
        <v>3.3210000000000002</v>
      </c>
      <c r="G1149" s="2">
        <v>7400</v>
      </c>
      <c r="I1149">
        <f t="shared" si="31"/>
        <v>4.3860000000000001</v>
      </c>
    </row>
    <row r="1150" spans="1:9" x14ac:dyDescent="0.2">
      <c r="A1150" s="3">
        <v>30</v>
      </c>
      <c r="B1150">
        <v>82</v>
      </c>
      <c r="C1150">
        <v>426</v>
      </c>
      <c r="D1150">
        <v>294</v>
      </c>
      <c r="E1150">
        <v>0.28599999999999998</v>
      </c>
      <c r="F1150">
        <v>1.107</v>
      </c>
      <c r="G1150" s="2">
        <v>10662</v>
      </c>
      <c r="I1150">
        <f t="shared" si="31"/>
        <v>4.6440000000000001</v>
      </c>
    </row>
    <row r="1151" spans="1:9" x14ac:dyDescent="0.2">
      <c r="A1151" s="3">
        <v>30</v>
      </c>
      <c r="B1151">
        <v>83</v>
      </c>
      <c r="C1151">
        <v>427</v>
      </c>
      <c r="D1151">
        <v>294</v>
      </c>
      <c r="E1151">
        <v>0.14299999999999999</v>
      </c>
      <c r="F1151">
        <v>0.55300000000000005</v>
      </c>
      <c r="G1151" s="2">
        <v>4460</v>
      </c>
      <c r="I1151">
        <f t="shared" si="31"/>
        <v>4.9020000000000001</v>
      </c>
    </row>
    <row r="1152" spans="1:9" x14ac:dyDescent="0.2">
      <c r="A1152" s="3">
        <v>30</v>
      </c>
      <c r="B1152">
        <v>84</v>
      </c>
      <c r="C1152">
        <v>426</v>
      </c>
      <c r="D1152">
        <v>294</v>
      </c>
      <c r="E1152">
        <v>0.14299999999999999</v>
      </c>
      <c r="F1152">
        <v>0.55300000000000005</v>
      </c>
      <c r="G1152" s="2">
        <v>2881</v>
      </c>
      <c r="I1152">
        <f t="shared" si="31"/>
        <v>5.16</v>
      </c>
    </row>
    <row r="1153" spans="1:10" x14ac:dyDescent="0.2">
      <c r="A1153" s="3">
        <v>30</v>
      </c>
      <c r="B1153">
        <v>85</v>
      </c>
      <c r="C1153">
        <v>424</v>
      </c>
      <c r="D1153">
        <v>294</v>
      </c>
      <c r="E1153">
        <v>0.28599999999999998</v>
      </c>
      <c r="F1153">
        <v>1.107</v>
      </c>
      <c r="G1153" s="2">
        <v>1683</v>
      </c>
      <c r="H1153">
        <f>SUM(E1133:E1153)</f>
        <v>13.243999999999998</v>
      </c>
      <c r="I1153">
        <f t="shared" si="31"/>
        <v>5.4180000000000001</v>
      </c>
      <c r="J1153">
        <f>H1153/I1153</f>
        <v>2.4444444444444442</v>
      </c>
    </row>
    <row r="1154" spans="1:10" s="3" customFormat="1" x14ac:dyDescent="0.2">
      <c r="A1154" s="3">
        <v>31</v>
      </c>
      <c r="B1154" s="3">
        <v>50</v>
      </c>
      <c r="C1154" s="3">
        <v>510</v>
      </c>
      <c r="D1154" s="3">
        <v>213</v>
      </c>
      <c r="E1154" s="3">
        <v>0</v>
      </c>
      <c r="F1154" s="3">
        <v>0</v>
      </c>
      <c r="G1154" s="3">
        <v>7771</v>
      </c>
    </row>
    <row r="1155" spans="1:10" x14ac:dyDescent="0.2">
      <c r="A1155" s="3">
        <v>31</v>
      </c>
      <c r="B1155">
        <v>51</v>
      </c>
      <c r="C1155">
        <v>506</v>
      </c>
      <c r="D1155">
        <v>211</v>
      </c>
      <c r="E1155">
        <v>0.63900000000000001</v>
      </c>
      <c r="F1155">
        <v>2.4750000000000001</v>
      </c>
      <c r="G1155" s="2">
        <v>12957</v>
      </c>
      <c r="I1155">
        <v>0.25800000000000001</v>
      </c>
    </row>
    <row r="1156" spans="1:10" x14ac:dyDescent="0.2">
      <c r="A1156" s="3">
        <v>31</v>
      </c>
      <c r="B1156">
        <v>52</v>
      </c>
      <c r="C1156">
        <v>500</v>
      </c>
      <c r="D1156">
        <v>210</v>
      </c>
      <c r="E1156">
        <v>0.86899999999999999</v>
      </c>
      <c r="F1156">
        <v>3.367</v>
      </c>
      <c r="G1156" s="2">
        <v>4703</v>
      </c>
      <c r="I1156">
        <f>I1155+0.258</f>
        <v>0.51600000000000001</v>
      </c>
    </row>
    <row r="1157" spans="1:10" x14ac:dyDescent="0.2">
      <c r="A1157" s="3">
        <v>31</v>
      </c>
      <c r="B1157">
        <v>53</v>
      </c>
      <c r="C1157">
        <v>499</v>
      </c>
      <c r="D1157">
        <v>210</v>
      </c>
      <c r="E1157">
        <v>0.14299999999999999</v>
      </c>
      <c r="F1157">
        <v>0.55300000000000005</v>
      </c>
      <c r="G1157" s="2">
        <v>7763</v>
      </c>
      <c r="I1157">
        <f t="shared" ref="I1157:I1185" si="32">I1156+0.258</f>
        <v>0.77400000000000002</v>
      </c>
    </row>
    <row r="1158" spans="1:10" x14ac:dyDescent="0.2">
      <c r="A1158" s="3">
        <v>31</v>
      </c>
      <c r="B1158">
        <v>54</v>
      </c>
      <c r="C1158">
        <v>494</v>
      </c>
      <c r="D1158">
        <v>211</v>
      </c>
      <c r="E1158">
        <v>0.72799999999999998</v>
      </c>
      <c r="F1158">
        <v>2.8220000000000001</v>
      </c>
      <c r="G1158" s="2">
        <v>7253</v>
      </c>
      <c r="I1158">
        <f t="shared" si="32"/>
        <v>1.032</v>
      </c>
    </row>
    <row r="1159" spans="1:10" x14ac:dyDescent="0.2">
      <c r="A1159" s="3">
        <v>31</v>
      </c>
      <c r="B1159">
        <v>55</v>
      </c>
      <c r="C1159">
        <v>490</v>
      </c>
      <c r="D1159">
        <v>212</v>
      </c>
      <c r="E1159">
        <v>0.58899999999999997</v>
      </c>
      <c r="F1159">
        <v>2.282</v>
      </c>
      <c r="G1159" s="2">
        <v>6460</v>
      </c>
      <c r="I1159">
        <f t="shared" si="32"/>
        <v>1.29</v>
      </c>
    </row>
    <row r="1160" spans="1:10" x14ac:dyDescent="0.2">
      <c r="A1160" s="3">
        <v>31</v>
      </c>
      <c r="B1160">
        <v>56</v>
      </c>
      <c r="C1160">
        <v>486</v>
      </c>
      <c r="D1160">
        <v>212</v>
      </c>
      <c r="E1160">
        <v>0.57099999999999995</v>
      </c>
      <c r="F1160">
        <v>2.214</v>
      </c>
      <c r="G1160" s="2">
        <v>4592</v>
      </c>
      <c r="I1160">
        <f t="shared" si="32"/>
        <v>1.548</v>
      </c>
    </row>
    <row r="1161" spans="1:10" x14ac:dyDescent="0.2">
      <c r="A1161" s="3">
        <v>31</v>
      </c>
      <c r="B1161">
        <v>57</v>
      </c>
      <c r="C1161">
        <v>482</v>
      </c>
      <c r="D1161">
        <v>212</v>
      </c>
      <c r="E1161">
        <v>0.57099999999999995</v>
      </c>
      <c r="F1161">
        <v>2.214</v>
      </c>
      <c r="G1161" s="2">
        <v>7492</v>
      </c>
      <c r="I1161">
        <f t="shared" si="32"/>
        <v>1.806</v>
      </c>
    </row>
    <row r="1162" spans="1:10" x14ac:dyDescent="0.2">
      <c r="A1162" s="3">
        <v>31</v>
      </c>
      <c r="B1162">
        <v>58</v>
      </c>
      <c r="C1162">
        <v>477</v>
      </c>
      <c r="D1162">
        <v>211</v>
      </c>
      <c r="E1162">
        <v>0.72799999999999998</v>
      </c>
      <c r="F1162">
        <v>2.8220000000000001</v>
      </c>
      <c r="G1162" s="2">
        <v>4399</v>
      </c>
      <c r="I1162">
        <f t="shared" si="32"/>
        <v>2.0640000000000001</v>
      </c>
    </row>
    <row r="1163" spans="1:10" x14ac:dyDescent="0.2">
      <c r="A1163" s="3">
        <v>31</v>
      </c>
      <c r="B1163">
        <v>59</v>
      </c>
      <c r="C1163">
        <v>472</v>
      </c>
      <c r="D1163">
        <v>210</v>
      </c>
      <c r="E1163">
        <v>0.72799999999999998</v>
      </c>
      <c r="F1163">
        <v>2.8220000000000001</v>
      </c>
      <c r="G1163" s="2">
        <v>7190</v>
      </c>
      <c r="I1163">
        <f t="shared" si="32"/>
        <v>2.3220000000000001</v>
      </c>
    </row>
    <row r="1164" spans="1:10" x14ac:dyDescent="0.2">
      <c r="A1164" s="3">
        <v>31</v>
      </c>
      <c r="B1164">
        <v>60</v>
      </c>
      <c r="C1164">
        <v>468</v>
      </c>
      <c r="D1164">
        <v>207</v>
      </c>
      <c r="E1164">
        <v>0.71399999999999997</v>
      </c>
      <c r="F1164">
        <v>2.7669999999999999</v>
      </c>
      <c r="G1164" s="2">
        <v>7532</v>
      </c>
      <c r="I1164">
        <f t="shared" si="32"/>
        <v>2.58</v>
      </c>
    </row>
    <row r="1165" spans="1:10" x14ac:dyDescent="0.2">
      <c r="A1165" s="3">
        <v>31</v>
      </c>
      <c r="B1165">
        <v>61</v>
      </c>
      <c r="C1165">
        <v>464</v>
      </c>
      <c r="D1165">
        <v>205</v>
      </c>
      <c r="E1165">
        <v>0.63900000000000001</v>
      </c>
      <c r="F1165">
        <v>2.4750000000000001</v>
      </c>
      <c r="G1165" s="2">
        <v>5854</v>
      </c>
      <c r="I1165">
        <f t="shared" si="32"/>
        <v>2.8380000000000001</v>
      </c>
    </row>
    <row r="1166" spans="1:10" x14ac:dyDescent="0.2">
      <c r="A1166" s="3">
        <v>31</v>
      </c>
      <c r="B1166">
        <v>62</v>
      </c>
      <c r="C1166">
        <v>458</v>
      </c>
      <c r="D1166">
        <v>205</v>
      </c>
      <c r="E1166">
        <v>0.85699999999999998</v>
      </c>
      <c r="F1166">
        <v>3.3210000000000002</v>
      </c>
      <c r="G1166" s="2">
        <v>11179</v>
      </c>
      <c r="I1166">
        <f t="shared" si="32"/>
        <v>3.0960000000000001</v>
      </c>
    </row>
    <row r="1167" spans="1:10" x14ac:dyDescent="0.2">
      <c r="A1167" s="3">
        <v>31</v>
      </c>
      <c r="B1167">
        <v>63</v>
      </c>
      <c r="C1167">
        <v>454</v>
      </c>
      <c r="D1167">
        <v>206</v>
      </c>
      <c r="E1167">
        <v>0.58899999999999997</v>
      </c>
      <c r="F1167">
        <v>2.282</v>
      </c>
      <c r="G1167" s="2">
        <v>7740</v>
      </c>
      <c r="I1167">
        <f t="shared" si="32"/>
        <v>3.3540000000000001</v>
      </c>
    </row>
    <row r="1168" spans="1:10" x14ac:dyDescent="0.2">
      <c r="A1168" s="3">
        <v>31</v>
      </c>
      <c r="B1168">
        <v>64</v>
      </c>
      <c r="C1168">
        <v>448</v>
      </c>
      <c r="D1168">
        <v>206</v>
      </c>
      <c r="E1168">
        <v>0.85699999999999998</v>
      </c>
      <c r="F1168">
        <v>3.3210000000000002</v>
      </c>
      <c r="G1168" s="2">
        <v>3735</v>
      </c>
      <c r="I1168">
        <f t="shared" si="32"/>
        <v>3.6120000000000001</v>
      </c>
    </row>
    <row r="1169" spans="1:9" x14ac:dyDescent="0.2">
      <c r="A1169" s="3">
        <v>31</v>
      </c>
      <c r="B1169">
        <v>65</v>
      </c>
      <c r="C1169">
        <v>444</v>
      </c>
      <c r="D1169">
        <v>204</v>
      </c>
      <c r="E1169">
        <v>0.63900000000000001</v>
      </c>
      <c r="F1169">
        <v>2.4750000000000001</v>
      </c>
      <c r="G1169" s="2">
        <v>6623</v>
      </c>
      <c r="I1169">
        <f t="shared" si="32"/>
        <v>3.87</v>
      </c>
    </row>
    <row r="1170" spans="1:9" x14ac:dyDescent="0.2">
      <c r="A1170" s="3">
        <v>31</v>
      </c>
      <c r="B1170">
        <v>66</v>
      </c>
      <c r="C1170">
        <v>440</v>
      </c>
      <c r="D1170">
        <v>202</v>
      </c>
      <c r="E1170">
        <v>0.63900000000000001</v>
      </c>
      <c r="F1170">
        <v>2.4750000000000001</v>
      </c>
      <c r="G1170" s="2">
        <v>8872</v>
      </c>
      <c r="I1170">
        <f t="shared" si="32"/>
        <v>4.1280000000000001</v>
      </c>
    </row>
    <row r="1171" spans="1:9" x14ac:dyDescent="0.2">
      <c r="A1171" s="3">
        <v>31</v>
      </c>
      <c r="B1171">
        <v>67</v>
      </c>
      <c r="C1171">
        <v>436</v>
      </c>
      <c r="D1171">
        <v>198</v>
      </c>
      <c r="E1171">
        <v>0.80800000000000005</v>
      </c>
      <c r="F1171">
        <v>3.1309999999999998</v>
      </c>
      <c r="G1171" s="2">
        <v>6662</v>
      </c>
      <c r="I1171">
        <f t="shared" si="32"/>
        <v>4.3860000000000001</v>
      </c>
    </row>
    <row r="1172" spans="1:9" x14ac:dyDescent="0.2">
      <c r="A1172" s="3">
        <v>31</v>
      </c>
      <c r="B1172">
        <v>68</v>
      </c>
      <c r="C1172">
        <v>432</v>
      </c>
      <c r="D1172">
        <v>196</v>
      </c>
      <c r="E1172">
        <v>0.63900000000000001</v>
      </c>
      <c r="F1172">
        <v>2.4750000000000001</v>
      </c>
      <c r="G1172" s="2">
        <v>3954</v>
      </c>
      <c r="I1172">
        <f t="shared" si="32"/>
        <v>4.6440000000000001</v>
      </c>
    </row>
    <row r="1173" spans="1:9" x14ac:dyDescent="0.2">
      <c r="A1173" s="3">
        <v>31</v>
      </c>
      <c r="B1173">
        <v>69</v>
      </c>
      <c r="C1173">
        <v>430</v>
      </c>
      <c r="D1173">
        <v>192</v>
      </c>
      <c r="E1173">
        <v>0.63900000000000001</v>
      </c>
      <c r="F1173">
        <v>2.4750000000000001</v>
      </c>
      <c r="G1173" s="2">
        <v>9375</v>
      </c>
      <c r="I1173">
        <f t="shared" si="32"/>
        <v>4.9020000000000001</v>
      </c>
    </row>
    <row r="1174" spans="1:9" x14ac:dyDescent="0.2">
      <c r="A1174" s="3">
        <v>31</v>
      </c>
      <c r="B1174">
        <v>70</v>
      </c>
      <c r="C1174">
        <v>426</v>
      </c>
      <c r="D1174">
        <v>188</v>
      </c>
      <c r="E1174">
        <v>0.80800000000000005</v>
      </c>
      <c r="F1174">
        <v>3.1309999999999998</v>
      </c>
      <c r="G1174" s="2">
        <v>13598</v>
      </c>
      <c r="I1174">
        <f t="shared" si="32"/>
        <v>5.16</v>
      </c>
    </row>
    <row r="1175" spans="1:9" x14ac:dyDescent="0.2">
      <c r="A1175" s="3">
        <v>31</v>
      </c>
      <c r="B1175">
        <v>71</v>
      </c>
      <c r="C1175">
        <v>423</v>
      </c>
      <c r="D1175">
        <v>187</v>
      </c>
      <c r="E1175">
        <v>0.45200000000000001</v>
      </c>
      <c r="F1175">
        <v>1.75</v>
      </c>
      <c r="G1175" s="2">
        <v>10406</v>
      </c>
      <c r="I1175">
        <f t="shared" si="32"/>
        <v>5.4180000000000001</v>
      </c>
    </row>
    <row r="1176" spans="1:9" x14ac:dyDescent="0.2">
      <c r="A1176" s="3">
        <v>31</v>
      </c>
      <c r="B1176">
        <v>72</v>
      </c>
      <c r="C1176">
        <v>420</v>
      </c>
      <c r="D1176">
        <v>183</v>
      </c>
      <c r="E1176">
        <v>0.71399999999999997</v>
      </c>
      <c r="F1176">
        <v>2.7669999999999999</v>
      </c>
      <c r="G1176" s="2">
        <v>8048</v>
      </c>
      <c r="I1176">
        <f t="shared" si="32"/>
        <v>5.6760000000000002</v>
      </c>
    </row>
    <row r="1177" spans="1:9" x14ac:dyDescent="0.2">
      <c r="A1177" s="3">
        <v>31</v>
      </c>
      <c r="B1177">
        <v>73</v>
      </c>
      <c r="C1177">
        <v>416</v>
      </c>
      <c r="D1177">
        <v>180</v>
      </c>
      <c r="E1177">
        <v>0.71399999999999997</v>
      </c>
      <c r="F1177">
        <v>2.7669999999999999</v>
      </c>
      <c r="G1177" s="2">
        <v>11740</v>
      </c>
      <c r="I1177">
        <f t="shared" si="32"/>
        <v>5.9340000000000002</v>
      </c>
    </row>
    <row r="1178" spans="1:9" x14ac:dyDescent="0.2">
      <c r="A1178" s="3">
        <v>31</v>
      </c>
      <c r="B1178">
        <v>74</v>
      </c>
      <c r="C1178">
        <v>411</v>
      </c>
      <c r="D1178">
        <v>177</v>
      </c>
      <c r="E1178">
        <v>0.83299999999999996</v>
      </c>
      <c r="F1178">
        <v>3.2269999999999999</v>
      </c>
      <c r="G1178" s="2">
        <v>4065</v>
      </c>
      <c r="I1178">
        <f t="shared" si="32"/>
        <v>6.1920000000000002</v>
      </c>
    </row>
    <row r="1179" spans="1:9" x14ac:dyDescent="0.2">
      <c r="A1179" s="3">
        <v>31</v>
      </c>
      <c r="B1179">
        <v>75</v>
      </c>
      <c r="C1179">
        <v>409</v>
      </c>
      <c r="D1179">
        <v>175</v>
      </c>
      <c r="E1179">
        <v>0.40400000000000003</v>
      </c>
      <c r="F1179">
        <v>1.5660000000000001</v>
      </c>
      <c r="G1179" s="2">
        <v>11276</v>
      </c>
      <c r="I1179">
        <f t="shared" si="32"/>
        <v>6.45</v>
      </c>
    </row>
    <row r="1180" spans="1:9" x14ac:dyDescent="0.2">
      <c r="A1180" s="3">
        <v>31</v>
      </c>
      <c r="B1180">
        <v>76</v>
      </c>
      <c r="C1180">
        <v>404</v>
      </c>
      <c r="D1180">
        <v>173</v>
      </c>
      <c r="E1180">
        <v>0.76900000000000002</v>
      </c>
      <c r="F1180">
        <v>2.9809999999999999</v>
      </c>
      <c r="G1180" s="2">
        <v>5790</v>
      </c>
      <c r="I1180">
        <f t="shared" si="32"/>
        <v>6.7080000000000002</v>
      </c>
    </row>
    <row r="1181" spans="1:9" x14ac:dyDescent="0.2">
      <c r="A1181" s="3">
        <v>31</v>
      </c>
      <c r="B1181">
        <v>77</v>
      </c>
      <c r="C1181">
        <v>402</v>
      </c>
      <c r="D1181">
        <v>172</v>
      </c>
      <c r="E1181">
        <v>0.31900000000000001</v>
      </c>
      <c r="F1181">
        <v>1.238</v>
      </c>
      <c r="G1181" s="2">
        <v>4506</v>
      </c>
      <c r="I1181">
        <f t="shared" si="32"/>
        <v>6.9660000000000002</v>
      </c>
    </row>
    <row r="1182" spans="1:9" x14ac:dyDescent="0.2">
      <c r="A1182" s="3">
        <v>31</v>
      </c>
      <c r="B1182">
        <v>78</v>
      </c>
      <c r="C1182">
        <v>396</v>
      </c>
      <c r="D1182">
        <v>167</v>
      </c>
      <c r="E1182">
        <v>1.115</v>
      </c>
      <c r="F1182">
        <v>4.3230000000000004</v>
      </c>
      <c r="G1182" s="2">
        <v>3583</v>
      </c>
      <c r="I1182">
        <f t="shared" si="32"/>
        <v>7.2240000000000002</v>
      </c>
    </row>
    <row r="1183" spans="1:9" x14ac:dyDescent="0.2">
      <c r="A1183" s="3">
        <v>31</v>
      </c>
      <c r="B1183">
        <v>79</v>
      </c>
      <c r="C1183">
        <v>394</v>
      </c>
      <c r="D1183">
        <v>163</v>
      </c>
      <c r="E1183">
        <v>0.63900000000000001</v>
      </c>
      <c r="F1183">
        <v>2.4750000000000001</v>
      </c>
      <c r="G1183" s="2">
        <v>4771</v>
      </c>
      <c r="I1183">
        <f t="shared" si="32"/>
        <v>7.4820000000000002</v>
      </c>
    </row>
    <row r="1184" spans="1:9" x14ac:dyDescent="0.2">
      <c r="A1184" s="3">
        <v>31</v>
      </c>
      <c r="B1184">
        <v>80</v>
      </c>
      <c r="C1184">
        <v>392</v>
      </c>
      <c r="D1184">
        <v>158</v>
      </c>
      <c r="E1184">
        <v>0.76900000000000002</v>
      </c>
      <c r="F1184">
        <v>2.9809999999999999</v>
      </c>
      <c r="G1184" s="2">
        <v>3740</v>
      </c>
      <c r="I1184">
        <f t="shared" si="32"/>
        <v>7.74</v>
      </c>
    </row>
    <row r="1185" spans="1:10" x14ac:dyDescent="0.2">
      <c r="A1185" s="3">
        <v>31</v>
      </c>
      <c r="B1185">
        <v>81</v>
      </c>
      <c r="C1185">
        <v>388</v>
      </c>
      <c r="D1185">
        <v>156</v>
      </c>
      <c r="E1185">
        <v>0.63900000000000001</v>
      </c>
      <c r="F1185">
        <v>2.4750000000000001</v>
      </c>
      <c r="G1185" s="2">
        <v>2668</v>
      </c>
      <c r="H1185">
        <f>SUM(E1155:E1185)</f>
        <v>20.760999999999989</v>
      </c>
      <c r="I1185">
        <f t="shared" si="32"/>
        <v>7.9980000000000002</v>
      </c>
      <c r="J1185">
        <f>H1185/I1185</f>
        <v>2.5957739434858698</v>
      </c>
    </row>
    <row r="1186" spans="1:10" s="3" customFormat="1" x14ac:dyDescent="0.2">
      <c r="A1186" s="3">
        <v>32</v>
      </c>
      <c r="B1186" s="3">
        <v>25</v>
      </c>
      <c r="C1186" s="3">
        <v>510</v>
      </c>
      <c r="D1186" s="3">
        <v>61</v>
      </c>
      <c r="E1186" s="3">
        <v>0</v>
      </c>
      <c r="F1186" s="3">
        <v>0</v>
      </c>
      <c r="G1186" s="3">
        <v>4748</v>
      </c>
    </row>
    <row r="1187" spans="1:10" x14ac:dyDescent="0.2">
      <c r="A1187" s="3">
        <v>32</v>
      </c>
      <c r="B1187">
        <v>26</v>
      </c>
      <c r="C1187">
        <v>504</v>
      </c>
      <c r="D1187">
        <v>58</v>
      </c>
      <c r="E1187">
        <v>0.95799999999999996</v>
      </c>
      <c r="F1187">
        <v>3.7130000000000001</v>
      </c>
      <c r="G1187" s="2">
        <v>6625</v>
      </c>
      <c r="I1187">
        <v>0.25800000000000001</v>
      </c>
    </row>
    <row r="1188" spans="1:10" x14ac:dyDescent="0.2">
      <c r="A1188" s="3">
        <v>32</v>
      </c>
      <c r="B1188">
        <v>27</v>
      </c>
      <c r="C1188">
        <v>499</v>
      </c>
      <c r="D1188">
        <v>58</v>
      </c>
      <c r="E1188">
        <v>0.71399999999999997</v>
      </c>
      <c r="F1188">
        <v>2.7669999999999999</v>
      </c>
      <c r="G1188" s="2">
        <v>4028</v>
      </c>
      <c r="I1188">
        <f>I1187+0.258</f>
        <v>0.51600000000000001</v>
      </c>
    </row>
    <row r="1189" spans="1:10" x14ac:dyDescent="0.2">
      <c r="A1189" s="3">
        <v>32</v>
      </c>
      <c r="B1189">
        <v>28</v>
      </c>
      <c r="C1189">
        <v>492</v>
      </c>
      <c r="D1189">
        <v>56</v>
      </c>
      <c r="E1189">
        <v>1.04</v>
      </c>
      <c r="F1189">
        <v>4.0289999999999999</v>
      </c>
      <c r="G1189" s="2">
        <v>4812</v>
      </c>
      <c r="I1189">
        <f t="shared" ref="I1189:I1205" si="33">I1188+0.258</f>
        <v>0.77400000000000002</v>
      </c>
    </row>
    <row r="1190" spans="1:10" x14ac:dyDescent="0.2">
      <c r="A1190" s="3">
        <v>32</v>
      </c>
      <c r="B1190">
        <v>29</v>
      </c>
      <c r="C1190">
        <v>484</v>
      </c>
      <c r="D1190">
        <v>54</v>
      </c>
      <c r="E1190">
        <v>1.1779999999999999</v>
      </c>
      <c r="F1190">
        <v>4.5640000000000001</v>
      </c>
      <c r="G1190" s="2">
        <v>3379</v>
      </c>
      <c r="I1190">
        <f t="shared" si="33"/>
        <v>1.032</v>
      </c>
    </row>
    <row r="1191" spans="1:10" x14ac:dyDescent="0.2">
      <c r="A1191" s="3">
        <v>32</v>
      </c>
      <c r="B1191">
        <v>30</v>
      </c>
      <c r="C1191">
        <v>479</v>
      </c>
      <c r="D1191">
        <v>51</v>
      </c>
      <c r="E1191">
        <v>0.83299999999999996</v>
      </c>
      <c r="F1191">
        <v>3.2269999999999999</v>
      </c>
      <c r="G1191" s="2">
        <v>3605</v>
      </c>
      <c r="I1191">
        <f t="shared" si="33"/>
        <v>1.29</v>
      </c>
    </row>
    <row r="1192" spans="1:10" x14ac:dyDescent="0.2">
      <c r="A1192" s="3">
        <v>32</v>
      </c>
      <c r="B1192">
        <v>31</v>
      </c>
      <c r="C1192">
        <v>476</v>
      </c>
      <c r="D1192">
        <v>49</v>
      </c>
      <c r="E1192">
        <v>0.51500000000000001</v>
      </c>
      <c r="F1192">
        <v>1.996</v>
      </c>
      <c r="G1192" s="2">
        <v>4842</v>
      </c>
      <c r="I1192">
        <f t="shared" si="33"/>
        <v>1.548</v>
      </c>
    </row>
    <row r="1193" spans="1:10" x14ac:dyDescent="0.2">
      <c r="A1193" s="3">
        <v>32</v>
      </c>
      <c r="B1193">
        <v>32</v>
      </c>
      <c r="C1193">
        <v>473</v>
      </c>
      <c r="D1193">
        <v>46</v>
      </c>
      <c r="E1193">
        <v>0.60599999999999998</v>
      </c>
      <c r="F1193">
        <v>2.3479999999999999</v>
      </c>
      <c r="G1193" s="2">
        <v>7426</v>
      </c>
      <c r="I1193">
        <f t="shared" si="33"/>
        <v>1.806</v>
      </c>
    </row>
    <row r="1194" spans="1:10" x14ac:dyDescent="0.2">
      <c r="A1194" s="3">
        <v>32</v>
      </c>
      <c r="B1194">
        <v>33</v>
      </c>
      <c r="C1194">
        <v>468</v>
      </c>
      <c r="D1194">
        <v>42</v>
      </c>
      <c r="E1194">
        <v>0.91400000000000003</v>
      </c>
      <c r="F1194">
        <v>3.544</v>
      </c>
      <c r="G1194" s="2">
        <v>6256</v>
      </c>
      <c r="I1194">
        <f t="shared" si="33"/>
        <v>2.0640000000000001</v>
      </c>
    </row>
    <row r="1195" spans="1:10" x14ac:dyDescent="0.2">
      <c r="A1195" s="3">
        <v>32</v>
      </c>
      <c r="B1195">
        <v>34</v>
      </c>
      <c r="C1195">
        <v>463</v>
      </c>
      <c r="D1195">
        <v>40</v>
      </c>
      <c r="E1195">
        <v>0.76900000000000002</v>
      </c>
      <c r="F1195">
        <v>2.9809999999999999</v>
      </c>
      <c r="G1195" s="2">
        <v>7822</v>
      </c>
      <c r="I1195">
        <f t="shared" si="33"/>
        <v>2.3220000000000001</v>
      </c>
    </row>
    <row r="1196" spans="1:10" x14ac:dyDescent="0.2">
      <c r="A1196" s="3">
        <v>32</v>
      </c>
      <c r="B1196">
        <v>35</v>
      </c>
      <c r="C1196">
        <v>457</v>
      </c>
      <c r="D1196">
        <v>38</v>
      </c>
      <c r="E1196">
        <v>0.90300000000000002</v>
      </c>
      <c r="F1196">
        <v>3.5009999999999999</v>
      </c>
      <c r="G1196" s="2">
        <v>3694</v>
      </c>
      <c r="I1196">
        <f t="shared" si="33"/>
        <v>2.58</v>
      </c>
    </row>
    <row r="1197" spans="1:10" x14ac:dyDescent="0.2">
      <c r="A1197" s="3">
        <v>32</v>
      </c>
      <c r="B1197">
        <v>36</v>
      </c>
      <c r="C1197">
        <v>451</v>
      </c>
      <c r="D1197">
        <v>35</v>
      </c>
      <c r="E1197">
        <v>0.95799999999999996</v>
      </c>
      <c r="F1197">
        <v>3.7130000000000001</v>
      </c>
      <c r="G1197" s="2">
        <v>6890</v>
      </c>
      <c r="I1197">
        <f t="shared" si="33"/>
        <v>2.8380000000000001</v>
      </c>
    </row>
    <row r="1198" spans="1:10" x14ac:dyDescent="0.2">
      <c r="A1198" s="3">
        <v>32</v>
      </c>
      <c r="B1198">
        <v>37</v>
      </c>
      <c r="C1198">
        <v>448</v>
      </c>
      <c r="D1198">
        <v>34</v>
      </c>
      <c r="E1198">
        <v>0.45200000000000001</v>
      </c>
      <c r="F1198">
        <v>1.75</v>
      </c>
      <c r="G1198" s="2">
        <v>4784</v>
      </c>
      <c r="I1198">
        <f t="shared" si="33"/>
        <v>3.0960000000000001</v>
      </c>
    </row>
    <row r="1199" spans="1:10" x14ac:dyDescent="0.2">
      <c r="A1199" s="3">
        <v>32</v>
      </c>
      <c r="B1199">
        <v>38</v>
      </c>
      <c r="C1199">
        <v>442</v>
      </c>
      <c r="D1199">
        <v>32</v>
      </c>
      <c r="E1199">
        <v>0.90300000000000002</v>
      </c>
      <c r="F1199">
        <v>3.5009999999999999</v>
      </c>
      <c r="G1199" s="2">
        <v>7780</v>
      </c>
      <c r="I1199">
        <f t="shared" si="33"/>
        <v>3.3540000000000001</v>
      </c>
    </row>
    <row r="1200" spans="1:10" x14ac:dyDescent="0.2">
      <c r="A1200" s="3">
        <v>32</v>
      </c>
      <c r="B1200">
        <v>39</v>
      </c>
      <c r="C1200">
        <v>438</v>
      </c>
      <c r="D1200">
        <v>31</v>
      </c>
      <c r="E1200">
        <v>0.58899999999999997</v>
      </c>
      <c r="F1200">
        <v>2.282</v>
      </c>
      <c r="G1200" s="2">
        <v>4849</v>
      </c>
      <c r="I1200">
        <f t="shared" si="33"/>
        <v>3.6120000000000001</v>
      </c>
    </row>
    <row r="1201" spans="1:10" x14ac:dyDescent="0.2">
      <c r="A1201" s="3">
        <v>32</v>
      </c>
      <c r="B1201">
        <v>40</v>
      </c>
      <c r="C1201">
        <v>436</v>
      </c>
      <c r="D1201">
        <v>29</v>
      </c>
      <c r="E1201">
        <v>0.40400000000000003</v>
      </c>
      <c r="F1201">
        <v>1.5660000000000001</v>
      </c>
      <c r="G1201" s="2">
        <v>5138</v>
      </c>
      <c r="I1201">
        <f t="shared" si="33"/>
        <v>3.87</v>
      </c>
    </row>
    <row r="1202" spans="1:10" x14ac:dyDescent="0.2">
      <c r="A1202" s="3">
        <v>32</v>
      </c>
      <c r="B1202">
        <v>41</v>
      </c>
      <c r="C1202">
        <v>436</v>
      </c>
      <c r="D1202">
        <v>28</v>
      </c>
      <c r="E1202">
        <v>0.14299999999999999</v>
      </c>
      <c r="F1202">
        <v>0.55300000000000005</v>
      </c>
      <c r="G1202" s="2">
        <v>6483</v>
      </c>
      <c r="I1202">
        <f t="shared" si="33"/>
        <v>4.1280000000000001</v>
      </c>
    </row>
    <row r="1203" spans="1:10" x14ac:dyDescent="0.2">
      <c r="A1203" s="3">
        <v>32</v>
      </c>
      <c r="B1203">
        <v>42</v>
      </c>
      <c r="C1203">
        <v>435</v>
      </c>
      <c r="D1203">
        <v>28</v>
      </c>
      <c r="E1203">
        <v>0.14299999999999999</v>
      </c>
      <c r="F1203">
        <v>0.55300000000000005</v>
      </c>
      <c r="G1203" s="2">
        <v>10005</v>
      </c>
      <c r="I1203">
        <f t="shared" si="33"/>
        <v>4.3860000000000001</v>
      </c>
    </row>
    <row r="1204" spans="1:10" x14ac:dyDescent="0.2">
      <c r="A1204" s="3">
        <v>32</v>
      </c>
      <c r="B1204">
        <v>43</v>
      </c>
      <c r="C1204">
        <v>431</v>
      </c>
      <c r="D1204">
        <v>27</v>
      </c>
      <c r="E1204">
        <v>0.58899999999999997</v>
      </c>
      <c r="F1204">
        <v>2.282</v>
      </c>
      <c r="G1204" s="2">
        <v>3579</v>
      </c>
      <c r="I1204">
        <f t="shared" si="33"/>
        <v>4.6440000000000001</v>
      </c>
    </row>
    <row r="1205" spans="1:10" x14ac:dyDescent="0.2">
      <c r="A1205" s="3">
        <v>32</v>
      </c>
      <c r="B1205">
        <v>44</v>
      </c>
      <c r="C1205">
        <v>428</v>
      </c>
      <c r="D1205">
        <v>22</v>
      </c>
      <c r="E1205">
        <v>0.83299999999999996</v>
      </c>
      <c r="F1205">
        <v>3.2269999999999999</v>
      </c>
      <c r="G1205" s="2">
        <v>3035</v>
      </c>
      <c r="H1205">
        <f>SUM(E1187:E1205)</f>
        <v>13.444000000000003</v>
      </c>
      <c r="I1205">
        <f t="shared" si="33"/>
        <v>4.9020000000000001</v>
      </c>
      <c r="J1205">
        <f>H1205/I1205</f>
        <v>2.742554059567524</v>
      </c>
    </row>
    <row r="1206" spans="1:10" s="3" customFormat="1" x14ac:dyDescent="0.2">
      <c r="A1206" s="3">
        <v>33</v>
      </c>
      <c r="B1206" s="3">
        <v>69</v>
      </c>
      <c r="C1206" s="3">
        <v>510</v>
      </c>
      <c r="D1206" s="3">
        <v>56</v>
      </c>
      <c r="E1206" s="3">
        <v>0</v>
      </c>
      <c r="F1206" s="3">
        <v>0</v>
      </c>
      <c r="G1206" s="3">
        <v>4611</v>
      </c>
    </row>
    <row r="1207" spans="1:10" x14ac:dyDescent="0.2">
      <c r="A1207" s="3">
        <v>33</v>
      </c>
      <c r="B1207">
        <v>70</v>
      </c>
      <c r="C1207">
        <v>509</v>
      </c>
      <c r="D1207">
        <v>55</v>
      </c>
      <c r="E1207">
        <v>0.20200000000000001</v>
      </c>
      <c r="F1207">
        <v>0.78300000000000003</v>
      </c>
      <c r="G1207" s="2">
        <v>9375</v>
      </c>
      <c r="I1207" s="4">
        <v>0.25800000000000001</v>
      </c>
    </row>
    <row r="1208" spans="1:10" x14ac:dyDescent="0.2">
      <c r="A1208" s="3">
        <v>33</v>
      </c>
      <c r="B1208">
        <v>71</v>
      </c>
      <c r="C1208">
        <v>505</v>
      </c>
      <c r="D1208">
        <v>54</v>
      </c>
      <c r="E1208">
        <v>0.58899999999999997</v>
      </c>
      <c r="F1208">
        <v>2.282</v>
      </c>
      <c r="G1208" s="2">
        <v>4398</v>
      </c>
      <c r="I1208" s="4">
        <f>I1207+0.258</f>
        <v>0.51600000000000001</v>
      </c>
    </row>
    <row r="1209" spans="1:10" x14ac:dyDescent="0.2">
      <c r="A1209" s="3">
        <v>33</v>
      </c>
      <c r="B1209">
        <v>72</v>
      </c>
      <c r="C1209">
        <v>499</v>
      </c>
      <c r="D1209">
        <v>52</v>
      </c>
      <c r="E1209">
        <v>0.90300000000000002</v>
      </c>
      <c r="F1209">
        <v>3.5009999999999999</v>
      </c>
      <c r="G1209" s="2">
        <v>6362</v>
      </c>
      <c r="I1209" s="4">
        <f t="shared" ref="I1209:I1233" si="34">I1208+0.258</f>
        <v>0.77400000000000002</v>
      </c>
    </row>
    <row r="1210" spans="1:10" x14ac:dyDescent="0.2">
      <c r="A1210" s="3">
        <v>33</v>
      </c>
      <c r="B1210">
        <v>73</v>
      </c>
      <c r="C1210">
        <v>494</v>
      </c>
      <c r="D1210">
        <v>49</v>
      </c>
      <c r="E1210">
        <v>0.83299999999999996</v>
      </c>
      <c r="F1210">
        <v>3.2269999999999999</v>
      </c>
      <c r="G1210" s="2">
        <v>11095</v>
      </c>
      <c r="I1210" s="4">
        <f t="shared" si="34"/>
        <v>1.032</v>
      </c>
    </row>
    <row r="1211" spans="1:10" x14ac:dyDescent="0.2">
      <c r="A1211" s="3">
        <v>33</v>
      </c>
      <c r="B1211">
        <v>74</v>
      </c>
      <c r="C1211">
        <v>490</v>
      </c>
      <c r="D1211">
        <v>46</v>
      </c>
      <c r="E1211">
        <v>0.71399999999999997</v>
      </c>
      <c r="F1211">
        <v>2.7669999999999999</v>
      </c>
      <c r="G1211" s="2">
        <v>9439</v>
      </c>
      <c r="I1211" s="4">
        <f t="shared" si="34"/>
        <v>1.29</v>
      </c>
    </row>
    <row r="1212" spans="1:10" x14ac:dyDescent="0.2">
      <c r="A1212" s="3">
        <v>33</v>
      </c>
      <c r="B1212">
        <v>75</v>
      </c>
      <c r="C1212">
        <v>485</v>
      </c>
      <c r="D1212">
        <v>45</v>
      </c>
      <c r="E1212">
        <v>0.72799999999999998</v>
      </c>
      <c r="F1212">
        <v>2.8220000000000001</v>
      </c>
      <c r="G1212" s="2">
        <v>13439</v>
      </c>
      <c r="I1212" s="4">
        <f t="shared" si="34"/>
        <v>1.548</v>
      </c>
    </row>
    <row r="1213" spans="1:10" x14ac:dyDescent="0.2">
      <c r="A1213" s="3">
        <v>33</v>
      </c>
      <c r="B1213">
        <v>76</v>
      </c>
      <c r="C1213">
        <v>481</v>
      </c>
      <c r="D1213">
        <v>43</v>
      </c>
      <c r="E1213">
        <v>0.63900000000000001</v>
      </c>
      <c r="F1213">
        <v>2.4750000000000001</v>
      </c>
      <c r="G1213" s="2">
        <v>16473</v>
      </c>
      <c r="I1213" s="4">
        <f t="shared" si="34"/>
        <v>1.806</v>
      </c>
    </row>
    <row r="1214" spans="1:10" x14ac:dyDescent="0.2">
      <c r="A1214" s="3">
        <v>33</v>
      </c>
      <c r="B1214">
        <v>77</v>
      </c>
      <c r="C1214">
        <v>480</v>
      </c>
      <c r="D1214">
        <v>44</v>
      </c>
      <c r="E1214">
        <v>0.20200000000000001</v>
      </c>
      <c r="F1214">
        <v>0.78300000000000003</v>
      </c>
      <c r="G1214" s="2">
        <v>4078</v>
      </c>
      <c r="I1214" s="4">
        <f t="shared" si="34"/>
        <v>2.0640000000000001</v>
      </c>
    </row>
    <row r="1215" spans="1:10" x14ac:dyDescent="0.2">
      <c r="A1215" s="3">
        <v>33</v>
      </c>
      <c r="B1215">
        <v>78</v>
      </c>
      <c r="C1215">
        <v>480</v>
      </c>
      <c r="D1215">
        <v>44</v>
      </c>
      <c r="E1215">
        <v>0</v>
      </c>
      <c r="F1215">
        <v>0</v>
      </c>
      <c r="G1215" s="2">
        <v>3099</v>
      </c>
      <c r="I1215" s="4">
        <f t="shared" si="34"/>
        <v>2.3220000000000001</v>
      </c>
    </row>
    <row r="1216" spans="1:10" x14ac:dyDescent="0.2">
      <c r="A1216" s="3">
        <v>33</v>
      </c>
      <c r="B1216">
        <v>79</v>
      </c>
      <c r="C1216">
        <v>478</v>
      </c>
      <c r="D1216">
        <v>44</v>
      </c>
      <c r="E1216">
        <v>0.28599999999999998</v>
      </c>
      <c r="F1216">
        <v>1.107</v>
      </c>
      <c r="G1216" s="2">
        <v>1255</v>
      </c>
      <c r="I1216" s="4">
        <f t="shared" si="34"/>
        <v>2.58</v>
      </c>
    </row>
    <row r="1217" spans="1:9" x14ac:dyDescent="0.2">
      <c r="A1217" s="3">
        <v>33</v>
      </c>
      <c r="B1217">
        <v>80</v>
      </c>
      <c r="C1217">
        <v>479</v>
      </c>
      <c r="D1217">
        <v>44</v>
      </c>
      <c r="E1217">
        <v>0.14299999999999999</v>
      </c>
      <c r="F1217">
        <v>0.55300000000000005</v>
      </c>
      <c r="G1217" s="2">
        <v>2845</v>
      </c>
      <c r="I1217" s="4">
        <f t="shared" si="34"/>
        <v>2.8380000000000001</v>
      </c>
    </row>
    <row r="1218" spans="1:9" x14ac:dyDescent="0.2">
      <c r="A1218" s="3">
        <v>33</v>
      </c>
      <c r="B1218">
        <v>81</v>
      </c>
      <c r="C1218">
        <v>476</v>
      </c>
      <c r="D1218">
        <v>40</v>
      </c>
      <c r="E1218">
        <v>0.71399999999999997</v>
      </c>
      <c r="F1218">
        <v>2.7669999999999999</v>
      </c>
      <c r="G1218" s="2">
        <v>6853</v>
      </c>
      <c r="I1218" s="4">
        <f t="shared" si="34"/>
        <v>3.0960000000000001</v>
      </c>
    </row>
    <row r="1219" spans="1:9" x14ac:dyDescent="0.2">
      <c r="A1219" s="3">
        <v>33</v>
      </c>
      <c r="B1219">
        <v>82</v>
      </c>
      <c r="C1219">
        <v>471</v>
      </c>
      <c r="D1219">
        <v>35</v>
      </c>
      <c r="E1219">
        <v>1.01</v>
      </c>
      <c r="F1219">
        <v>3.9140000000000001</v>
      </c>
      <c r="G1219" s="2">
        <v>9375</v>
      </c>
      <c r="I1219" s="4">
        <f t="shared" si="34"/>
        <v>3.3540000000000001</v>
      </c>
    </row>
    <row r="1220" spans="1:9" x14ac:dyDescent="0.2">
      <c r="A1220" s="3">
        <v>33</v>
      </c>
      <c r="B1220">
        <v>83</v>
      </c>
      <c r="C1220">
        <v>467</v>
      </c>
      <c r="D1220">
        <v>34</v>
      </c>
      <c r="E1220">
        <v>0.58899999999999997</v>
      </c>
      <c r="F1220">
        <v>2.282</v>
      </c>
      <c r="G1220" s="2">
        <v>8667</v>
      </c>
      <c r="I1220" s="4">
        <f t="shared" si="34"/>
        <v>3.6120000000000001</v>
      </c>
    </row>
    <row r="1221" spans="1:9" x14ac:dyDescent="0.2">
      <c r="A1221" s="3">
        <v>33</v>
      </c>
      <c r="B1221">
        <v>84</v>
      </c>
      <c r="C1221">
        <v>464</v>
      </c>
      <c r="D1221">
        <v>31</v>
      </c>
      <c r="E1221">
        <v>0.60599999999999998</v>
      </c>
      <c r="F1221">
        <v>2.3479999999999999</v>
      </c>
      <c r="G1221" s="2">
        <v>15531</v>
      </c>
      <c r="I1221" s="4">
        <f t="shared" si="34"/>
        <v>3.87</v>
      </c>
    </row>
    <row r="1222" spans="1:9" x14ac:dyDescent="0.2">
      <c r="A1222" s="3">
        <v>33</v>
      </c>
      <c r="B1222">
        <v>85</v>
      </c>
      <c r="C1222">
        <v>461</v>
      </c>
      <c r="D1222">
        <v>28</v>
      </c>
      <c r="E1222">
        <v>0.60599999999999998</v>
      </c>
      <c r="F1222">
        <v>2.3479999999999999</v>
      </c>
      <c r="G1222" s="2">
        <v>10406</v>
      </c>
      <c r="I1222" s="4">
        <f t="shared" si="34"/>
        <v>4.1280000000000001</v>
      </c>
    </row>
    <row r="1223" spans="1:9" x14ac:dyDescent="0.2">
      <c r="A1223" s="3">
        <v>33</v>
      </c>
      <c r="B1223">
        <v>86</v>
      </c>
      <c r="C1223">
        <v>457</v>
      </c>
      <c r="D1223">
        <v>26</v>
      </c>
      <c r="E1223">
        <v>0.63900000000000001</v>
      </c>
      <c r="F1223">
        <v>2.4750000000000001</v>
      </c>
      <c r="G1223" s="2">
        <v>6941</v>
      </c>
      <c r="I1223" s="4">
        <f t="shared" si="34"/>
        <v>4.3860000000000001</v>
      </c>
    </row>
    <row r="1224" spans="1:9" x14ac:dyDescent="0.2">
      <c r="A1224" s="3">
        <v>33</v>
      </c>
      <c r="B1224">
        <v>87</v>
      </c>
      <c r="C1224">
        <v>453</v>
      </c>
      <c r="D1224">
        <v>22</v>
      </c>
      <c r="E1224">
        <v>0.80800000000000005</v>
      </c>
      <c r="F1224">
        <v>3.1309999999999998</v>
      </c>
      <c r="G1224" s="2">
        <v>15248</v>
      </c>
      <c r="I1224" s="4">
        <f t="shared" si="34"/>
        <v>4.6440000000000001</v>
      </c>
    </row>
    <row r="1225" spans="1:9" x14ac:dyDescent="0.2">
      <c r="A1225" s="3">
        <v>33</v>
      </c>
      <c r="B1225">
        <v>88</v>
      </c>
      <c r="C1225">
        <v>450</v>
      </c>
      <c r="D1225">
        <v>22</v>
      </c>
      <c r="E1225">
        <v>0.42799999999999999</v>
      </c>
      <c r="F1225">
        <v>1.66</v>
      </c>
      <c r="G1225" s="2">
        <v>4764</v>
      </c>
      <c r="I1225" s="4">
        <f t="shared" si="34"/>
        <v>4.9020000000000001</v>
      </c>
    </row>
    <row r="1226" spans="1:9" x14ac:dyDescent="0.2">
      <c r="A1226" s="3">
        <v>33</v>
      </c>
      <c r="B1226">
        <v>89</v>
      </c>
      <c r="C1226">
        <v>446</v>
      </c>
      <c r="D1226">
        <v>16</v>
      </c>
      <c r="E1226">
        <v>1.03</v>
      </c>
      <c r="F1226">
        <v>3.9910000000000001</v>
      </c>
      <c r="G1226" s="2">
        <v>5639</v>
      </c>
      <c r="I1226" s="4">
        <f t="shared" si="34"/>
        <v>5.16</v>
      </c>
    </row>
    <row r="1227" spans="1:9" x14ac:dyDescent="0.2">
      <c r="A1227" s="3">
        <v>33</v>
      </c>
      <c r="B1227">
        <v>90</v>
      </c>
      <c r="C1227">
        <v>443</v>
      </c>
      <c r="D1227">
        <v>14</v>
      </c>
      <c r="E1227">
        <v>0.51500000000000001</v>
      </c>
      <c r="F1227">
        <v>1.996</v>
      </c>
      <c r="G1227" s="2">
        <v>7265</v>
      </c>
      <c r="I1227" s="4">
        <f t="shared" si="34"/>
        <v>5.4180000000000001</v>
      </c>
    </row>
    <row r="1228" spans="1:9" x14ac:dyDescent="0.2">
      <c r="A1228" s="3">
        <v>33</v>
      </c>
      <c r="B1228">
        <v>91</v>
      </c>
      <c r="C1228">
        <v>441</v>
      </c>
      <c r="D1228">
        <v>13</v>
      </c>
      <c r="E1228">
        <v>0.31900000000000001</v>
      </c>
      <c r="F1228">
        <v>1.238</v>
      </c>
      <c r="G1228" s="2">
        <v>10755</v>
      </c>
      <c r="I1228" s="4">
        <f t="shared" si="34"/>
        <v>5.6760000000000002</v>
      </c>
    </row>
    <row r="1229" spans="1:9" x14ac:dyDescent="0.2">
      <c r="A1229" s="3">
        <v>33</v>
      </c>
      <c r="B1229">
        <v>92</v>
      </c>
      <c r="C1229">
        <v>438</v>
      </c>
      <c r="D1229">
        <v>11</v>
      </c>
      <c r="E1229">
        <v>0.51500000000000001</v>
      </c>
      <c r="F1229">
        <v>1.996</v>
      </c>
      <c r="G1229" s="2">
        <v>8087</v>
      </c>
      <c r="I1229" s="4">
        <f t="shared" si="34"/>
        <v>5.9340000000000002</v>
      </c>
    </row>
    <row r="1230" spans="1:9" x14ac:dyDescent="0.2">
      <c r="A1230" s="3">
        <v>33</v>
      </c>
      <c r="B1230">
        <v>93</v>
      </c>
      <c r="C1230">
        <v>433</v>
      </c>
      <c r="D1230">
        <v>7</v>
      </c>
      <c r="E1230">
        <v>0.91400000000000003</v>
      </c>
      <c r="F1230">
        <v>3.544</v>
      </c>
      <c r="G1230" s="2">
        <v>14084</v>
      </c>
      <c r="I1230" s="4">
        <f t="shared" si="34"/>
        <v>6.1920000000000002</v>
      </c>
    </row>
    <row r="1231" spans="1:9" x14ac:dyDescent="0.2">
      <c r="A1231" s="3">
        <v>33</v>
      </c>
      <c r="B1231">
        <v>94</v>
      </c>
      <c r="C1231">
        <v>430</v>
      </c>
      <c r="D1231">
        <v>4</v>
      </c>
      <c r="E1231">
        <v>0.60599999999999998</v>
      </c>
      <c r="F1231">
        <v>2.3479999999999999</v>
      </c>
      <c r="G1231" s="2">
        <v>9213</v>
      </c>
      <c r="I1231" s="4">
        <f t="shared" si="34"/>
        <v>6.45</v>
      </c>
    </row>
    <row r="1232" spans="1:9" x14ac:dyDescent="0.2">
      <c r="A1232" s="3">
        <v>33</v>
      </c>
      <c r="B1232">
        <v>95</v>
      </c>
      <c r="C1232">
        <v>428</v>
      </c>
      <c r="D1232">
        <v>2</v>
      </c>
      <c r="E1232">
        <v>0.40400000000000003</v>
      </c>
      <c r="F1232">
        <v>1.5660000000000001</v>
      </c>
      <c r="G1232" s="2">
        <v>6948</v>
      </c>
      <c r="I1232" s="4">
        <f t="shared" si="34"/>
        <v>6.7080000000000002</v>
      </c>
    </row>
    <row r="1233" spans="1:10" x14ac:dyDescent="0.2">
      <c r="A1233" s="3">
        <v>33</v>
      </c>
      <c r="B1233">
        <v>96</v>
      </c>
      <c r="C1233">
        <v>426</v>
      </c>
      <c r="D1233">
        <v>0</v>
      </c>
      <c r="E1233">
        <v>0.40400000000000003</v>
      </c>
      <c r="F1233">
        <v>1.5660000000000001</v>
      </c>
      <c r="G1233" s="2">
        <v>5541</v>
      </c>
      <c r="H1233">
        <f>SUM(E1207:E1233)</f>
        <v>15.346</v>
      </c>
      <c r="I1233" s="4">
        <f t="shared" si="34"/>
        <v>6.9660000000000002</v>
      </c>
      <c r="J1233">
        <f>H1233/I1233</f>
        <v>2.2029859316681022</v>
      </c>
    </row>
    <row r="1234" spans="1:10" s="3" customFormat="1" x14ac:dyDescent="0.2">
      <c r="A1234" s="3">
        <v>34</v>
      </c>
      <c r="B1234" s="3">
        <v>31</v>
      </c>
      <c r="C1234" s="3">
        <v>510</v>
      </c>
      <c r="D1234" s="3">
        <v>114</v>
      </c>
      <c r="E1234" s="3">
        <v>0</v>
      </c>
      <c r="F1234" s="3">
        <v>0</v>
      </c>
      <c r="G1234" s="3">
        <v>2937</v>
      </c>
    </row>
    <row r="1235" spans="1:10" x14ac:dyDescent="0.2">
      <c r="A1235" s="3">
        <v>34</v>
      </c>
      <c r="B1235">
        <v>32</v>
      </c>
      <c r="C1235">
        <v>506</v>
      </c>
      <c r="D1235">
        <v>114</v>
      </c>
      <c r="E1235">
        <v>0.57099999999999995</v>
      </c>
      <c r="F1235">
        <v>2.214</v>
      </c>
      <c r="G1235" s="2">
        <v>5171</v>
      </c>
      <c r="I1235" s="4">
        <v>0.25800000000000001</v>
      </c>
    </row>
    <row r="1236" spans="1:10" x14ac:dyDescent="0.2">
      <c r="A1236" s="3">
        <v>34</v>
      </c>
      <c r="B1236">
        <v>33</v>
      </c>
      <c r="C1236">
        <v>504</v>
      </c>
      <c r="D1236">
        <v>114</v>
      </c>
      <c r="E1236">
        <v>0.28599999999999998</v>
      </c>
      <c r="F1236">
        <v>1.107</v>
      </c>
      <c r="G1236" s="2">
        <v>6623</v>
      </c>
      <c r="I1236" s="4">
        <v>0.51600000000000001</v>
      </c>
    </row>
    <row r="1237" spans="1:10" x14ac:dyDescent="0.2">
      <c r="A1237" s="3">
        <v>34</v>
      </c>
      <c r="B1237">
        <v>34</v>
      </c>
      <c r="C1237">
        <v>497</v>
      </c>
      <c r="D1237">
        <v>115</v>
      </c>
      <c r="E1237">
        <v>1.01</v>
      </c>
      <c r="F1237">
        <v>3.9140000000000001</v>
      </c>
      <c r="G1237" s="2">
        <v>2085</v>
      </c>
      <c r="I1237" s="4">
        <v>0.77400000000000002</v>
      </c>
    </row>
    <row r="1238" spans="1:10" x14ac:dyDescent="0.2">
      <c r="A1238" s="3">
        <v>34</v>
      </c>
      <c r="B1238">
        <v>35</v>
      </c>
      <c r="C1238">
        <v>492</v>
      </c>
      <c r="D1238">
        <v>112</v>
      </c>
      <c r="E1238">
        <v>0.83299999999999996</v>
      </c>
      <c r="F1238">
        <v>3.2269999999999999</v>
      </c>
      <c r="G1238" s="2">
        <v>4070</v>
      </c>
      <c r="I1238" s="4">
        <v>1.032</v>
      </c>
    </row>
    <row r="1239" spans="1:10" x14ac:dyDescent="0.2">
      <c r="A1239" s="3">
        <v>34</v>
      </c>
      <c r="B1239">
        <v>36</v>
      </c>
      <c r="C1239">
        <v>488</v>
      </c>
      <c r="D1239">
        <v>107</v>
      </c>
      <c r="E1239">
        <v>0.91400000000000003</v>
      </c>
      <c r="F1239">
        <v>3.544</v>
      </c>
      <c r="G1239" s="2">
        <v>4422</v>
      </c>
      <c r="I1239" s="4">
        <v>1.29</v>
      </c>
    </row>
    <row r="1240" spans="1:10" x14ac:dyDescent="0.2">
      <c r="A1240" s="3">
        <v>34</v>
      </c>
      <c r="B1240">
        <v>37</v>
      </c>
      <c r="C1240">
        <v>485</v>
      </c>
      <c r="D1240">
        <v>108</v>
      </c>
      <c r="E1240">
        <v>0.45200000000000001</v>
      </c>
      <c r="F1240">
        <v>1.75</v>
      </c>
      <c r="G1240" s="2">
        <v>4881</v>
      </c>
      <c r="I1240" s="4">
        <f>I1239+0.258</f>
        <v>1.548</v>
      </c>
    </row>
    <row r="1241" spans="1:10" x14ac:dyDescent="0.2">
      <c r="A1241" s="3">
        <v>34</v>
      </c>
      <c r="B1241">
        <v>38</v>
      </c>
      <c r="C1241">
        <v>483</v>
      </c>
      <c r="D1241">
        <v>108</v>
      </c>
      <c r="E1241">
        <v>0.28599999999999998</v>
      </c>
      <c r="F1241">
        <v>1.107</v>
      </c>
      <c r="G1241" s="2">
        <v>3900</v>
      </c>
      <c r="I1241" s="4">
        <f t="shared" ref="I1241:I1270" si="35">I1240+0.258</f>
        <v>1.806</v>
      </c>
    </row>
    <row r="1242" spans="1:10" x14ac:dyDescent="0.2">
      <c r="A1242" s="3">
        <v>34</v>
      </c>
      <c r="B1242">
        <v>39</v>
      </c>
      <c r="C1242">
        <v>478</v>
      </c>
      <c r="D1242">
        <v>104</v>
      </c>
      <c r="E1242">
        <v>0.91400000000000003</v>
      </c>
      <c r="F1242">
        <v>3.544</v>
      </c>
      <c r="G1242" s="2">
        <v>5431</v>
      </c>
      <c r="I1242" s="4">
        <f t="shared" si="35"/>
        <v>2.0640000000000001</v>
      </c>
    </row>
    <row r="1243" spans="1:10" x14ac:dyDescent="0.2">
      <c r="A1243" s="3">
        <v>34</v>
      </c>
      <c r="B1243">
        <v>40</v>
      </c>
      <c r="C1243">
        <v>473</v>
      </c>
      <c r="D1243">
        <v>102</v>
      </c>
      <c r="E1243">
        <v>0.76900000000000002</v>
      </c>
      <c r="F1243">
        <v>2.9809999999999999</v>
      </c>
      <c r="G1243" s="2">
        <v>7440</v>
      </c>
      <c r="I1243" s="4">
        <f t="shared" si="35"/>
        <v>2.3220000000000001</v>
      </c>
    </row>
    <row r="1244" spans="1:10" x14ac:dyDescent="0.2">
      <c r="A1244" s="3">
        <v>34</v>
      </c>
      <c r="B1244">
        <v>41</v>
      </c>
      <c r="C1244">
        <v>468</v>
      </c>
      <c r="D1244">
        <v>98</v>
      </c>
      <c r="E1244">
        <v>0.91400000000000003</v>
      </c>
      <c r="F1244">
        <v>3.544</v>
      </c>
      <c r="G1244" s="2">
        <v>4853</v>
      </c>
      <c r="I1244" s="4">
        <f t="shared" si="35"/>
        <v>2.58</v>
      </c>
    </row>
    <row r="1245" spans="1:10" x14ac:dyDescent="0.2">
      <c r="A1245" s="3">
        <v>34</v>
      </c>
      <c r="B1245">
        <v>42</v>
      </c>
      <c r="C1245">
        <v>464</v>
      </c>
      <c r="D1245">
        <v>97</v>
      </c>
      <c r="E1245">
        <v>0.58899999999999997</v>
      </c>
      <c r="F1245">
        <v>2.282</v>
      </c>
      <c r="G1245" s="2">
        <v>11095</v>
      </c>
      <c r="I1245" s="4">
        <f t="shared" si="35"/>
        <v>2.8380000000000001</v>
      </c>
    </row>
    <row r="1246" spans="1:10" x14ac:dyDescent="0.2">
      <c r="A1246" s="3">
        <v>34</v>
      </c>
      <c r="B1246">
        <v>43</v>
      </c>
      <c r="C1246">
        <v>458</v>
      </c>
      <c r="D1246">
        <v>96</v>
      </c>
      <c r="E1246">
        <v>0.86899999999999999</v>
      </c>
      <c r="F1246">
        <v>3.367</v>
      </c>
      <c r="G1246" s="2">
        <v>3075</v>
      </c>
      <c r="I1246" s="4">
        <f t="shared" si="35"/>
        <v>3.0960000000000001</v>
      </c>
    </row>
    <row r="1247" spans="1:10" x14ac:dyDescent="0.2">
      <c r="A1247" s="3">
        <v>34</v>
      </c>
      <c r="B1247">
        <v>44</v>
      </c>
      <c r="C1247">
        <v>454</v>
      </c>
      <c r="D1247">
        <v>93</v>
      </c>
      <c r="E1247">
        <v>0.71399999999999997</v>
      </c>
      <c r="F1247">
        <v>2.7669999999999999</v>
      </c>
      <c r="G1247" s="2">
        <v>5795</v>
      </c>
      <c r="I1247" s="4">
        <f t="shared" si="35"/>
        <v>3.3540000000000001</v>
      </c>
    </row>
    <row r="1248" spans="1:10" x14ac:dyDescent="0.2">
      <c r="A1248" s="3">
        <v>34</v>
      </c>
      <c r="B1248">
        <v>45</v>
      </c>
      <c r="C1248">
        <v>448</v>
      </c>
      <c r="D1248">
        <v>92</v>
      </c>
      <c r="E1248">
        <v>0.86899999999999999</v>
      </c>
      <c r="F1248">
        <v>3.367</v>
      </c>
      <c r="G1248" s="2">
        <v>5895</v>
      </c>
      <c r="I1248" s="4">
        <f t="shared" si="35"/>
        <v>3.6120000000000001</v>
      </c>
    </row>
    <row r="1249" spans="1:9" x14ac:dyDescent="0.2">
      <c r="A1249" s="3">
        <v>34</v>
      </c>
      <c r="B1249">
        <v>46</v>
      </c>
      <c r="C1249">
        <v>444</v>
      </c>
      <c r="D1249">
        <v>92</v>
      </c>
      <c r="E1249">
        <v>0.57099999999999995</v>
      </c>
      <c r="F1249">
        <v>2.214</v>
      </c>
      <c r="G1249" s="2">
        <v>4295</v>
      </c>
      <c r="I1249" s="4">
        <f t="shared" si="35"/>
        <v>3.87</v>
      </c>
    </row>
    <row r="1250" spans="1:9" x14ac:dyDescent="0.2">
      <c r="A1250" s="3">
        <v>34</v>
      </c>
      <c r="B1250">
        <v>47</v>
      </c>
      <c r="C1250">
        <v>439</v>
      </c>
      <c r="D1250">
        <v>92</v>
      </c>
      <c r="E1250">
        <v>0.71399999999999997</v>
      </c>
      <c r="F1250">
        <v>2.7669999999999999</v>
      </c>
      <c r="G1250" s="2">
        <v>1750</v>
      </c>
      <c r="I1250" s="4">
        <f t="shared" si="35"/>
        <v>4.1280000000000001</v>
      </c>
    </row>
    <row r="1251" spans="1:9" x14ac:dyDescent="0.2">
      <c r="A1251" s="3">
        <v>34</v>
      </c>
      <c r="B1251">
        <v>48</v>
      </c>
      <c r="C1251">
        <v>434</v>
      </c>
      <c r="D1251">
        <v>90</v>
      </c>
      <c r="E1251">
        <v>0.76900000000000002</v>
      </c>
      <c r="F1251">
        <v>2.9809999999999999</v>
      </c>
      <c r="G1251" s="2">
        <v>6094</v>
      </c>
      <c r="I1251" s="4">
        <f t="shared" si="35"/>
        <v>4.3860000000000001</v>
      </c>
    </row>
    <row r="1252" spans="1:9" x14ac:dyDescent="0.2">
      <c r="A1252" s="3">
        <v>34</v>
      </c>
      <c r="B1252">
        <v>49</v>
      </c>
      <c r="C1252">
        <v>427</v>
      </c>
      <c r="D1252">
        <v>89</v>
      </c>
      <c r="E1252">
        <v>1.01</v>
      </c>
      <c r="F1252">
        <v>3.9140000000000001</v>
      </c>
      <c r="G1252" s="2">
        <v>8912</v>
      </c>
      <c r="I1252" s="4">
        <f t="shared" si="35"/>
        <v>4.6440000000000001</v>
      </c>
    </row>
    <row r="1253" spans="1:9" x14ac:dyDescent="0.2">
      <c r="A1253" s="3">
        <v>34</v>
      </c>
      <c r="B1253">
        <v>50</v>
      </c>
      <c r="C1253">
        <v>422</v>
      </c>
      <c r="D1253">
        <v>89</v>
      </c>
      <c r="E1253">
        <v>0.71399999999999997</v>
      </c>
      <c r="F1253">
        <v>2.7669999999999999</v>
      </c>
      <c r="G1253" s="2">
        <v>5226</v>
      </c>
      <c r="I1253" s="4">
        <f t="shared" si="35"/>
        <v>4.9020000000000001</v>
      </c>
    </row>
    <row r="1254" spans="1:9" x14ac:dyDescent="0.2">
      <c r="A1254" s="3">
        <v>34</v>
      </c>
      <c r="B1254">
        <v>51</v>
      </c>
      <c r="C1254">
        <v>419</v>
      </c>
      <c r="D1254">
        <v>88</v>
      </c>
      <c r="E1254">
        <v>0.45200000000000001</v>
      </c>
      <c r="F1254">
        <v>1.75</v>
      </c>
      <c r="G1254" s="2">
        <v>6690</v>
      </c>
      <c r="I1254" s="4">
        <f t="shared" si="35"/>
        <v>5.16</v>
      </c>
    </row>
    <row r="1255" spans="1:9" x14ac:dyDescent="0.2">
      <c r="A1255" s="3">
        <v>34</v>
      </c>
      <c r="B1255">
        <v>52</v>
      </c>
      <c r="C1255">
        <v>412</v>
      </c>
      <c r="D1255">
        <v>87</v>
      </c>
      <c r="E1255">
        <v>1.01</v>
      </c>
      <c r="F1255">
        <v>3.9140000000000001</v>
      </c>
      <c r="G1255" s="2">
        <v>6250</v>
      </c>
      <c r="I1255" s="4">
        <f t="shared" si="35"/>
        <v>5.4180000000000001</v>
      </c>
    </row>
    <row r="1256" spans="1:9" x14ac:dyDescent="0.2">
      <c r="A1256" s="3">
        <v>34</v>
      </c>
      <c r="B1256">
        <v>53</v>
      </c>
      <c r="C1256">
        <v>407</v>
      </c>
      <c r="D1256">
        <v>87</v>
      </c>
      <c r="E1256">
        <v>0.71399999999999997</v>
      </c>
      <c r="F1256">
        <v>2.7669999999999999</v>
      </c>
      <c r="G1256" s="2">
        <v>3318</v>
      </c>
      <c r="I1256" s="4">
        <f t="shared" si="35"/>
        <v>5.6760000000000002</v>
      </c>
    </row>
    <row r="1257" spans="1:9" x14ac:dyDescent="0.2">
      <c r="A1257" s="3">
        <v>34</v>
      </c>
      <c r="B1257">
        <v>54</v>
      </c>
      <c r="C1257">
        <v>403</v>
      </c>
      <c r="D1257">
        <v>85</v>
      </c>
      <c r="E1257">
        <v>0.63900000000000001</v>
      </c>
      <c r="F1257">
        <v>2.4750000000000001</v>
      </c>
      <c r="G1257" s="2">
        <v>3250</v>
      </c>
      <c r="I1257" s="4">
        <f t="shared" si="35"/>
        <v>5.9340000000000002</v>
      </c>
    </row>
    <row r="1258" spans="1:9" x14ac:dyDescent="0.2">
      <c r="A1258" s="3">
        <v>34</v>
      </c>
      <c r="B1258">
        <v>55</v>
      </c>
      <c r="C1258">
        <v>397</v>
      </c>
      <c r="D1258">
        <v>83</v>
      </c>
      <c r="E1258">
        <v>0.90300000000000002</v>
      </c>
      <c r="F1258">
        <v>3.5009999999999999</v>
      </c>
      <c r="G1258" s="2">
        <v>6383</v>
      </c>
      <c r="I1258" s="4">
        <f t="shared" si="35"/>
        <v>6.1920000000000002</v>
      </c>
    </row>
    <row r="1259" spans="1:9" x14ac:dyDescent="0.2">
      <c r="A1259" s="3">
        <v>34</v>
      </c>
      <c r="B1259">
        <v>56</v>
      </c>
      <c r="C1259">
        <v>392</v>
      </c>
      <c r="D1259">
        <v>82</v>
      </c>
      <c r="E1259">
        <v>0.72799999999999998</v>
      </c>
      <c r="F1259">
        <v>2.8220000000000001</v>
      </c>
      <c r="G1259" s="2">
        <v>3912</v>
      </c>
      <c r="I1259" s="4">
        <f t="shared" si="35"/>
        <v>6.45</v>
      </c>
    </row>
    <row r="1260" spans="1:9" x14ac:dyDescent="0.2">
      <c r="A1260" s="3">
        <v>34</v>
      </c>
      <c r="B1260">
        <v>57</v>
      </c>
      <c r="C1260">
        <v>387</v>
      </c>
      <c r="D1260">
        <v>81</v>
      </c>
      <c r="E1260">
        <v>0.72799999999999998</v>
      </c>
      <c r="F1260">
        <v>2.8220000000000001</v>
      </c>
      <c r="G1260" s="2">
        <v>4423</v>
      </c>
      <c r="I1260" s="4">
        <f t="shared" si="35"/>
        <v>6.7080000000000002</v>
      </c>
    </row>
    <row r="1261" spans="1:9" x14ac:dyDescent="0.2">
      <c r="A1261" s="3">
        <v>34</v>
      </c>
      <c r="B1261">
        <v>58</v>
      </c>
      <c r="C1261">
        <v>382</v>
      </c>
      <c r="D1261">
        <v>80</v>
      </c>
      <c r="E1261">
        <v>0.72799999999999998</v>
      </c>
      <c r="F1261">
        <v>2.8220000000000001</v>
      </c>
      <c r="G1261" s="2">
        <v>3281</v>
      </c>
      <c r="I1261" s="4">
        <f t="shared" si="35"/>
        <v>6.9660000000000002</v>
      </c>
    </row>
    <row r="1262" spans="1:9" x14ac:dyDescent="0.2">
      <c r="A1262" s="3">
        <v>34</v>
      </c>
      <c r="B1262">
        <v>59</v>
      </c>
      <c r="C1262">
        <v>380</v>
      </c>
      <c r="D1262">
        <v>85</v>
      </c>
      <c r="E1262">
        <v>0.76900000000000002</v>
      </c>
      <c r="F1262">
        <v>2.9809999999999999</v>
      </c>
      <c r="G1262" s="2">
        <v>1857</v>
      </c>
      <c r="I1262" s="4">
        <f t="shared" si="35"/>
        <v>7.2240000000000002</v>
      </c>
    </row>
    <row r="1263" spans="1:9" x14ac:dyDescent="0.2">
      <c r="A1263" s="3">
        <v>34</v>
      </c>
      <c r="B1263">
        <v>60</v>
      </c>
      <c r="C1263">
        <v>378</v>
      </c>
      <c r="D1263">
        <v>86</v>
      </c>
      <c r="E1263">
        <v>0.31900000000000001</v>
      </c>
      <c r="F1263">
        <v>1.238</v>
      </c>
      <c r="G1263" s="2">
        <v>5269</v>
      </c>
      <c r="I1263" s="4">
        <f t="shared" si="35"/>
        <v>7.4820000000000002</v>
      </c>
    </row>
    <row r="1264" spans="1:9" x14ac:dyDescent="0.2">
      <c r="A1264" s="3">
        <v>34</v>
      </c>
      <c r="B1264">
        <v>61</v>
      </c>
      <c r="C1264">
        <v>374</v>
      </c>
      <c r="D1264">
        <v>90</v>
      </c>
      <c r="E1264">
        <v>0.80800000000000005</v>
      </c>
      <c r="F1264">
        <v>3.1309999999999998</v>
      </c>
      <c r="G1264" s="2">
        <v>2817</v>
      </c>
      <c r="I1264" s="4">
        <f t="shared" si="35"/>
        <v>7.74</v>
      </c>
    </row>
    <row r="1265" spans="1:10" x14ac:dyDescent="0.2">
      <c r="A1265" s="3">
        <v>34</v>
      </c>
      <c r="B1265">
        <v>62</v>
      </c>
      <c r="C1265">
        <v>370</v>
      </c>
      <c r="D1265">
        <v>85</v>
      </c>
      <c r="E1265">
        <v>0.91400000000000003</v>
      </c>
      <c r="F1265">
        <v>3.544</v>
      </c>
      <c r="G1265" s="2">
        <v>1801</v>
      </c>
      <c r="I1265" s="4">
        <f t="shared" si="35"/>
        <v>7.9980000000000002</v>
      </c>
    </row>
    <row r="1266" spans="1:10" x14ac:dyDescent="0.2">
      <c r="A1266" s="3">
        <v>34</v>
      </c>
      <c r="B1266">
        <v>63</v>
      </c>
      <c r="C1266">
        <v>366</v>
      </c>
      <c r="D1266">
        <v>82</v>
      </c>
      <c r="E1266">
        <v>0.71399999999999997</v>
      </c>
      <c r="F1266">
        <v>2.7669999999999999</v>
      </c>
      <c r="G1266" s="2">
        <v>2558</v>
      </c>
      <c r="I1266" s="4">
        <f t="shared" si="35"/>
        <v>8.2560000000000002</v>
      </c>
    </row>
    <row r="1267" spans="1:10" x14ac:dyDescent="0.2">
      <c r="A1267" s="3">
        <v>34</v>
      </c>
      <c r="B1267">
        <v>64</v>
      </c>
      <c r="C1267">
        <v>361</v>
      </c>
      <c r="D1267">
        <v>80</v>
      </c>
      <c r="E1267">
        <v>0.76900000000000002</v>
      </c>
      <c r="F1267">
        <v>2.9809999999999999</v>
      </c>
      <c r="G1267" s="2">
        <v>2156</v>
      </c>
      <c r="I1267" s="4">
        <f t="shared" si="35"/>
        <v>8.5139999999999993</v>
      </c>
    </row>
    <row r="1268" spans="1:10" x14ac:dyDescent="0.2">
      <c r="A1268" s="3">
        <v>34</v>
      </c>
      <c r="B1268">
        <v>65</v>
      </c>
      <c r="C1268">
        <v>355</v>
      </c>
      <c r="D1268">
        <v>78</v>
      </c>
      <c r="E1268">
        <v>0.90300000000000002</v>
      </c>
      <c r="F1268">
        <v>3.5009999999999999</v>
      </c>
      <c r="G1268" s="2">
        <v>3657</v>
      </c>
      <c r="I1268" s="4">
        <f t="shared" si="35"/>
        <v>8.7719999999999985</v>
      </c>
    </row>
    <row r="1269" spans="1:10" x14ac:dyDescent="0.2">
      <c r="A1269" s="3">
        <v>34</v>
      </c>
      <c r="B1269">
        <v>66</v>
      </c>
      <c r="C1269">
        <v>352</v>
      </c>
      <c r="D1269">
        <v>76</v>
      </c>
      <c r="E1269">
        <v>0.51500000000000001</v>
      </c>
      <c r="F1269">
        <v>1.996</v>
      </c>
      <c r="G1269" s="2">
        <v>3791</v>
      </c>
      <c r="I1269" s="4">
        <f t="shared" si="35"/>
        <v>9.0299999999999976</v>
      </c>
    </row>
    <row r="1270" spans="1:10" x14ac:dyDescent="0.2">
      <c r="A1270" s="3">
        <v>34</v>
      </c>
      <c r="B1270">
        <v>67</v>
      </c>
      <c r="C1270">
        <v>349</v>
      </c>
      <c r="D1270">
        <v>73</v>
      </c>
      <c r="E1270">
        <v>0.60599999999999998</v>
      </c>
      <c r="F1270">
        <v>2.3479999999999999</v>
      </c>
      <c r="G1270" s="2">
        <v>1800</v>
      </c>
      <c r="H1270">
        <f>SUM(E1235:E1270)</f>
        <v>25.987000000000002</v>
      </c>
      <c r="I1270" s="4">
        <f t="shared" si="35"/>
        <v>9.2879999999999967</v>
      </c>
      <c r="J1270">
        <f>H1270/I1270</f>
        <v>2.797911283376401</v>
      </c>
    </row>
    <row r="1271" spans="1:10" s="3" customFormat="1" x14ac:dyDescent="0.2">
      <c r="A1271" s="3">
        <v>35</v>
      </c>
      <c r="B1271" s="3">
        <v>84</v>
      </c>
      <c r="C1271" s="3">
        <v>400</v>
      </c>
      <c r="D1271" s="3">
        <v>3</v>
      </c>
      <c r="E1271" s="3">
        <v>0</v>
      </c>
      <c r="F1271" s="3">
        <v>0</v>
      </c>
      <c r="G1271" s="3">
        <v>3886</v>
      </c>
    </row>
    <row r="1272" spans="1:10" x14ac:dyDescent="0.2">
      <c r="A1272" s="3">
        <v>35</v>
      </c>
      <c r="B1272">
        <v>85</v>
      </c>
      <c r="C1272">
        <v>396</v>
      </c>
      <c r="D1272">
        <v>8</v>
      </c>
      <c r="E1272">
        <v>0.91400000000000003</v>
      </c>
      <c r="F1272">
        <v>3.544</v>
      </c>
      <c r="G1272" s="2">
        <v>4307</v>
      </c>
      <c r="I1272" s="4">
        <v>0.25800000000000001</v>
      </c>
    </row>
    <row r="1273" spans="1:10" x14ac:dyDescent="0.2">
      <c r="A1273" s="3">
        <v>35</v>
      </c>
      <c r="B1273">
        <v>86</v>
      </c>
      <c r="C1273">
        <v>395</v>
      </c>
      <c r="D1273">
        <v>12</v>
      </c>
      <c r="E1273">
        <v>0.58899999999999997</v>
      </c>
      <c r="F1273">
        <v>2.282</v>
      </c>
      <c r="G1273" s="2">
        <v>5812</v>
      </c>
      <c r="I1273" s="4">
        <v>0.51600000000000001</v>
      </c>
    </row>
    <row r="1274" spans="1:10" x14ac:dyDescent="0.2">
      <c r="A1274" s="3">
        <v>35</v>
      </c>
      <c r="B1274">
        <v>87</v>
      </c>
      <c r="C1274">
        <v>394</v>
      </c>
      <c r="D1274">
        <v>16</v>
      </c>
      <c r="E1274">
        <v>0.58899999999999997</v>
      </c>
      <c r="F1274">
        <v>2.282</v>
      </c>
      <c r="G1274" s="2">
        <v>4162</v>
      </c>
      <c r="I1274" s="4">
        <v>0.77400000000000002</v>
      </c>
    </row>
    <row r="1275" spans="1:10" x14ac:dyDescent="0.2">
      <c r="A1275" s="3">
        <v>35</v>
      </c>
      <c r="B1275">
        <v>88</v>
      </c>
      <c r="C1275">
        <v>392</v>
      </c>
      <c r="D1275">
        <v>22</v>
      </c>
      <c r="E1275">
        <v>0.90300000000000002</v>
      </c>
      <c r="F1275">
        <v>3.5009999999999999</v>
      </c>
      <c r="G1275" s="2">
        <v>6451</v>
      </c>
      <c r="I1275" s="4">
        <v>1.032</v>
      </c>
    </row>
    <row r="1276" spans="1:10" x14ac:dyDescent="0.2">
      <c r="A1276" s="3">
        <v>35</v>
      </c>
      <c r="B1276">
        <v>89</v>
      </c>
      <c r="C1276">
        <v>390</v>
      </c>
      <c r="D1276">
        <v>28</v>
      </c>
      <c r="E1276">
        <v>0.90300000000000002</v>
      </c>
      <c r="F1276">
        <v>3.5009999999999999</v>
      </c>
      <c r="G1276" s="2">
        <v>3866</v>
      </c>
      <c r="I1276" s="4">
        <v>1.29</v>
      </c>
    </row>
    <row r="1277" spans="1:10" x14ac:dyDescent="0.2">
      <c r="A1277" s="3">
        <v>35</v>
      </c>
      <c r="B1277">
        <v>90</v>
      </c>
      <c r="C1277">
        <v>389</v>
      </c>
      <c r="D1277">
        <v>33</v>
      </c>
      <c r="E1277">
        <v>0.72799999999999998</v>
      </c>
      <c r="F1277">
        <v>2.8220000000000001</v>
      </c>
      <c r="G1277" s="2">
        <v>2885</v>
      </c>
      <c r="I1277" s="4">
        <v>1.548</v>
      </c>
    </row>
    <row r="1278" spans="1:10" x14ac:dyDescent="0.2">
      <c r="A1278" s="3">
        <v>35</v>
      </c>
      <c r="B1278">
        <v>91</v>
      </c>
      <c r="C1278">
        <v>384</v>
      </c>
      <c r="D1278">
        <v>34</v>
      </c>
      <c r="E1278">
        <v>0.72799999999999998</v>
      </c>
      <c r="F1278">
        <v>2.8220000000000001</v>
      </c>
      <c r="G1278" s="2">
        <v>5616</v>
      </c>
      <c r="I1278">
        <f>I1277+0.258</f>
        <v>1.806</v>
      </c>
    </row>
    <row r="1279" spans="1:10" x14ac:dyDescent="0.2">
      <c r="A1279" s="3">
        <v>35</v>
      </c>
      <c r="B1279">
        <v>92</v>
      </c>
      <c r="C1279">
        <v>383</v>
      </c>
      <c r="D1279">
        <v>40</v>
      </c>
      <c r="E1279">
        <v>0.86899999999999999</v>
      </c>
      <c r="F1279">
        <v>3.367</v>
      </c>
      <c r="G1279" s="2">
        <v>5142</v>
      </c>
      <c r="I1279">
        <f t="shared" ref="I1279:I1286" si="36">I1278+0.258</f>
        <v>2.0640000000000001</v>
      </c>
    </row>
    <row r="1280" spans="1:10" x14ac:dyDescent="0.2">
      <c r="A1280" s="3">
        <v>35</v>
      </c>
      <c r="B1280">
        <v>93</v>
      </c>
      <c r="C1280">
        <v>382</v>
      </c>
      <c r="D1280">
        <v>45</v>
      </c>
      <c r="E1280">
        <v>0.72799999999999998</v>
      </c>
      <c r="F1280">
        <v>2.8220000000000001</v>
      </c>
      <c r="G1280" s="2">
        <v>2967</v>
      </c>
      <c r="I1280">
        <f t="shared" si="36"/>
        <v>2.3220000000000001</v>
      </c>
    </row>
    <row r="1281" spans="1:10" x14ac:dyDescent="0.2">
      <c r="A1281" s="3">
        <v>35</v>
      </c>
      <c r="B1281">
        <v>94</v>
      </c>
      <c r="C1281">
        <v>379</v>
      </c>
      <c r="D1281">
        <v>47</v>
      </c>
      <c r="E1281">
        <v>0.51500000000000001</v>
      </c>
      <c r="F1281">
        <v>1.996</v>
      </c>
      <c r="G1281" s="2">
        <v>4301</v>
      </c>
      <c r="I1281">
        <f t="shared" si="36"/>
        <v>2.58</v>
      </c>
    </row>
    <row r="1282" spans="1:10" x14ac:dyDescent="0.2">
      <c r="A1282" s="3">
        <v>35</v>
      </c>
      <c r="B1282">
        <v>95</v>
      </c>
      <c r="C1282">
        <v>378</v>
      </c>
      <c r="D1282">
        <v>52</v>
      </c>
      <c r="E1282">
        <v>0.72799999999999998</v>
      </c>
      <c r="F1282">
        <v>2.8220000000000001</v>
      </c>
      <c r="G1282" s="2">
        <v>1862</v>
      </c>
      <c r="I1282">
        <f t="shared" si="36"/>
        <v>2.8380000000000001</v>
      </c>
    </row>
    <row r="1283" spans="1:10" x14ac:dyDescent="0.2">
      <c r="A1283" s="3">
        <v>35</v>
      </c>
      <c r="B1283">
        <v>96</v>
      </c>
      <c r="C1283">
        <v>372</v>
      </c>
      <c r="D1283">
        <v>56</v>
      </c>
      <c r="E1283">
        <v>1.03</v>
      </c>
      <c r="F1283">
        <v>3.9910000000000001</v>
      </c>
      <c r="G1283" s="2">
        <v>2895</v>
      </c>
      <c r="I1283">
        <f t="shared" si="36"/>
        <v>3.0960000000000001</v>
      </c>
    </row>
    <row r="1284" spans="1:10" x14ac:dyDescent="0.2">
      <c r="A1284" s="3">
        <v>35</v>
      </c>
      <c r="B1284">
        <v>97</v>
      </c>
      <c r="C1284">
        <v>368</v>
      </c>
      <c r="D1284">
        <v>56</v>
      </c>
      <c r="E1284">
        <v>0.57099999999999995</v>
      </c>
      <c r="F1284">
        <v>2.214</v>
      </c>
      <c r="G1284" s="2">
        <v>4393</v>
      </c>
      <c r="I1284">
        <f t="shared" si="36"/>
        <v>3.3540000000000001</v>
      </c>
    </row>
    <row r="1285" spans="1:10" x14ac:dyDescent="0.2">
      <c r="A1285" s="3">
        <v>35</v>
      </c>
      <c r="B1285">
        <v>98</v>
      </c>
      <c r="C1285">
        <v>365</v>
      </c>
      <c r="D1285">
        <v>52</v>
      </c>
      <c r="E1285">
        <v>0.71399999999999997</v>
      </c>
      <c r="F1285">
        <v>2.7669999999999999</v>
      </c>
      <c r="G1285" s="2">
        <v>2787</v>
      </c>
      <c r="I1285">
        <f t="shared" si="36"/>
        <v>3.6120000000000001</v>
      </c>
    </row>
    <row r="1286" spans="1:10" x14ac:dyDescent="0.2">
      <c r="A1286" s="3">
        <v>35</v>
      </c>
      <c r="B1286">
        <v>99</v>
      </c>
      <c r="C1286">
        <v>361</v>
      </c>
      <c r="D1286">
        <v>54</v>
      </c>
      <c r="E1286">
        <v>0.63900000000000001</v>
      </c>
      <c r="F1286">
        <v>2.4750000000000001</v>
      </c>
      <c r="G1286" s="2">
        <v>2568</v>
      </c>
      <c r="H1286">
        <f>SUM(E1272:E1286)</f>
        <v>11.147999999999998</v>
      </c>
      <c r="I1286">
        <f t="shared" si="36"/>
        <v>3.87</v>
      </c>
      <c r="J1286">
        <f>H1286/I1286</f>
        <v>2.8806201550387591</v>
      </c>
    </row>
    <row r="1287" spans="1:10" s="3" customFormat="1" x14ac:dyDescent="0.2">
      <c r="A1287" s="3">
        <v>36</v>
      </c>
      <c r="B1287" s="3">
        <v>66</v>
      </c>
      <c r="C1287" s="3">
        <v>351</v>
      </c>
      <c r="D1287" s="3">
        <v>77</v>
      </c>
      <c r="E1287" s="3">
        <v>0</v>
      </c>
      <c r="F1287" s="3">
        <v>0</v>
      </c>
      <c r="G1287" s="3">
        <v>2024</v>
      </c>
    </row>
    <row r="1288" spans="1:10" x14ac:dyDescent="0.2">
      <c r="A1288" s="3">
        <v>36</v>
      </c>
      <c r="B1288">
        <v>67</v>
      </c>
      <c r="C1288">
        <v>346</v>
      </c>
      <c r="D1288">
        <v>77</v>
      </c>
      <c r="E1288">
        <v>0.71399999999999997</v>
      </c>
      <c r="F1288">
        <v>2.7669999999999999</v>
      </c>
      <c r="G1288" s="2">
        <v>1855</v>
      </c>
      <c r="I1288" s="4">
        <v>0.25800000000000001</v>
      </c>
    </row>
    <row r="1289" spans="1:10" x14ac:dyDescent="0.2">
      <c r="A1289" s="3">
        <v>36</v>
      </c>
      <c r="B1289">
        <v>68</v>
      </c>
      <c r="C1289">
        <v>346</v>
      </c>
      <c r="D1289">
        <v>77</v>
      </c>
      <c r="E1289">
        <v>0</v>
      </c>
      <c r="F1289">
        <v>0</v>
      </c>
      <c r="G1289" s="2">
        <v>1656</v>
      </c>
      <c r="I1289" s="4">
        <v>0.51600000000000001</v>
      </c>
    </row>
    <row r="1290" spans="1:10" x14ac:dyDescent="0.2">
      <c r="A1290" s="3">
        <v>36</v>
      </c>
      <c r="B1290">
        <v>69</v>
      </c>
      <c r="C1290">
        <v>341</v>
      </c>
      <c r="D1290">
        <v>75</v>
      </c>
      <c r="E1290">
        <v>0.76900000000000002</v>
      </c>
      <c r="F1290">
        <v>2.9809999999999999</v>
      </c>
      <c r="G1290" s="2">
        <v>2231</v>
      </c>
      <c r="I1290" s="4">
        <v>0.77400000000000002</v>
      </c>
    </row>
    <row r="1291" spans="1:10" x14ac:dyDescent="0.2">
      <c r="A1291" s="3">
        <v>36</v>
      </c>
      <c r="B1291">
        <v>70</v>
      </c>
      <c r="C1291">
        <v>336</v>
      </c>
      <c r="D1291">
        <v>74</v>
      </c>
      <c r="E1291">
        <v>0.72799999999999998</v>
      </c>
      <c r="F1291">
        <v>2.8220000000000001</v>
      </c>
      <c r="G1291" s="2">
        <v>4589</v>
      </c>
      <c r="I1291" s="4">
        <v>1.032</v>
      </c>
    </row>
    <row r="1292" spans="1:10" x14ac:dyDescent="0.2">
      <c r="A1292" s="3">
        <v>36</v>
      </c>
      <c r="B1292">
        <v>71</v>
      </c>
      <c r="C1292">
        <v>332</v>
      </c>
      <c r="D1292">
        <v>73</v>
      </c>
      <c r="E1292">
        <v>0.58899999999999997</v>
      </c>
      <c r="F1292">
        <v>2.282</v>
      </c>
      <c r="G1292" s="2">
        <v>5743</v>
      </c>
      <c r="I1292" s="4">
        <v>1.29</v>
      </c>
    </row>
    <row r="1293" spans="1:10" x14ac:dyDescent="0.2">
      <c r="A1293" s="3">
        <v>36</v>
      </c>
      <c r="B1293">
        <v>72</v>
      </c>
      <c r="C1293">
        <v>328</v>
      </c>
      <c r="D1293">
        <v>72</v>
      </c>
      <c r="E1293">
        <v>0.58899999999999997</v>
      </c>
      <c r="F1293">
        <v>2.282</v>
      </c>
      <c r="G1293" s="2">
        <v>2479</v>
      </c>
      <c r="I1293" s="4">
        <v>1.548</v>
      </c>
    </row>
    <row r="1294" spans="1:10" x14ac:dyDescent="0.2">
      <c r="A1294" s="3">
        <v>36</v>
      </c>
      <c r="B1294">
        <v>73</v>
      </c>
      <c r="C1294">
        <v>324</v>
      </c>
      <c r="D1294">
        <v>70</v>
      </c>
      <c r="E1294">
        <v>0.63900000000000001</v>
      </c>
      <c r="F1294">
        <v>2.4750000000000001</v>
      </c>
      <c r="G1294" s="2">
        <v>2102</v>
      </c>
      <c r="I1294">
        <f>I1293+0.258</f>
        <v>1.806</v>
      </c>
    </row>
    <row r="1295" spans="1:10" x14ac:dyDescent="0.2">
      <c r="A1295" s="3">
        <v>36</v>
      </c>
      <c r="B1295">
        <v>74</v>
      </c>
      <c r="C1295">
        <v>320</v>
      </c>
      <c r="D1295">
        <v>69</v>
      </c>
      <c r="E1295">
        <v>0.58899999999999997</v>
      </c>
      <c r="F1295">
        <v>2.282</v>
      </c>
      <c r="G1295" s="2">
        <v>4059</v>
      </c>
      <c r="I1295">
        <f t="shared" ref="I1295:I1307" si="37">I1294+0.258</f>
        <v>2.0640000000000001</v>
      </c>
    </row>
    <row r="1296" spans="1:10" x14ac:dyDescent="0.2">
      <c r="A1296" s="3">
        <v>36</v>
      </c>
      <c r="B1296">
        <v>75</v>
      </c>
      <c r="C1296">
        <v>315</v>
      </c>
      <c r="D1296">
        <v>69</v>
      </c>
      <c r="E1296">
        <v>0.71399999999999997</v>
      </c>
      <c r="F1296">
        <v>2.7669999999999999</v>
      </c>
      <c r="G1296" s="2">
        <v>2326</v>
      </c>
      <c r="I1296">
        <f t="shared" si="37"/>
        <v>2.3220000000000001</v>
      </c>
    </row>
    <row r="1297" spans="1:10" x14ac:dyDescent="0.2">
      <c r="A1297" s="3">
        <v>36</v>
      </c>
      <c r="B1297">
        <v>76</v>
      </c>
      <c r="C1297">
        <v>310</v>
      </c>
      <c r="D1297">
        <v>68</v>
      </c>
      <c r="E1297">
        <v>0.72799999999999998</v>
      </c>
      <c r="F1297">
        <v>2.8220000000000001</v>
      </c>
      <c r="G1297" s="2">
        <v>2747</v>
      </c>
      <c r="I1297">
        <f t="shared" si="37"/>
        <v>2.58</v>
      </c>
    </row>
    <row r="1298" spans="1:10" x14ac:dyDescent="0.2">
      <c r="A1298" s="3">
        <v>36</v>
      </c>
      <c r="B1298">
        <v>77</v>
      </c>
      <c r="C1298">
        <v>306</v>
      </c>
      <c r="D1298">
        <v>66</v>
      </c>
      <c r="E1298">
        <v>0.63900000000000001</v>
      </c>
      <c r="F1298">
        <v>2.4750000000000001</v>
      </c>
      <c r="G1298" s="2">
        <v>3458</v>
      </c>
      <c r="I1298">
        <f t="shared" si="37"/>
        <v>2.8380000000000001</v>
      </c>
    </row>
    <row r="1299" spans="1:10" x14ac:dyDescent="0.2">
      <c r="A1299" s="3">
        <v>36</v>
      </c>
      <c r="B1299">
        <v>78</v>
      </c>
      <c r="C1299">
        <v>303</v>
      </c>
      <c r="D1299">
        <v>62</v>
      </c>
      <c r="E1299">
        <v>0.71399999999999997</v>
      </c>
      <c r="F1299">
        <v>2.7669999999999999</v>
      </c>
      <c r="G1299" s="2">
        <v>1096</v>
      </c>
      <c r="I1299">
        <f t="shared" si="37"/>
        <v>3.0960000000000001</v>
      </c>
    </row>
    <row r="1300" spans="1:10" x14ac:dyDescent="0.2">
      <c r="A1300" s="3">
        <v>36</v>
      </c>
      <c r="B1300">
        <v>79</v>
      </c>
      <c r="C1300">
        <v>299</v>
      </c>
      <c r="D1300">
        <v>62</v>
      </c>
      <c r="E1300">
        <v>0.57099999999999995</v>
      </c>
      <c r="F1300">
        <v>2.214</v>
      </c>
      <c r="G1300" s="2">
        <v>735</v>
      </c>
      <c r="I1300">
        <f t="shared" si="37"/>
        <v>3.3540000000000001</v>
      </c>
    </row>
    <row r="1301" spans="1:10" x14ac:dyDescent="0.2">
      <c r="A1301" s="3">
        <v>36</v>
      </c>
      <c r="B1301">
        <v>80</v>
      </c>
      <c r="C1301">
        <v>295</v>
      </c>
      <c r="D1301">
        <v>60</v>
      </c>
      <c r="E1301">
        <v>0.63900000000000001</v>
      </c>
      <c r="F1301">
        <v>2.4750000000000001</v>
      </c>
      <c r="G1301" s="2">
        <v>1432</v>
      </c>
      <c r="I1301">
        <f t="shared" si="37"/>
        <v>3.6120000000000001</v>
      </c>
    </row>
    <row r="1302" spans="1:10" x14ac:dyDescent="0.2">
      <c r="A1302" s="3">
        <v>36</v>
      </c>
      <c r="B1302">
        <v>81</v>
      </c>
      <c r="C1302">
        <v>296</v>
      </c>
      <c r="D1302">
        <v>56</v>
      </c>
      <c r="E1302">
        <v>0.58899999999999997</v>
      </c>
      <c r="F1302">
        <v>2.282</v>
      </c>
      <c r="G1302" s="2">
        <v>486</v>
      </c>
      <c r="I1302">
        <f t="shared" si="37"/>
        <v>3.87</v>
      </c>
    </row>
    <row r="1303" spans="1:10" x14ac:dyDescent="0.2">
      <c r="A1303" s="3">
        <v>36</v>
      </c>
      <c r="B1303">
        <v>82</v>
      </c>
      <c r="C1303">
        <v>296</v>
      </c>
      <c r="D1303">
        <v>55</v>
      </c>
      <c r="E1303">
        <v>0.14299999999999999</v>
      </c>
      <c r="F1303">
        <v>0.55300000000000005</v>
      </c>
      <c r="G1303" s="2">
        <v>4225</v>
      </c>
      <c r="I1303">
        <f t="shared" si="37"/>
        <v>4.1280000000000001</v>
      </c>
    </row>
    <row r="1304" spans="1:10" x14ac:dyDescent="0.2">
      <c r="A1304" s="3">
        <v>36</v>
      </c>
      <c r="B1304">
        <v>83</v>
      </c>
      <c r="C1304">
        <v>293</v>
      </c>
      <c r="D1304">
        <v>55</v>
      </c>
      <c r="E1304">
        <v>0.42799999999999999</v>
      </c>
      <c r="F1304">
        <v>1.66</v>
      </c>
      <c r="G1304" s="2">
        <v>4498</v>
      </c>
      <c r="I1304">
        <f t="shared" si="37"/>
        <v>4.3860000000000001</v>
      </c>
    </row>
    <row r="1305" spans="1:10" x14ac:dyDescent="0.2">
      <c r="A1305" s="3">
        <v>36</v>
      </c>
      <c r="B1305">
        <v>84</v>
      </c>
      <c r="C1305">
        <v>288</v>
      </c>
      <c r="D1305">
        <v>56</v>
      </c>
      <c r="E1305">
        <v>0.72799999999999998</v>
      </c>
      <c r="F1305">
        <v>2.8220000000000001</v>
      </c>
      <c r="G1305" s="2">
        <v>1793</v>
      </c>
      <c r="I1305">
        <f t="shared" si="37"/>
        <v>4.6440000000000001</v>
      </c>
    </row>
    <row r="1306" spans="1:10" x14ac:dyDescent="0.2">
      <c r="A1306" s="3">
        <v>36</v>
      </c>
      <c r="B1306">
        <v>85</v>
      </c>
      <c r="C1306">
        <v>286</v>
      </c>
      <c r="D1306">
        <v>53</v>
      </c>
      <c r="E1306">
        <v>0.51500000000000001</v>
      </c>
      <c r="F1306">
        <v>1.996</v>
      </c>
      <c r="G1306" s="2">
        <v>2116</v>
      </c>
      <c r="I1306">
        <f t="shared" si="37"/>
        <v>4.9020000000000001</v>
      </c>
    </row>
    <row r="1307" spans="1:10" x14ac:dyDescent="0.2">
      <c r="A1307" s="3">
        <v>36</v>
      </c>
      <c r="B1307">
        <v>86</v>
      </c>
      <c r="C1307">
        <v>284</v>
      </c>
      <c r="D1307">
        <v>52</v>
      </c>
      <c r="E1307">
        <v>0.31900000000000001</v>
      </c>
      <c r="F1307">
        <v>1.238</v>
      </c>
      <c r="G1307" s="2">
        <v>840</v>
      </c>
      <c r="H1307">
        <f>SUM(E1288:E1307)</f>
        <v>11.344000000000003</v>
      </c>
      <c r="I1307">
        <f t="shared" si="37"/>
        <v>5.16</v>
      </c>
      <c r="J1307">
        <f>H1307/I1307</f>
        <v>2.1984496124031012</v>
      </c>
    </row>
    <row r="1308" spans="1:10" s="3" customFormat="1" x14ac:dyDescent="0.2">
      <c r="A1308" s="3">
        <v>37</v>
      </c>
      <c r="B1308" s="3">
        <v>77</v>
      </c>
      <c r="C1308" s="3">
        <v>509</v>
      </c>
      <c r="D1308" s="3">
        <v>247</v>
      </c>
      <c r="E1308" s="3">
        <v>0</v>
      </c>
      <c r="F1308" s="3">
        <v>0</v>
      </c>
      <c r="G1308" s="3">
        <v>14067</v>
      </c>
    </row>
    <row r="1309" spans="1:10" x14ac:dyDescent="0.2">
      <c r="A1309" s="3">
        <v>37</v>
      </c>
      <c r="B1309">
        <v>78</v>
      </c>
      <c r="C1309">
        <v>504</v>
      </c>
      <c r="D1309">
        <v>250</v>
      </c>
      <c r="E1309">
        <v>0.83299999999999996</v>
      </c>
      <c r="F1309">
        <v>3.2269999999999999</v>
      </c>
      <c r="G1309" s="2">
        <v>4765</v>
      </c>
      <c r="I1309" s="4">
        <v>0.25800000000000001</v>
      </c>
    </row>
    <row r="1310" spans="1:10" x14ac:dyDescent="0.2">
      <c r="A1310" s="3">
        <v>37</v>
      </c>
      <c r="B1310">
        <v>79</v>
      </c>
      <c r="C1310">
        <v>499</v>
      </c>
      <c r="D1310">
        <v>251</v>
      </c>
      <c r="E1310">
        <v>0.72799999999999998</v>
      </c>
      <c r="F1310">
        <v>2.8220000000000001</v>
      </c>
      <c r="G1310" s="2">
        <v>3710</v>
      </c>
      <c r="I1310" s="4">
        <v>0.51600000000000001</v>
      </c>
    </row>
    <row r="1311" spans="1:10" x14ac:dyDescent="0.2">
      <c r="A1311" s="3">
        <v>37</v>
      </c>
      <c r="B1311">
        <v>80</v>
      </c>
      <c r="C1311">
        <v>493</v>
      </c>
      <c r="D1311">
        <v>250</v>
      </c>
      <c r="E1311">
        <v>0.86899999999999999</v>
      </c>
      <c r="F1311">
        <v>3.367</v>
      </c>
      <c r="G1311" s="2">
        <v>17422</v>
      </c>
      <c r="I1311" s="4">
        <v>0.77400000000000002</v>
      </c>
    </row>
    <row r="1312" spans="1:10" x14ac:dyDescent="0.2">
      <c r="A1312" s="3">
        <v>37</v>
      </c>
      <c r="B1312">
        <v>81</v>
      </c>
      <c r="C1312">
        <v>487</v>
      </c>
      <c r="D1312">
        <v>252</v>
      </c>
      <c r="E1312">
        <v>0.90300000000000002</v>
      </c>
      <c r="F1312">
        <v>3.5009999999999999</v>
      </c>
      <c r="G1312" s="2">
        <v>3652</v>
      </c>
      <c r="I1312" s="4">
        <v>1.032</v>
      </c>
    </row>
    <row r="1313" spans="1:9" x14ac:dyDescent="0.2">
      <c r="A1313" s="3">
        <v>37</v>
      </c>
      <c r="B1313">
        <v>82</v>
      </c>
      <c r="C1313">
        <v>484</v>
      </c>
      <c r="D1313">
        <v>254</v>
      </c>
      <c r="E1313">
        <v>0.51500000000000001</v>
      </c>
      <c r="F1313">
        <v>1.996</v>
      </c>
      <c r="G1313" s="2">
        <v>3340</v>
      </c>
      <c r="I1313" s="4">
        <v>1.29</v>
      </c>
    </row>
    <row r="1314" spans="1:9" x14ac:dyDescent="0.2">
      <c r="A1314" s="3">
        <v>37</v>
      </c>
      <c r="B1314">
        <v>83</v>
      </c>
      <c r="C1314">
        <v>482</v>
      </c>
      <c r="D1314">
        <v>254</v>
      </c>
      <c r="E1314">
        <v>0.28599999999999998</v>
      </c>
      <c r="F1314">
        <v>1.107</v>
      </c>
      <c r="G1314" s="2">
        <v>9781</v>
      </c>
      <c r="I1314" s="4">
        <v>1.548</v>
      </c>
    </row>
    <row r="1315" spans="1:9" x14ac:dyDescent="0.2">
      <c r="A1315" s="3">
        <v>37</v>
      </c>
      <c r="B1315">
        <v>84</v>
      </c>
      <c r="C1315">
        <v>477</v>
      </c>
      <c r="D1315">
        <v>256</v>
      </c>
      <c r="E1315">
        <v>0.76900000000000002</v>
      </c>
      <c r="F1315">
        <v>2.9809999999999999</v>
      </c>
      <c r="G1315" s="2">
        <v>19415</v>
      </c>
      <c r="I1315">
        <f>I1314+0.258</f>
        <v>1.806</v>
      </c>
    </row>
    <row r="1316" spans="1:9" x14ac:dyDescent="0.2">
      <c r="A1316" s="3">
        <v>37</v>
      </c>
      <c r="B1316">
        <v>85</v>
      </c>
      <c r="C1316">
        <v>472</v>
      </c>
      <c r="D1316">
        <v>255</v>
      </c>
      <c r="E1316">
        <v>0.72799999999999998</v>
      </c>
      <c r="F1316">
        <v>2.8220000000000001</v>
      </c>
      <c r="G1316" s="2">
        <v>7948</v>
      </c>
      <c r="I1316">
        <f t="shared" ref="I1316:I1358" si="38">I1315+0.258</f>
        <v>2.0640000000000001</v>
      </c>
    </row>
    <row r="1317" spans="1:9" x14ac:dyDescent="0.2">
      <c r="A1317" s="3">
        <v>37</v>
      </c>
      <c r="B1317">
        <v>86</v>
      </c>
      <c r="C1317">
        <v>466</v>
      </c>
      <c r="D1317">
        <v>252</v>
      </c>
      <c r="E1317">
        <v>0.95799999999999996</v>
      </c>
      <c r="F1317">
        <v>3.7130000000000001</v>
      </c>
      <c r="G1317" s="2">
        <v>11917</v>
      </c>
      <c r="I1317">
        <f t="shared" si="38"/>
        <v>2.3220000000000001</v>
      </c>
    </row>
    <row r="1318" spans="1:9" x14ac:dyDescent="0.2">
      <c r="A1318" s="3">
        <v>37</v>
      </c>
      <c r="B1318">
        <v>87</v>
      </c>
      <c r="C1318">
        <v>463</v>
      </c>
      <c r="D1318">
        <v>250</v>
      </c>
      <c r="E1318">
        <v>0.51500000000000001</v>
      </c>
      <c r="F1318">
        <v>1.996</v>
      </c>
      <c r="G1318" s="2">
        <v>19796</v>
      </c>
      <c r="I1318">
        <f t="shared" si="38"/>
        <v>2.58</v>
      </c>
    </row>
    <row r="1319" spans="1:9" x14ac:dyDescent="0.2">
      <c r="A1319" s="3">
        <v>37</v>
      </c>
      <c r="B1319">
        <v>88</v>
      </c>
      <c r="C1319">
        <v>457</v>
      </c>
      <c r="D1319">
        <v>247</v>
      </c>
      <c r="E1319">
        <v>0.95799999999999996</v>
      </c>
      <c r="F1319">
        <v>3.7130000000000001</v>
      </c>
      <c r="G1319" s="2">
        <v>19796</v>
      </c>
      <c r="I1319">
        <f t="shared" si="38"/>
        <v>2.8380000000000001</v>
      </c>
    </row>
    <row r="1320" spans="1:9" x14ac:dyDescent="0.2">
      <c r="A1320" s="3">
        <v>37</v>
      </c>
      <c r="B1320">
        <v>89</v>
      </c>
      <c r="C1320">
        <v>455</v>
      </c>
      <c r="D1320">
        <v>246</v>
      </c>
      <c r="E1320">
        <v>0.31900000000000001</v>
      </c>
      <c r="F1320">
        <v>1.238</v>
      </c>
      <c r="G1320" s="2">
        <v>3984</v>
      </c>
      <c r="I1320">
        <f t="shared" si="38"/>
        <v>3.0960000000000001</v>
      </c>
    </row>
    <row r="1321" spans="1:9" x14ac:dyDescent="0.2">
      <c r="A1321" s="3">
        <v>37</v>
      </c>
      <c r="B1321">
        <v>90</v>
      </c>
      <c r="C1321">
        <v>450</v>
      </c>
      <c r="D1321">
        <v>242</v>
      </c>
      <c r="E1321">
        <v>0.91400000000000003</v>
      </c>
      <c r="F1321">
        <v>3.544</v>
      </c>
      <c r="G1321" s="2">
        <v>11750</v>
      </c>
      <c r="I1321">
        <f t="shared" si="38"/>
        <v>3.3540000000000001</v>
      </c>
    </row>
    <row r="1322" spans="1:9" x14ac:dyDescent="0.2">
      <c r="A1322" s="3">
        <v>37</v>
      </c>
      <c r="B1322">
        <v>91</v>
      </c>
      <c r="C1322">
        <v>448</v>
      </c>
      <c r="D1322">
        <v>239</v>
      </c>
      <c r="E1322">
        <v>0.51500000000000001</v>
      </c>
      <c r="F1322">
        <v>1.996</v>
      </c>
      <c r="G1322" s="2">
        <v>21389</v>
      </c>
      <c r="I1322">
        <f t="shared" si="38"/>
        <v>3.6120000000000001</v>
      </c>
    </row>
    <row r="1323" spans="1:9" x14ac:dyDescent="0.2">
      <c r="A1323" s="3">
        <v>37</v>
      </c>
      <c r="B1323">
        <v>92</v>
      </c>
      <c r="C1323">
        <v>444</v>
      </c>
      <c r="D1323">
        <v>236</v>
      </c>
      <c r="E1323">
        <v>0.71399999999999997</v>
      </c>
      <c r="F1323">
        <v>2.7669999999999999</v>
      </c>
      <c r="G1323" s="2">
        <v>29016</v>
      </c>
      <c r="I1323">
        <f t="shared" si="38"/>
        <v>3.87</v>
      </c>
    </row>
    <row r="1324" spans="1:9" x14ac:dyDescent="0.2">
      <c r="A1324" s="3">
        <v>37</v>
      </c>
      <c r="B1324">
        <v>93</v>
      </c>
      <c r="C1324">
        <v>442</v>
      </c>
      <c r="D1324">
        <v>235</v>
      </c>
      <c r="E1324">
        <v>0.31900000000000001</v>
      </c>
      <c r="F1324">
        <v>1.238</v>
      </c>
      <c r="G1324" s="2">
        <v>7032</v>
      </c>
      <c r="I1324">
        <f t="shared" si="38"/>
        <v>4.1280000000000001</v>
      </c>
    </row>
    <row r="1325" spans="1:9" x14ac:dyDescent="0.2">
      <c r="A1325" s="3">
        <v>37</v>
      </c>
      <c r="B1325">
        <v>94</v>
      </c>
      <c r="C1325">
        <v>438</v>
      </c>
      <c r="D1325">
        <v>230</v>
      </c>
      <c r="E1325">
        <v>0.91400000000000003</v>
      </c>
      <c r="F1325">
        <v>3.544</v>
      </c>
      <c r="G1325" s="2">
        <v>16395</v>
      </c>
      <c r="I1325">
        <f t="shared" si="38"/>
        <v>4.3860000000000001</v>
      </c>
    </row>
    <row r="1326" spans="1:9" x14ac:dyDescent="0.2">
      <c r="A1326" s="3">
        <v>37</v>
      </c>
      <c r="B1326">
        <v>95</v>
      </c>
      <c r="C1326">
        <v>436</v>
      </c>
      <c r="D1326">
        <v>228</v>
      </c>
      <c r="E1326">
        <v>0.40400000000000003</v>
      </c>
      <c r="F1326">
        <v>1.5660000000000001</v>
      </c>
      <c r="G1326" s="2">
        <v>21978</v>
      </c>
      <c r="I1326">
        <f t="shared" si="38"/>
        <v>4.6440000000000001</v>
      </c>
    </row>
    <row r="1327" spans="1:9" x14ac:dyDescent="0.2">
      <c r="A1327" s="3">
        <v>37</v>
      </c>
      <c r="B1327">
        <v>96</v>
      </c>
      <c r="C1327">
        <v>432</v>
      </c>
      <c r="D1327">
        <v>227</v>
      </c>
      <c r="E1327">
        <v>0.58899999999999997</v>
      </c>
      <c r="F1327">
        <v>2.282</v>
      </c>
      <c r="G1327" s="2">
        <v>14356</v>
      </c>
      <c r="I1327">
        <f t="shared" si="38"/>
        <v>4.9020000000000001</v>
      </c>
    </row>
    <row r="1328" spans="1:9" x14ac:dyDescent="0.2">
      <c r="A1328" s="3">
        <v>37</v>
      </c>
      <c r="B1328">
        <v>97</v>
      </c>
      <c r="C1328">
        <v>428</v>
      </c>
      <c r="D1328">
        <v>222</v>
      </c>
      <c r="E1328">
        <v>0.91400000000000003</v>
      </c>
      <c r="F1328">
        <v>3.544</v>
      </c>
      <c r="G1328" s="2">
        <v>15839</v>
      </c>
      <c r="I1328">
        <f t="shared" si="38"/>
        <v>5.16</v>
      </c>
    </row>
    <row r="1329" spans="1:9" x14ac:dyDescent="0.2">
      <c r="A1329" s="3">
        <v>37</v>
      </c>
      <c r="B1329">
        <v>98</v>
      </c>
      <c r="C1329">
        <v>424</v>
      </c>
      <c r="D1329">
        <v>219</v>
      </c>
      <c r="E1329">
        <v>0.71399999999999997</v>
      </c>
      <c r="F1329">
        <v>2.7669999999999999</v>
      </c>
      <c r="G1329" s="2">
        <v>30008</v>
      </c>
      <c r="I1329">
        <f t="shared" si="38"/>
        <v>5.4180000000000001</v>
      </c>
    </row>
    <row r="1330" spans="1:9" x14ac:dyDescent="0.2">
      <c r="A1330" s="3">
        <v>37</v>
      </c>
      <c r="B1330">
        <v>99</v>
      </c>
      <c r="C1330">
        <v>420</v>
      </c>
      <c r="D1330">
        <v>215</v>
      </c>
      <c r="E1330">
        <v>0.80800000000000005</v>
      </c>
      <c r="F1330">
        <v>3.1309999999999998</v>
      </c>
      <c r="G1330" s="2">
        <v>20930</v>
      </c>
      <c r="I1330">
        <f t="shared" si="38"/>
        <v>5.6760000000000002</v>
      </c>
    </row>
    <row r="1331" spans="1:9" x14ac:dyDescent="0.2">
      <c r="A1331" s="3">
        <v>37</v>
      </c>
      <c r="B1331">
        <v>100</v>
      </c>
      <c r="C1331">
        <v>416</v>
      </c>
      <c r="D1331">
        <v>211</v>
      </c>
      <c r="E1331">
        <v>0.80800000000000005</v>
      </c>
      <c r="F1331">
        <v>3.1309999999999998</v>
      </c>
      <c r="G1331" s="2">
        <v>5513</v>
      </c>
      <c r="I1331">
        <f t="shared" si="38"/>
        <v>5.9340000000000002</v>
      </c>
    </row>
    <row r="1332" spans="1:9" x14ac:dyDescent="0.2">
      <c r="A1332" s="3">
        <v>37</v>
      </c>
      <c r="B1332">
        <v>101</v>
      </c>
      <c r="C1332">
        <v>414</v>
      </c>
      <c r="D1332">
        <v>208</v>
      </c>
      <c r="E1332">
        <v>0.51500000000000001</v>
      </c>
      <c r="F1332">
        <v>1.996</v>
      </c>
      <c r="G1332" s="2">
        <v>12348</v>
      </c>
      <c r="I1332">
        <f t="shared" si="38"/>
        <v>6.1920000000000002</v>
      </c>
    </row>
    <row r="1333" spans="1:9" x14ac:dyDescent="0.2">
      <c r="A1333" s="3">
        <v>37</v>
      </c>
      <c r="B1333">
        <v>102</v>
      </c>
      <c r="C1333">
        <v>412</v>
      </c>
      <c r="D1333">
        <v>204</v>
      </c>
      <c r="E1333">
        <v>0.63900000000000001</v>
      </c>
      <c r="F1333">
        <v>2.4750000000000001</v>
      </c>
      <c r="G1333" s="2">
        <v>11756</v>
      </c>
      <c r="I1333">
        <f t="shared" si="38"/>
        <v>6.45</v>
      </c>
    </row>
    <row r="1334" spans="1:9" x14ac:dyDescent="0.2">
      <c r="A1334" s="3">
        <v>37</v>
      </c>
      <c r="B1334">
        <v>103</v>
      </c>
      <c r="C1334">
        <v>408</v>
      </c>
      <c r="D1334">
        <v>202</v>
      </c>
      <c r="E1334">
        <v>0.63900000000000001</v>
      </c>
      <c r="F1334">
        <v>2.4750000000000001</v>
      </c>
      <c r="G1334" s="2">
        <v>14910</v>
      </c>
      <c r="I1334">
        <f t="shared" si="38"/>
        <v>6.7080000000000002</v>
      </c>
    </row>
    <row r="1335" spans="1:9" x14ac:dyDescent="0.2">
      <c r="A1335" s="3">
        <v>37</v>
      </c>
      <c r="B1335">
        <v>104</v>
      </c>
      <c r="C1335">
        <v>406</v>
      </c>
      <c r="D1335">
        <v>197</v>
      </c>
      <c r="E1335">
        <v>0.76900000000000002</v>
      </c>
      <c r="F1335">
        <v>2.9809999999999999</v>
      </c>
      <c r="G1335" s="2">
        <v>7771</v>
      </c>
      <c r="I1335">
        <f t="shared" si="38"/>
        <v>6.9660000000000002</v>
      </c>
    </row>
    <row r="1336" spans="1:9" x14ac:dyDescent="0.2">
      <c r="A1336" s="3">
        <v>37</v>
      </c>
      <c r="B1336">
        <v>105</v>
      </c>
      <c r="C1336">
        <v>403</v>
      </c>
      <c r="D1336">
        <v>194</v>
      </c>
      <c r="E1336">
        <v>0.60599999999999998</v>
      </c>
      <c r="F1336">
        <v>2.3479999999999999</v>
      </c>
      <c r="G1336" s="2">
        <v>5902</v>
      </c>
      <c r="I1336">
        <f t="shared" si="38"/>
        <v>7.2240000000000002</v>
      </c>
    </row>
    <row r="1337" spans="1:9" x14ac:dyDescent="0.2">
      <c r="A1337" s="3">
        <v>37</v>
      </c>
      <c r="B1337">
        <v>106</v>
      </c>
      <c r="C1337">
        <v>400</v>
      </c>
      <c r="D1337">
        <v>189</v>
      </c>
      <c r="E1337">
        <v>0.83299999999999996</v>
      </c>
      <c r="F1337">
        <v>3.2269999999999999</v>
      </c>
      <c r="G1337" s="2">
        <v>6123</v>
      </c>
      <c r="I1337">
        <f t="shared" si="38"/>
        <v>7.4820000000000002</v>
      </c>
    </row>
    <row r="1338" spans="1:9" x14ac:dyDescent="0.2">
      <c r="A1338" s="3">
        <v>37</v>
      </c>
      <c r="B1338">
        <v>107</v>
      </c>
      <c r="C1338">
        <v>398</v>
      </c>
      <c r="D1338">
        <v>184</v>
      </c>
      <c r="E1338">
        <v>0.76900000000000002</v>
      </c>
      <c r="F1338">
        <v>2.9809999999999999</v>
      </c>
      <c r="G1338" s="2">
        <v>9765</v>
      </c>
      <c r="I1338">
        <f t="shared" si="38"/>
        <v>7.74</v>
      </c>
    </row>
    <row r="1339" spans="1:9" x14ac:dyDescent="0.2">
      <c r="A1339" s="3">
        <v>37</v>
      </c>
      <c r="B1339">
        <v>108</v>
      </c>
      <c r="C1339">
        <v>396</v>
      </c>
      <c r="D1339">
        <v>184</v>
      </c>
      <c r="E1339">
        <v>0.28599999999999998</v>
      </c>
      <c r="F1339">
        <v>1.107</v>
      </c>
      <c r="G1339" s="2">
        <v>5614</v>
      </c>
      <c r="I1339">
        <f t="shared" si="38"/>
        <v>7.9980000000000002</v>
      </c>
    </row>
    <row r="1340" spans="1:9" x14ac:dyDescent="0.2">
      <c r="A1340" s="3">
        <v>37</v>
      </c>
      <c r="B1340">
        <v>109</v>
      </c>
      <c r="C1340">
        <v>392</v>
      </c>
      <c r="D1340">
        <v>178</v>
      </c>
      <c r="E1340">
        <v>1.03</v>
      </c>
      <c r="F1340">
        <v>3.9910000000000001</v>
      </c>
      <c r="G1340" s="2">
        <v>2058</v>
      </c>
      <c r="I1340">
        <f t="shared" si="38"/>
        <v>8.2560000000000002</v>
      </c>
    </row>
    <row r="1341" spans="1:9" x14ac:dyDescent="0.2">
      <c r="A1341" s="3">
        <v>37</v>
      </c>
      <c r="B1341">
        <v>110</v>
      </c>
      <c r="C1341">
        <v>390</v>
      </c>
      <c r="D1341">
        <v>176</v>
      </c>
      <c r="E1341">
        <v>0.40400000000000003</v>
      </c>
      <c r="F1341">
        <v>1.5660000000000001</v>
      </c>
      <c r="G1341" s="2">
        <v>5018</v>
      </c>
      <c r="I1341">
        <f t="shared" si="38"/>
        <v>8.5139999999999993</v>
      </c>
    </row>
    <row r="1342" spans="1:9" x14ac:dyDescent="0.2">
      <c r="A1342" s="3">
        <v>37</v>
      </c>
      <c r="B1342">
        <v>111</v>
      </c>
      <c r="C1342">
        <v>388</v>
      </c>
      <c r="D1342">
        <v>173</v>
      </c>
      <c r="E1342">
        <v>0.51500000000000001</v>
      </c>
      <c r="F1342">
        <v>1.996</v>
      </c>
      <c r="G1342" s="2">
        <v>4161</v>
      </c>
      <c r="I1342">
        <f t="shared" si="38"/>
        <v>8.7719999999999985</v>
      </c>
    </row>
    <row r="1343" spans="1:9" x14ac:dyDescent="0.2">
      <c r="A1343" s="3">
        <v>37</v>
      </c>
      <c r="B1343">
        <v>112</v>
      </c>
      <c r="C1343">
        <v>386</v>
      </c>
      <c r="D1343">
        <v>172</v>
      </c>
      <c r="E1343">
        <v>0.31900000000000001</v>
      </c>
      <c r="F1343">
        <v>1.238</v>
      </c>
      <c r="G1343" s="2">
        <v>5251</v>
      </c>
      <c r="I1343">
        <f t="shared" si="38"/>
        <v>9.0299999999999976</v>
      </c>
    </row>
    <row r="1344" spans="1:9" x14ac:dyDescent="0.2">
      <c r="A1344" s="3">
        <v>37</v>
      </c>
      <c r="B1344">
        <v>113</v>
      </c>
      <c r="C1344">
        <v>384</v>
      </c>
      <c r="D1344">
        <v>170</v>
      </c>
      <c r="E1344">
        <v>0.40400000000000003</v>
      </c>
      <c r="F1344">
        <v>1.5660000000000001</v>
      </c>
      <c r="G1344" s="2">
        <v>11277</v>
      </c>
      <c r="I1344">
        <f t="shared" si="38"/>
        <v>9.2879999999999967</v>
      </c>
    </row>
    <row r="1345" spans="1:10" x14ac:dyDescent="0.2">
      <c r="A1345" s="3">
        <v>37</v>
      </c>
      <c r="B1345">
        <v>114</v>
      </c>
      <c r="C1345">
        <v>382</v>
      </c>
      <c r="D1345">
        <v>167</v>
      </c>
      <c r="E1345">
        <v>0.51500000000000001</v>
      </c>
      <c r="F1345">
        <v>1.996</v>
      </c>
      <c r="G1345" s="2">
        <v>26496</v>
      </c>
      <c r="I1345">
        <f t="shared" si="38"/>
        <v>9.5459999999999958</v>
      </c>
    </row>
    <row r="1346" spans="1:10" x14ac:dyDescent="0.2">
      <c r="A1346" s="3">
        <v>37</v>
      </c>
      <c r="B1346">
        <v>115</v>
      </c>
      <c r="C1346">
        <v>379</v>
      </c>
      <c r="D1346">
        <v>165</v>
      </c>
      <c r="E1346">
        <v>0.51500000000000001</v>
      </c>
      <c r="F1346">
        <v>1.996</v>
      </c>
      <c r="G1346" s="2">
        <v>7270</v>
      </c>
      <c r="I1346">
        <f t="shared" si="38"/>
        <v>9.8039999999999949</v>
      </c>
    </row>
    <row r="1347" spans="1:10" x14ac:dyDescent="0.2">
      <c r="A1347" s="3">
        <v>37</v>
      </c>
      <c r="B1347">
        <v>116</v>
      </c>
      <c r="C1347">
        <v>376</v>
      </c>
      <c r="D1347">
        <v>163</v>
      </c>
      <c r="E1347">
        <v>0.51500000000000001</v>
      </c>
      <c r="F1347">
        <v>1.996</v>
      </c>
      <c r="G1347" s="2">
        <v>5431</v>
      </c>
      <c r="I1347">
        <f t="shared" si="38"/>
        <v>10.061999999999994</v>
      </c>
    </row>
    <row r="1348" spans="1:10" x14ac:dyDescent="0.2">
      <c r="A1348" s="3">
        <v>37</v>
      </c>
      <c r="B1348">
        <v>117</v>
      </c>
      <c r="C1348">
        <v>375</v>
      </c>
      <c r="D1348">
        <v>160</v>
      </c>
      <c r="E1348">
        <v>0.45200000000000001</v>
      </c>
      <c r="F1348">
        <v>1.75</v>
      </c>
      <c r="G1348" s="2">
        <v>7474</v>
      </c>
      <c r="I1348">
        <f t="shared" si="38"/>
        <v>10.319999999999993</v>
      </c>
    </row>
    <row r="1349" spans="1:10" x14ac:dyDescent="0.2">
      <c r="A1349" s="3">
        <v>37</v>
      </c>
      <c r="B1349">
        <v>118</v>
      </c>
      <c r="C1349">
        <v>374</v>
      </c>
      <c r="D1349">
        <v>158</v>
      </c>
      <c r="E1349">
        <v>0.31900000000000001</v>
      </c>
      <c r="F1349">
        <v>1.238</v>
      </c>
      <c r="G1349" s="2">
        <v>7956</v>
      </c>
      <c r="I1349">
        <f t="shared" si="38"/>
        <v>10.577999999999992</v>
      </c>
    </row>
    <row r="1350" spans="1:10" x14ac:dyDescent="0.2">
      <c r="A1350" s="3">
        <v>37</v>
      </c>
      <c r="B1350">
        <v>119</v>
      </c>
      <c r="C1350">
        <v>374</v>
      </c>
      <c r="D1350">
        <v>158</v>
      </c>
      <c r="E1350">
        <v>0</v>
      </c>
      <c r="F1350">
        <v>0</v>
      </c>
      <c r="G1350" s="2">
        <v>15219</v>
      </c>
      <c r="I1350">
        <f t="shared" si="38"/>
        <v>10.835999999999991</v>
      </c>
    </row>
    <row r="1351" spans="1:10" x14ac:dyDescent="0.2">
      <c r="A1351" s="3">
        <v>37</v>
      </c>
      <c r="B1351">
        <v>120</v>
      </c>
      <c r="C1351">
        <v>374</v>
      </c>
      <c r="D1351">
        <v>158</v>
      </c>
      <c r="E1351">
        <v>0</v>
      </c>
      <c r="F1351">
        <v>0</v>
      </c>
      <c r="G1351" s="2">
        <v>3150</v>
      </c>
      <c r="I1351">
        <f t="shared" si="38"/>
        <v>11.093999999999991</v>
      </c>
    </row>
    <row r="1352" spans="1:10" x14ac:dyDescent="0.2">
      <c r="A1352" s="3">
        <v>37</v>
      </c>
      <c r="B1352">
        <v>121</v>
      </c>
      <c r="C1352">
        <v>376</v>
      </c>
      <c r="D1352">
        <v>157</v>
      </c>
      <c r="E1352">
        <v>0.31900000000000001</v>
      </c>
      <c r="F1352">
        <v>1.238</v>
      </c>
      <c r="G1352" s="2">
        <v>3065</v>
      </c>
      <c r="I1352">
        <f t="shared" si="38"/>
        <v>11.35199999999999</v>
      </c>
    </row>
    <row r="1353" spans="1:10" x14ac:dyDescent="0.2">
      <c r="A1353" s="3">
        <v>37</v>
      </c>
      <c r="B1353">
        <v>122</v>
      </c>
      <c r="C1353">
        <v>378</v>
      </c>
      <c r="D1353">
        <v>159</v>
      </c>
      <c r="E1353">
        <v>0.40400000000000003</v>
      </c>
      <c r="F1353">
        <v>1.5660000000000001</v>
      </c>
      <c r="G1353" s="2">
        <v>3571</v>
      </c>
      <c r="I1353">
        <f t="shared" si="38"/>
        <v>11.609999999999989</v>
      </c>
    </row>
    <row r="1354" spans="1:10" x14ac:dyDescent="0.2">
      <c r="A1354" s="3">
        <v>37</v>
      </c>
      <c r="B1354">
        <v>123</v>
      </c>
      <c r="C1354">
        <v>378</v>
      </c>
      <c r="D1354">
        <v>158</v>
      </c>
      <c r="E1354">
        <v>0.14299999999999999</v>
      </c>
      <c r="F1354">
        <v>0.55300000000000005</v>
      </c>
      <c r="G1354" s="2">
        <v>4343</v>
      </c>
      <c r="I1354">
        <f t="shared" si="38"/>
        <v>11.867999999999988</v>
      </c>
    </row>
    <row r="1355" spans="1:10" x14ac:dyDescent="0.2">
      <c r="A1355" s="3">
        <v>37</v>
      </c>
      <c r="B1355">
        <v>124</v>
      </c>
      <c r="C1355">
        <v>379</v>
      </c>
      <c r="D1355">
        <v>159</v>
      </c>
      <c r="E1355">
        <v>0.20200000000000001</v>
      </c>
      <c r="F1355">
        <v>0.78300000000000003</v>
      </c>
      <c r="G1355" s="2">
        <v>2913</v>
      </c>
      <c r="I1355">
        <f t="shared" si="38"/>
        <v>12.125999999999987</v>
      </c>
    </row>
    <row r="1356" spans="1:10" x14ac:dyDescent="0.2">
      <c r="A1356" s="3">
        <v>37</v>
      </c>
      <c r="B1356">
        <v>125</v>
      </c>
      <c r="C1356">
        <v>378</v>
      </c>
      <c r="D1356">
        <v>159</v>
      </c>
      <c r="E1356">
        <v>0.14299999999999999</v>
      </c>
      <c r="F1356">
        <v>0.55300000000000005</v>
      </c>
      <c r="G1356" s="2">
        <v>4921</v>
      </c>
      <c r="I1356">
        <f t="shared" si="38"/>
        <v>12.383999999999986</v>
      </c>
    </row>
    <row r="1357" spans="1:10" x14ac:dyDescent="0.2">
      <c r="A1357" s="3">
        <v>37</v>
      </c>
      <c r="B1357">
        <v>126</v>
      </c>
      <c r="C1357">
        <v>377</v>
      </c>
      <c r="D1357">
        <v>160</v>
      </c>
      <c r="E1357">
        <v>0.20200000000000001</v>
      </c>
      <c r="F1357">
        <v>0.78300000000000003</v>
      </c>
      <c r="G1357" s="2">
        <v>3624</v>
      </c>
      <c r="I1357">
        <f t="shared" si="38"/>
        <v>12.641999999999985</v>
      </c>
    </row>
    <row r="1358" spans="1:10" x14ac:dyDescent="0.2">
      <c r="A1358" s="3">
        <v>37</v>
      </c>
      <c r="B1358">
        <v>127</v>
      </c>
      <c r="C1358">
        <v>379</v>
      </c>
      <c r="D1358">
        <v>160</v>
      </c>
      <c r="E1358">
        <v>0.28599999999999998</v>
      </c>
      <c r="F1358">
        <v>1.107</v>
      </c>
      <c r="G1358" s="2">
        <v>2993</v>
      </c>
      <c r="H1358">
        <f>SUM(E1309:E1358)</f>
        <v>27.737000000000005</v>
      </c>
      <c r="I1358">
        <f t="shared" si="38"/>
        <v>12.899999999999984</v>
      </c>
      <c r="J1358">
        <f>H1358/I1358</f>
        <v>2.150155038759693</v>
      </c>
    </row>
    <row r="1359" spans="1:10" s="3" customFormat="1" x14ac:dyDescent="0.2">
      <c r="A1359" s="3">
        <v>38</v>
      </c>
      <c r="B1359" s="3">
        <v>97</v>
      </c>
      <c r="C1359" s="3">
        <v>503</v>
      </c>
      <c r="D1359" s="3">
        <v>260</v>
      </c>
      <c r="E1359" s="3">
        <v>0</v>
      </c>
      <c r="F1359" s="3">
        <v>0</v>
      </c>
      <c r="G1359" s="3">
        <v>3718</v>
      </c>
    </row>
    <row r="1360" spans="1:10" x14ac:dyDescent="0.2">
      <c r="A1360" s="3">
        <v>38</v>
      </c>
      <c r="B1360">
        <v>98</v>
      </c>
      <c r="C1360">
        <v>494</v>
      </c>
      <c r="D1360">
        <v>262</v>
      </c>
      <c r="E1360">
        <v>1.3169999999999999</v>
      </c>
      <c r="F1360">
        <v>5.1029999999999998</v>
      </c>
      <c r="G1360" s="2">
        <v>2810</v>
      </c>
      <c r="I1360" s="4">
        <v>0.25800000000000001</v>
      </c>
    </row>
    <row r="1361" spans="1:9" x14ac:dyDescent="0.2">
      <c r="A1361" s="3">
        <v>38</v>
      </c>
      <c r="B1361">
        <v>99</v>
      </c>
      <c r="C1361">
        <v>490</v>
      </c>
      <c r="D1361">
        <v>261</v>
      </c>
      <c r="E1361">
        <v>0.58899999999999997</v>
      </c>
      <c r="F1361">
        <v>2.282</v>
      </c>
      <c r="G1361" s="2">
        <v>5145</v>
      </c>
      <c r="I1361" s="4">
        <v>0.51600000000000001</v>
      </c>
    </row>
    <row r="1362" spans="1:9" x14ac:dyDescent="0.2">
      <c r="A1362" s="3">
        <v>38</v>
      </c>
      <c r="B1362">
        <v>100</v>
      </c>
      <c r="C1362">
        <v>484</v>
      </c>
      <c r="D1362">
        <v>261</v>
      </c>
      <c r="E1362">
        <v>0.85699999999999998</v>
      </c>
      <c r="F1362">
        <v>3.3210000000000002</v>
      </c>
      <c r="G1362" s="2">
        <v>2031</v>
      </c>
      <c r="I1362" s="4">
        <v>0.77400000000000002</v>
      </c>
    </row>
    <row r="1363" spans="1:9" x14ac:dyDescent="0.2">
      <c r="A1363" s="3">
        <v>38</v>
      </c>
      <c r="B1363">
        <v>101</v>
      </c>
      <c r="C1363">
        <v>481</v>
      </c>
      <c r="D1363">
        <v>261</v>
      </c>
      <c r="E1363">
        <v>0.42799999999999999</v>
      </c>
      <c r="F1363">
        <v>1.66</v>
      </c>
      <c r="G1363" s="2">
        <v>3477</v>
      </c>
      <c r="I1363" s="4">
        <v>1.032</v>
      </c>
    </row>
    <row r="1364" spans="1:9" x14ac:dyDescent="0.2">
      <c r="A1364" s="3">
        <v>38</v>
      </c>
      <c r="B1364">
        <v>102</v>
      </c>
      <c r="C1364">
        <v>479</v>
      </c>
      <c r="D1364">
        <v>260</v>
      </c>
      <c r="E1364">
        <v>0.31900000000000001</v>
      </c>
      <c r="F1364">
        <v>1.238</v>
      </c>
      <c r="G1364" s="2">
        <v>4907</v>
      </c>
      <c r="I1364" s="4">
        <v>1.29</v>
      </c>
    </row>
    <row r="1365" spans="1:9" x14ac:dyDescent="0.2">
      <c r="A1365" s="3">
        <v>38</v>
      </c>
      <c r="B1365">
        <v>103</v>
      </c>
      <c r="C1365">
        <v>473</v>
      </c>
      <c r="D1365">
        <v>260</v>
      </c>
      <c r="E1365">
        <v>0.85699999999999998</v>
      </c>
      <c r="F1365">
        <v>3.3210000000000002</v>
      </c>
      <c r="G1365" s="2">
        <v>9352</v>
      </c>
      <c r="I1365" s="4">
        <v>1.548</v>
      </c>
    </row>
    <row r="1366" spans="1:9" x14ac:dyDescent="0.2">
      <c r="A1366" s="3">
        <v>38</v>
      </c>
      <c r="B1366">
        <v>104</v>
      </c>
      <c r="C1366">
        <v>467</v>
      </c>
      <c r="D1366">
        <v>262</v>
      </c>
      <c r="E1366">
        <v>0.90300000000000002</v>
      </c>
      <c r="F1366">
        <v>3.5009999999999999</v>
      </c>
      <c r="G1366" s="2">
        <v>11740</v>
      </c>
      <c r="I1366">
        <f>I1365+0.258</f>
        <v>1.806</v>
      </c>
    </row>
    <row r="1367" spans="1:9" x14ac:dyDescent="0.2">
      <c r="A1367" s="3">
        <v>38</v>
      </c>
      <c r="B1367">
        <v>105</v>
      </c>
      <c r="C1367">
        <v>462</v>
      </c>
      <c r="D1367">
        <v>264</v>
      </c>
      <c r="E1367">
        <v>0.76900000000000002</v>
      </c>
      <c r="F1367">
        <v>2.9809999999999999</v>
      </c>
      <c r="G1367" s="2">
        <v>1615</v>
      </c>
      <c r="I1367">
        <f t="shared" ref="I1367:I1405" si="39">I1366+0.258</f>
        <v>2.0640000000000001</v>
      </c>
    </row>
    <row r="1368" spans="1:9" x14ac:dyDescent="0.2">
      <c r="A1368" s="3">
        <v>38</v>
      </c>
      <c r="B1368">
        <v>106</v>
      </c>
      <c r="C1368">
        <v>457</v>
      </c>
      <c r="D1368">
        <v>264</v>
      </c>
      <c r="E1368">
        <v>0.71399999999999997</v>
      </c>
      <c r="F1368">
        <v>2.7669999999999999</v>
      </c>
      <c r="G1368" s="2">
        <v>2811</v>
      </c>
      <c r="I1368">
        <f t="shared" si="39"/>
        <v>2.3220000000000001</v>
      </c>
    </row>
    <row r="1369" spans="1:9" x14ac:dyDescent="0.2">
      <c r="A1369" s="3">
        <v>38</v>
      </c>
      <c r="B1369">
        <v>107</v>
      </c>
      <c r="C1369">
        <v>451</v>
      </c>
      <c r="D1369">
        <v>263</v>
      </c>
      <c r="E1369">
        <v>0.86899999999999999</v>
      </c>
      <c r="F1369">
        <v>3.367</v>
      </c>
      <c r="G1369" s="2">
        <v>6177</v>
      </c>
      <c r="I1369">
        <f t="shared" si="39"/>
        <v>2.58</v>
      </c>
    </row>
    <row r="1370" spans="1:9" x14ac:dyDescent="0.2">
      <c r="A1370" s="3">
        <v>38</v>
      </c>
      <c r="B1370">
        <v>108</v>
      </c>
      <c r="C1370">
        <v>446</v>
      </c>
      <c r="D1370">
        <v>262</v>
      </c>
      <c r="E1370">
        <v>0.72799999999999998</v>
      </c>
      <c r="F1370">
        <v>2.8220000000000001</v>
      </c>
      <c r="G1370" s="2">
        <v>5794</v>
      </c>
      <c r="I1370">
        <f t="shared" si="39"/>
        <v>2.8380000000000001</v>
      </c>
    </row>
    <row r="1371" spans="1:9" x14ac:dyDescent="0.2">
      <c r="A1371" s="3">
        <v>38</v>
      </c>
      <c r="B1371">
        <v>109</v>
      </c>
      <c r="C1371">
        <v>438</v>
      </c>
      <c r="D1371">
        <v>260</v>
      </c>
      <c r="E1371">
        <v>1.1779999999999999</v>
      </c>
      <c r="F1371">
        <v>4.5640000000000001</v>
      </c>
      <c r="G1371" s="2">
        <v>5436</v>
      </c>
      <c r="I1371">
        <f t="shared" si="39"/>
        <v>3.0960000000000001</v>
      </c>
    </row>
    <row r="1372" spans="1:9" x14ac:dyDescent="0.2">
      <c r="A1372" s="3">
        <v>38</v>
      </c>
      <c r="B1372">
        <v>110</v>
      </c>
      <c r="C1372">
        <v>434</v>
      </c>
      <c r="D1372">
        <v>260</v>
      </c>
      <c r="E1372">
        <v>0.57099999999999995</v>
      </c>
      <c r="F1372">
        <v>2.214</v>
      </c>
      <c r="G1372" s="2">
        <v>2636</v>
      </c>
      <c r="I1372">
        <f t="shared" si="39"/>
        <v>3.3540000000000001</v>
      </c>
    </row>
    <row r="1373" spans="1:9" x14ac:dyDescent="0.2">
      <c r="A1373" s="3">
        <v>38</v>
      </c>
      <c r="B1373">
        <v>111</v>
      </c>
      <c r="C1373">
        <v>427</v>
      </c>
      <c r="D1373">
        <v>256</v>
      </c>
      <c r="E1373">
        <v>1.151</v>
      </c>
      <c r="F1373">
        <v>4.4619999999999997</v>
      </c>
      <c r="G1373" s="2">
        <v>3914</v>
      </c>
      <c r="I1373">
        <f t="shared" si="39"/>
        <v>3.6120000000000001</v>
      </c>
    </row>
    <row r="1374" spans="1:9" x14ac:dyDescent="0.2">
      <c r="A1374" s="3">
        <v>38</v>
      </c>
      <c r="B1374">
        <v>112</v>
      </c>
      <c r="C1374">
        <v>422</v>
      </c>
      <c r="D1374">
        <v>257</v>
      </c>
      <c r="E1374">
        <v>0.72799999999999998</v>
      </c>
      <c r="F1374">
        <v>2.8220000000000001</v>
      </c>
      <c r="G1374" s="2">
        <v>7596</v>
      </c>
      <c r="I1374">
        <f t="shared" si="39"/>
        <v>3.87</v>
      </c>
    </row>
    <row r="1375" spans="1:9" x14ac:dyDescent="0.2">
      <c r="A1375" s="3">
        <v>38</v>
      </c>
      <c r="B1375">
        <v>113</v>
      </c>
      <c r="C1375">
        <v>416</v>
      </c>
      <c r="D1375">
        <v>258</v>
      </c>
      <c r="E1375">
        <v>0.86899999999999999</v>
      </c>
      <c r="F1375">
        <v>3.367</v>
      </c>
      <c r="G1375" s="2">
        <v>2734</v>
      </c>
      <c r="I1375">
        <f t="shared" si="39"/>
        <v>4.1280000000000001</v>
      </c>
    </row>
    <row r="1376" spans="1:9" x14ac:dyDescent="0.2">
      <c r="A1376" s="3">
        <v>38</v>
      </c>
      <c r="B1376">
        <v>114</v>
      </c>
      <c r="C1376">
        <v>410</v>
      </c>
      <c r="D1376">
        <v>256</v>
      </c>
      <c r="E1376">
        <v>0.90300000000000002</v>
      </c>
      <c r="F1376">
        <v>3.5009999999999999</v>
      </c>
      <c r="G1376" s="2">
        <v>3787</v>
      </c>
      <c r="I1376">
        <f t="shared" si="39"/>
        <v>4.3860000000000001</v>
      </c>
    </row>
    <row r="1377" spans="1:9" x14ac:dyDescent="0.2">
      <c r="A1377" s="3">
        <v>38</v>
      </c>
      <c r="B1377">
        <v>115</v>
      </c>
      <c r="C1377">
        <v>406</v>
      </c>
      <c r="D1377">
        <v>252</v>
      </c>
      <c r="E1377">
        <v>0.80800000000000005</v>
      </c>
      <c r="F1377">
        <v>3.1309999999999998</v>
      </c>
      <c r="G1377" s="2">
        <v>16473</v>
      </c>
      <c r="I1377">
        <f t="shared" si="39"/>
        <v>4.6440000000000001</v>
      </c>
    </row>
    <row r="1378" spans="1:9" x14ac:dyDescent="0.2">
      <c r="A1378" s="3">
        <v>38</v>
      </c>
      <c r="B1378">
        <v>116</v>
      </c>
      <c r="C1378">
        <v>402</v>
      </c>
      <c r="D1378">
        <v>250</v>
      </c>
      <c r="E1378">
        <v>0.63900000000000001</v>
      </c>
      <c r="F1378">
        <v>2.4750000000000001</v>
      </c>
      <c r="G1378" s="2">
        <v>2580</v>
      </c>
      <c r="I1378">
        <f t="shared" si="39"/>
        <v>4.9020000000000001</v>
      </c>
    </row>
    <row r="1379" spans="1:9" x14ac:dyDescent="0.2">
      <c r="A1379" s="3">
        <v>38</v>
      </c>
      <c r="B1379">
        <v>117</v>
      </c>
      <c r="C1379">
        <v>399</v>
      </c>
      <c r="D1379">
        <v>254</v>
      </c>
      <c r="E1379">
        <v>0.71399999999999997</v>
      </c>
      <c r="F1379">
        <v>2.7669999999999999</v>
      </c>
      <c r="G1379" s="2">
        <v>10607</v>
      </c>
      <c r="I1379">
        <f t="shared" si="39"/>
        <v>5.16</v>
      </c>
    </row>
    <row r="1380" spans="1:9" x14ac:dyDescent="0.2">
      <c r="A1380" s="3">
        <v>38</v>
      </c>
      <c r="B1380">
        <v>118</v>
      </c>
      <c r="C1380">
        <v>398</v>
      </c>
      <c r="D1380">
        <v>260</v>
      </c>
      <c r="E1380">
        <v>0.86899999999999999</v>
      </c>
      <c r="F1380">
        <v>3.367</v>
      </c>
      <c r="G1380" s="2">
        <v>5788</v>
      </c>
      <c r="I1380">
        <f t="shared" si="39"/>
        <v>5.4180000000000001</v>
      </c>
    </row>
    <row r="1381" spans="1:9" x14ac:dyDescent="0.2">
      <c r="A1381" s="3">
        <v>38</v>
      </c>
      <c r="B1381">
        <v>119</v>
      </c>
      <c r="C1381">
        <v>394</v>
      </c>
      <c r="D1381">
        <v>264</v>
      </c>
      <c r="E1381">
        <v>0.80800000000000005</v>
      </c>
      <c r="F1381">
        <v>3.1309999999999998</v>
      </c>
      <c r="G1381" s="2">
        <v>2496</v>
      </c>
      <c r="I1381">
        <f t="shared" si="39"/>
        <v>5.6760000000000002</v>
      </c>
    </row>
    <row r="1382" spans="1:9" x14ac:dyDescent="0.2">
      <c r="A1382" s="3">
        <v>38</v>
      </c>
      <c r="B1382">
        <v>120</v>
      </c>
      <c r="C1382">
        <v>391</v>
      </c>
      <c r="D1382">
        <v>269</v>
      </c>
      <c r="E1382">
        <v>0.83299999999999996</v>
      </c>
      <c r="F1382">
        <v>3.2269999999999999</v>
      </c>
      <c r="G1382" s="2">
        <v>3530</v>
      </c>
      <c r="I1382">
        <f t="shared" si="39"/>
        <v>5.9340000000000002</v>
      </c>
    </row>
    <row r="1383" spans="1:9" x14ac:dyDescent="0.2">
      <c r="A1383" s="3">
        <v>38</v>
      </c>
      <c r="B1383">
        <v>121</v>
      </c>
      <c r="C1383">
        <v>387</v>
      </c>
      <c r="D1383">
        <v>274</v>
      </c>
      <c r="E1383">
        <v>0.91400000000000003</v>
      </c>
      <c r="F1383">
        <v>3.544</v>
      </c>
      <c r="G1383" s="2">
        <v>3260</v>
      </c>
      <c r="I1383">
        <f t="shared" si="39"/>
        <v>6.1920000000000002</v>
      </c>
    </row>
    <row r="1384" spans="1:9" x14ac:dyDescent="0.2">
      <c r="A1384" s="3">
        <v>38</v>
      </c>
      <c r="B1384">
        <v>122</v>
      </c>
      <c r="C1384">
        <v>386</v>
      </c>
      <c r="D1384">
        <v>278</v>
      </c>
      <c r="E1384">
        <v>0.58899999999999997</v>
      </c>
      <c r="F1384">
        <v>2.282</v>
      </c>
      <c r="G1384" s="2">
        <v>3576</v>
      </c>
      <c r="I1384">
        <f t="shared" si="39"/>
        <v>6.45</v>
      </c>
    </row>
    <row r="1385" spans="1:9" x14ac:dyDescent="0.2">
      <c r="A1385" s="3">
        <v>38</v>
      </c>
      <c r="B1385">
        <v>123</v>
      </c>
      <c r="C1385">
        <v>382</v>
      </c>
      <c r="D1385">
        <v>281</v>
      </c>
      <c r="E1385">
        <v>0.71399999999999997</v>
      </c>
      <c r="F1385">
        <v>2.7669999999999999</v>
      </c>
      <c r="G1385" s="2">
        <v>3158</v>
      </c>
      <c r="I1385">
        <f t="shared" si="39"/>
        <v>6.7080000000000002</v>
      </c>
    </row>
    <row r="1386" spans="1:9" x14ac:dyDescent="0.2">
      <c r="A1386" s="3">
        <v>38</v>
      </c>
      <c r="B1386">
        <v>124</v>
      </c>
      <c r="C1386">
        <v>379</v>
      </c>
      <c r="D1386">
        <v>286</v>
      </c>
      <c r="E1386">
        <v>0.83299999999999996</v>
      </c>
      <c r="F1386">
        <v>3.2269999999999999</v>
      </c>
      <c r="G1386" s="2">
        <v>2692</v>
      </c>
      <c r="I1386">
        <f t="shared" si="39"/>
        <v>6.9660000000000002</v>
      </c>
    </row>
    <row r="1387" spans="1:9" x14ac:dyDescent="0.2">
      <c r="A1387" s="3">
        <v>38</v>
      </c>
      <c r="B1387">
        <v>125</v>
      </c>
      <c r="C1387">
        <v>375</v>
      </c>
      <c r="D1387">
        <v>285</v>
      </c>
      <c r="E1387">
        <v>0.58899999999999997</v>
      </c>
      <c r="F1387">
        <v>2.282</v>
      </c>
      <c r="G1387" s="2">
        <v>3611</v>
      </c>
      <c r="I1387">
        <f t="shared" si="39"/>
        <v>7.2240000000000002</v>
      </c>
    </row>
    <row r="1388" spans="1:9" x14ac:dyDescent="0.2">
      <c r="A1388" s="3">
        <v>38</v>
      </c>
      <c r="B1388">
        <v>126</v>
      </c>
      <c r="C1388">
        <v>376</v>
      </c>
      <c r="D1388">
        <v>284</v>
      </c>
      <c r="E1388">
        <v>0.20200000000000001</v>
      </c>
      <c r="F1388">
        <v>0.78300000000000003</v>
      </c>
      <c r="G1388" s="2">
        <v>4056</v>
      </c>
      <c r="I1388">
        <f t="shared" si="39"/>
        <v>7.4820000000000002</v>
      </c>
    </row>
    <row r="1389" spans="1:9" x14ac:dyDescent="0.2">
      <c r="A1389" s="3">
        <v>38</v>
      </c>
      <c r="B1389">
        <v>127</v>
      </c>
      <c r="C1389">
        <v>372</v>
      </c>
      <c r="D1389">
        <v>286</v>
      </c>
      <c r="E1389">
        <v>0.63900000000000001</v>
      </c>
      <c r="F1389">
        <v>2.4750000000000001</v>
      </c>
      <c r="G1389" s="2">
        <v>2489</v>
      </c>
      <c r="I1389">
        <f t="shared" si="39"/>
        <v>7.74</v>
      </c>
    </row>
    <row r="1390" spans="1:9" x14ac:dyDescent="0.2">
      <c r="A1390" s="3">
        <v>38</v>
      </c>
      <c r="B1390">
        <v>128</v>
      </c>
      <c r="C1390">
        <v>364</v>
      </c>
      <c r="D1390">
        <v>293</v>
      </c>
      <c r="E1390">
        <v>1.518</v>
      </c>
      <c r="F1390">
        <v>5.8840000000000003</v>
      </c>
      <c r="G1390" s="2">
        <v>2688</v>
      </c>
      <c r="I1390">
        <f t="shared" si="39"/>
        <v>7.9980000000000002</v>
      </c>
    </row>
    <row r="1391" spans="1:9" x14ac:dyDescent="0.2">
      <c r="A1391" s="3">
        <v>38</v>
      </c>
      <c r="B1391">
        <v>129</v>
      </c>
      <c r="C1391">
        <v>361</v>
      </c>
      <c r="D1391">
        <v>297</v>
      </c>
      <c r="E1391">
        <v>0.71399999999999997</v>
      </c>
      <c r="F1391">
        <v>2.7669999999999999</v>
      </c>
      <c r="G1391" s="2">
        <v>1823</v>
      </c>
      <c r="I1391">
        <f t="shared" si="39"/>
        <v>8.2560000000000002</v>
      </c>
    </row>
    <row r="1392" spans="1:9" x14ac:dyDescent="0.2">
      <c r="A1392" s="3">
        <v>38</v>
      </c>
      <c r="B1392">
        <v>130</v>
      </c>
      <c r="C1392">
        <v>357</v>
      </c>
      <c r="D1392">
        <v>300</v>
      </c>
      <c r="E1392">
        <v>0.71399999999999997</v>
      </c>
      <c r="F1392">
        <v>2.7669999999999999</v>
      </c>
      <c r="G1392" s="2">
        <v>1494</v>
      </c>
      <c r="I1392">
        <f t="shared" si="39"/>
        <v>8.5139999999999993</v>
      </c>
    </row>
    <row r="1393" spans="1:10" x14ac:dyDescent="0.2">
      <c r="A1393" s="3">
        <v>38</v>
      </c>
      <c r="B1393">
        <v>131</v>
      </c>
      <c r="C1393">
        <v>352</v>
      </c>
      <c r="D1393">
        <v>302</v>
      </c>
      <c r="E1393">
        <v>0.76900000000000002</v>
      </c>
      <c r="F1393">
        <v>2.9809999999999999</v>
      </c>
      <c r="G1393" s="2">
        <v>2672</v>
      </c>
      <c r="I1393">
        <f t="shared" si="39"/>
        <v>8.7719999999999985</v>
      </c>
    </row>
    <row r="1394" spans="1:10" x14ac:dyDescent="0.2">
      <c r="A1394" s="3">
        <v>38</v>
      </c>
      <c r="B1394">
        <v>132</v>
      </c>
      <c r="C1394">
        <v>348</v>
      </c>
      <c r="D1394">
        <v>305</v>
      </c>
      <c r="E1394">
        <v>0.71399999999999997</v>
      </c>
      <c r="F1394">
        <v>2.7669999999999999</v>
      </c>
      <c r="G1394" s="2">
        <v>2385</v>
      </c>
      <c r="I1394">
        <f t="shared" si="39"/>
        <v>9.0299999999999976</v>
      </c>
    </row>
    <row r="1395" spans="1:10" x14ac:dyDescent="0.2">
      <c r="A1395" s="3">
        <v>38</v>
      </c>
      <c r="B1395">
        <v>133</v>
      </c>
      <c r="C1395">
        <v>343</v>
      </c>
      <c r="D1395">
        <v>308</v>
      </c>
      <c r="E1395">
        <v>0.83299999999999996</v>
      </c>
      <c r="F1395">
        <v>3.2269999999999999</v>
      </c>
      <c r="G1395" s="2">
        <v>3229</v>
      </c>
      <c r="I1395">
        <f t="shared" si="39"/>
        <v>9.2879999999999967</v>
      </c>
    </row>
    <row r="1396" spans="1:10" x14ac:dyDescent="0.2">
      <c r="A1396" s="3">
        <v>38</v>
      </c>
      <c r="B1396">
        <v>134</v>
      </c>
      <c r="C1396">
        <v>338</v>
      </c>
      <c r="D1396">
        <v>310</v>
      </c>
      <c r="E1396">
        <v>0.76900000000000002</v>
      </c>
      <c r="F1396">
        <v>2.9809999999999999</v>
      </c>
      <c r="G1396" s="2">
        <v>1893</v>
      </c>
      <c r="I1396">
        <f t="shared" si="39"/>
        <v>9.5459999999999958</v>
      </c>
    </row>
    <row r="1397" spans="1:10" x14ac:dyDescent="0.2">
      <c r="A1397" s="3">
        <v>38</v>
      </c>
      <c r="B1397">
        <v>135</v>
      </c>
      <c r="C1397">
        <v>332</v>
      </c>
      <c r="D1397">
        <v>313</v>
      </c>
      <c r="E1397">
        <v>0.95799999999999996</v>
      </c>
      <c r="F1397">
        <v>3.7130000000000001</v>
      </c>
      <c r="G1397" s="2">
        <v>551</v>
      </c>
      <c r="I1397">
        <f t="shared" si="39"/>
        <v>9.8039999999999949</v>
      </c>
    </row>
    <row r="1398" spans="1:10" x14ac:dyDescent="0.2">
      <c r="A1398" s="3">
        <v>38</v>
      </c>
      <c r="B1398">
        <v>136</v>
      </c>
      <c r="C1398">
        <v>328</v>
      </c>
      <c r="D1398">
        <v>318</v>
      </c>
      <c r="E1398">
        <v>0.91400000000000003</v>
      </c>
      <c r="F1398">
        <v>3.544</v>
      </c>
      <c r="G1398" s="2">
        <v>1603</v>
      </c>
      <c r="I1398">
        <f t="shared" si="39"/>
        <v>10.061999999999994</v>
      </c>
    </row>
    <row r="1399" spans="1:10" x14ac:dyDescent="0.2">
      <c r="A1399" s="3">
        <v>38</v>
      </c>
      <c r="B1399">
        <v>137</v>
      </c>
      <c r="C1399">
        <v>324</v>
      </c>
      <c r="D1399">
        <v>320</v>
      </c>
      <c r="E1399">
        <v>0.63900000000000001</v>
      </c>
      <c r="F1399">
        <v>2.4750000000000001</v>
      </c>
      <c r="G1399" s="2">
        <v>989</v>
      </c>
      <c r="I1399">
        <f t="shared" si="39"/>
        <v>10.319999999999993</v>
      </c>
    </row>
    <row r="1400" spans="1:10" x14ac:dyDescent="0.2">
      <c r="A1400" s="3">
        <v>38</v>
      </c>
      <c r="B1400">
        <v>138</v>
      </c>
      <c r="C1400">
        <v>320</v>
      </c>
      <c r="D1400">
        <v>323</v>
      </c>
      <c r="E1400">
        <v>0.71399999999999997</v>
      </c>
      <c r="F1400">
        <v>2.7669999999999999</v>
      </c>
      <c r="G1400" s="2">
        <v>1715</v>
      </c>
      <c r="I1400">
        <f t="shared" si="39"/>
        <v>10.577999999999992</v>
      </c>
    </row>
    <row r="1401" spans="1:10" x14ac:dyDescent="0.2">
      <c r="A1401" s="3">
        <v>38</v>
      </c>
      <c r="B1401">
        <v>139</v>
      </c>
      <c r="C1401">
        <v>318</v>
      </c>
      <c r="D1401">
        <v>325</v>
      </c>
      <c r="E1401">
        <v>0.40400000000000003</v>
      </c>
      <c r="F1401">
        <v>1.5660000000000001</v>
      </c>
      <c r="G1401" s="2">
        <v>4597</v>
      </c>
      <c r="I1401">
        <f t="shared" si="39"/>
        <v>10.835999999999991</v>
      </c>
    </row>
    <row r="1402" spans="1:10" x14ac:dyDescent="0.2">
      <c r="A1402" s="3">
        <v>38</v>
      </c>
      <c r="B1402">
        <v>140</v>
      </c>
      <c r="C1402">
        <v>315</v>
      </c>
      <c r="D1402">
        <v>328</v>
      </c>
      <c r="E1402">
        <v>0.60599999999999998</v>
      </c>
      <c r="F1402">
        <v>2.3479999999999999</v>
      </c>
      <c r="G1402" s="2">
        <v>3892</v>
      </c>
      <c r="I1402">
        <f t="shared" si="39"/>
        <v>11.093999999999991</v>
      </c>
    </row>
    <row r="1403" spans="1:10" x14ac:dyDescent="0.2">
      <c r="A1403" s="3">
        <v>38</v>
      </c>
      <c r="B1403">
        <v>141</v>
      </c>
      <c r="C1403">
        <v>311</v>
      </c>
      <c r="D1403">
        <v>332</v>
      </c>
      <c r="E1403">
        <v>0.80800000000000005</v>
      </c>
      <c r="F1403">
        <v>3.1309999999999998</v>
      </c>
      <c r="G1403" s="2">
        <v>2554</v>
      </c>
      <c r="I1403">
        <f t="shared" si="39"/>
        <v>11.35199999999999</v>
      </c>
    </row>
    <row r="1404" spans="1:10" x14ac:dyDescent="0.2">
      <c r="A1404" s="3">
        <v>38</v>
      </c>
      <c r="B1404">
        <v>142</v>
      </c>
      <c r="C1404">
        <v>308</v>
      </c>
      <c r="D1404">
        <v>336</v>
      </c>
      <c r="E1404">
        <v>0.71399999999999997</v>
      </c>
      <c r="F1404">
        <v>2.7669999999999999</v>
      </c>
      <c r="G1404" s="2">
        <v>3361</v>
      </c>
      <c r="I1404">
        <f t="shared" si="39"/>
        <v>11.609999999999989</v>
      </c>
    </row>
    <row r="1405" spans="1:10" x14ac:dyDescent="0.2">
      <c r="A1405" s="3">
        <v>38</v>
      </c>
      <c r="B1405">
        <v>143</v>
      </c>
      <c r="C1405">
        <v>306</v>
      </c>
      <c r="D1405">
        <v>342</v>
      </c>
      <c r="E1405">
        <v>0.90300000000000002</v>
      </c>
      <c r="F1405">
        <v>3.5009999999999999</v>
      </c>
      <c r="G1405" s="2">
        <v>1390</v>
      </c>
      <c r="H1405">
        <f>SUM(E1360:E1405)</f>
        <v>35.591999999999985</v>
      </c>
      <c r="I1405">
        <f t="shared" si="39"/>
        <v>11.867999999999988</v>
      </c>
      <c r="J1405">
        <f>H1405/I1405</f>
        <v>2.998988877654198</v>
      </c>
    </row>
    <row r="1406" spans="1:10" s="3" customFormat="1" x14ac:dyDescent="0.2">
      <c r="A1406" s="3">
        <v>39</v>
      </c>
      <c r="B1406" s="3">
        <v>1</v>
      </c>
      <c r="C1406" s="3">
        <v>476</v>
      </c>
      <c r="D1406" s="3">
        <v>225</v>
      </c>
      <c r="E1406" s="3">
        <v>0</v>
      </c>
      <c r="F1406" s="3">
        <v>0</v>
      </c>
      <c r="G1406" s="3">
        <v>9425</v>
      </c>
    </row>
    <row r="1407" spans="1:10" x14ac:dyDescent="0.2">
      <c r="A1407" s="3">
        <v>39</v>
      </c>
      <c r="B1407">
        <v>2</v>
      </c>
      <c r="C1407">
        <v>474</v>
      </c>
      <c r="D1407">
        <v>225</v>
      </c>
      <c r="E1407">
        <v>0.28599999999999998</v>
      </c>
      <c r="F1407">
        <v>1.107</v>
      </c>
      <c r="G1407" s="2">
        <v>4038</v>
      </c>
      <c r="I1407" s="4">
        <v>0.25800000000000001</v>
      </c>
    </row>
    <row r="1408" spans="1:10" x14ac:dyDescent="0.2">
      <c r="A1408" s="3">
        <v>39</v>
      </c>
      <c r="B1408">
        <v>3</v>
      </c>
      <c r="C1408">
        <v>470</v>
      </c>
      <c r="D1408">
        <v>227</v>
      </c>
      <c r="E1408">
        <v>0.63900000000000001</v>
      </c>
      <c r="F1408">
        <v>2.4750000000000001</v>
      </c>
      <c r="G1408" s="2">
        <v>4280</v>
      </c>
      <c r="I1408" s="4">
        <v>0.51600000000000001</v>
      </c>
    </row>
    <row r="1409" spans="1:10" x14ac:dyDescent="0.2">
      <c r="A1409" s="3">
        <v>39</v>
      </c>
      <c r="B1409">
        <v>4</v>
      </c>
      <c r="C1409">
        <v>459</v>
      </c>
      <c r="D1409">
        <v>218</v>
      </c>
      <c r="E1409">
        <v>2.0299999999999998</v>
      </c>
      <c r="F1409">
        <v>7.867</v>
      </c>
      <c r="G1409" s="2">
        <v>2885</v>
      </c>
      <c r="I1409" s="4">
        <v>0.77400000000000002</v>
      </c>
    </row>
    <row r="1410" spans="1:10" x14ac:dyDescent="0.2">
      <c r="A1410" s="3">
        <v>39</v>
      </c>
      <c r="B1410">
        <v>5</v>
      </c>
      <c r="C1410">
        <v>452</v>
      </c>
      <c r="D1410">
        <v>215</v>
      </c>
      <c r="E1410">
        <v>1.0880000000000001</v>
      </c>
      <c r="F1410">
        <v>4.2149999999999999</v>
      </c>
      <c r="G1410" s="2">
        <v>4054</v>
      </c>
      <c r="I1410" s="4">
        <v>1.032</v>
      </c>
    </row>
    <row r="1411" spans="1:10" x14ac:dyDescent="0.2">
      <c r="A1411" s="3">
        <v>39</v>
      </c>
      <c r="B1411">
        <v>6</v>
      </c>
      <c r="C1411">
        <v>445</v>
      </c>
      <c r="D1411">
        <v>213</v>
      </c>
      <c r="E1411">
        <v>1.04</v>
      </c>
      <c r="F1411">
        <v>4.0289999999999999</v>
      </c>
      <c r="G1411" s="2">
        <v>2917</v>
      </c>
      <c r="I1411" s="4">
        <v>1.29</v>
      </c>
    </row>
    <row r="1412" spans="1:10" x14ac:dyDescent="0.2">
      <c r="A1412" s="3">
        <v>39</v>
      </c>
      <c r="B1412">
        <v>7</v>
      </c>
      <c r="C1412">
        <v>443</v>
      </c>
      <c r="D1412">
        <v>209</v>
      </c>
      <c r="E1412">
        <v>0.63900000000000001</v>
      </c>
      <c r="F1412">
        <v>2.4750000000000001</v>
      </c>
      <c r="G1412" s="2">
        <v>2902</v>
      </c>
      <c r="H1412">
        <f>SUM(E1407:E1412)</f>
        <v>5.7220000000000004</v>
      </c>
      <c r="I1412" s="4">
        <v>1.548</v>
      </c>
      <c r="J1412">
        <f>H1412/I1412</f>
        <v>3.6963824289405687</v>
      </c>
    </row>
    <row r="1413" spans="1:10" s="3" customFormat="1" x14ac:dyDescent="0.2">
      <c r="A1413" s="3">
        <v>40</v>
      </c>
      <c r="B1413" s="3">
        <v>1</v>
      </c>
      <c r="C1413" s="3">
        <v>476</v>
      </c>
      <c r="D1413" s="3">
        <v>225</v>
      </c>
      <c r="E1413" s="3">
        <v>0</v>
      </c>
      <c r="F1413" s="3">
        <v>0</v>
      </c>
      <c r="G1413" s="3">
        <v>9425</v>
      </c>
    </row>
    <row r="1414" spans="1:10" x14ac:dyDescent="0.2">
      <c r="A1414" s="3">
        <v>40</v>
      </c>
      <c r="B1414">
        <v>2</v>
      </c>
      <c r="C1414">
        <v>472</v>
      </c>
      <c r="D1414">
        <v>224</v>
      </c>
      <c r="E1414">
        <v>0.58899999999999997</v>
      </c>
      <c r="F1414">
        <v>2.282</v>
      </c>
      <c r="G1414" s="2">
        <v>7452</v>
      </c>
      <c r="I1414" s="4">
        <v>0.25800000000000001</v>
      </c>
    </row>
    <row r="1415" spans="1:10" x14ac:dyDescent="0.2">
      <c r="A1415" s="3">
        <v>40</v>
      </c>
      <c r="B1415">
        <v>3</v>
      </c>
      <c r="C1415">
        <v>470</v>
      </c>
      <c r="D1415">
        <v>224</v>
      </c>
      <c r="E1415">
        <v>0.28599999999999998</v>
      </c>
      <c r="F1415">
        <v>1.107</v>
      </c>
      <c r="G1415" s="2">
        <v>5280</v>
      </c>
      <c r="I1415" s="4">
        <v>0.51600000000000001</v>
      </c>
    </row>
    <row r="1416" spans="1:10" x14ac:dyDescent="0.2">
      <c r="A1416" s="3">
        <v>40</v>
      </c>
      <c r="B1416">
        <v>4</v>
      </c>
      <c r="C1416">
        <v>466</v>
      </c>
      <c r="D1416">
        <v>223</v>
      </c>
      <c r="E1416">
        <v>0.58899999999999997</v>
      </c>
      <c r="F1416">
        <v>2.282</v>
      </c>
      <c r="G1416" s="2">
        <v>6629</v>
      </c>
      <c r="I1416" s="4">
        <v>0.77400000000000002</v>
      </c>
    </row>
    <row r="1417" spans="1:10" x14ac:dyDescent="0.2">
      <c r="A1417" s="3">
        <v>40</v>
      </c>
      <c r="B1417">
        <v>5</v>
      </c>
      <c r="C1417">
        <v>462</v>
      </c>
      <c r="D1417">
        <v>224</v>
      </c>
      <c r="E1417">
        <v>0.58899999999999997</v>
      </c>
      <c r="F1417">
        <v>2.282</v>
      </c>
      <c r="G1417" s="2">
        <v>6018</v>
      </c>
      <c r="I1417" s="4">
        <v>1.032</v>
      </c>
    </row>
    <row r="1418" spans="1:10" x14ac:dyDescent="0.2">
      <c r="A1418" s="3">
        <v>40</v>
      </c>
      <c r="B1418">
        <v>6</v>
      </c>
      <c r="C1418">
        <v>460</v>
      </c>
      <c r="D1418">
        <v>224</v>
      </c>
      <c r="E1418">
        <v>0.28599999999999998</v>
      </c>
      <c r="F1418">
        <v>1.107</v>
      </c>
      <c r="G1418" s="2">
        <v>7302</v>
      </c>
      <c r="I1418" s="4">
        <v>1.29</v>
      </c>
    </row>
    <row r="1419" spans="1:10" x14ac:dyDescent="0.2">
      <c r="A1419" s="3">
        <v>40</v>
      </c>
      <c r="B1419">
        <v>7</v>
      </c>
      <c r="C1419">
        <v>458</v>
      </c>
      <c r="D1419">
        <v>224</v>
      </c>
      <c r="E1419">
        <v>0.28599999999999998</v>
      </c>
      <c r="F1419">
        <v>1.107</v>
      </c>
      <c r="G1419" s="2">
        <v>8677</v>
      </c>
      <c r="I1419" s="4">
        <v>1.548</v>
      </c>
    </row>
    <row r="1420" spans="1:10" x14ac:dyDescent="0.2">
      <c r="A1420" s="3">
        <v>40</v>
      </c>
      <c r="B1420">
        <v>8</v>
      </c>
      <c r="C1420">
        <v>458</v>
      </c>
      <c r="D1420">
        <v>224</v>
      </c>
      <c r="E1420">
        <v>0</v>
      </c>
      <c r="F1420">
        <v>0</v>
      </c>
      <c r="G1420" s="2">
        <v>7440</v>
      </c>
      <c r="I1420">
        <f>I1419+0.258</f>
        <v>1.806</v>
      </c>
    </row>
    <row r="1421" spans="1:10" x14ac:dyDescent="0.2">
      <c r="A1421" s="3">
        <v>40</v>
      </c>
      <c r="B1421">
        <v>9</v>
      </c>
      <c r="C1421">
        <v>458</v>
      </c>
      <c r="D1421">
        <v>223</v>
      </c>
      <c r="E1421">
        <v>0.14299999999999999</v>
      </c>
      <c r="F1421">
        <v>0.55300000000000005</v>
      </c>
      <c r="G1421" s="2">
        <v>9584</v>
      </c>
      <c r="I1421">
        <f t="shared" ref="I1421:I1455" si="40">I1420+0.258</f>
        <v>2.0640000000000001</v>
      </c>
    </row>
    <row r="1422" spans="1:10" x14ac:dyDescent="0.2">
      <c r="A1422" s="3">
        <v>40</v>
      </c>
      <c r="B1422">
        <v>10</v>
      </c>
      <c r="C1422">
        <v>455</v>
      </c>
      <c r="D1422">
        <v>224</v>
      </c>
      <c r="E1422">
        <v>0.45200000000000001</v>
      </c>
      <c r="F1422">
        <v>1.75</v>
      </c>
      <c r="G1422" s="2">
        <v>4737</v>
      </c>
      <c r="I1422">
        <f t="shared" si="40"/>
        <v>2.3220000000000001</v>
      </c>
    </row>
    <row r="1423" spans="1:10" x14ac:dyDescent="0.2">
      <c r="A1423" s="3">
        <v>40</v>
      </c>
      <c r="B1423">
        <v>11</v>
      </c>
      <c r="C1423">
        <v>452</v>
      </c>
      <c r="D1423">
        <v>220</v>
      </c>
      <c r="E1423">
        <v>0.71399999999999997</v>
      </c>
      <c r="F1423">
        <v>2.7669999999999999</v>
      </c>
      <c r="G1423" s="2">
        <v>5102</v>
      </c>
      <c r="I1423">
        <f t="shared" si="40"/>
        <v>2.58</v>
      </c>
    </row>
    <row r="1424" spans="1:10" x14ac:dyDescent="0.2">
      <c r="A1424" s="3">
        <v>40</v>
      </c>
      <c r="B1424">
        <v>12</v>
      </c>
      <c r="C1424">
        <v>452</v>
      </c>
      <c r="D1424">
        <v>220</v>
      </c>
      <c r="E1424">
        <v>0</v>
      </c>
      <c r="F1424">
        <v>0</v>
      </c>
      <c r="G1424" s="2">
        <v>3634</v>
      </c>
      <c r="I1424">
        <f t="shared" si="40"/>
        <v>2.8380000000000001</v>
      </c>
    </row>
    <row r="1425" spans="1:9" x14ac:dyDescent="0.2">
      <c r="A1425" s="3">
        <v>40</v>
      </c>
      <c r="B1425">
        <v>13</v>
      </c>
      <c r="C1425">
        <v>448</v>
      </c>
      <c r="D1425">
        <v>216</v>
      </c>
      <c r="E1425">
        <v>0.80800000000000005</v>
      </c>
      <c r="F1425">
        <v>3.1309999999999998</v>
      </c>
      <c r="G1425" s="2">
        <v>3697</v>
      </c>
      <c r="I1425">
        <f t="shared" si="40"/>
        <v>3.0960000000000001</v>
      </c>
    </row>
    <row r="1426" spans="1:9" x14ac:dyDescent="0.2">
      <c r="A1426" s="3">
        <v>40</v>
      </c>
      <c r="B1426">
        <v>14</v>
      </c>
      <c r="C1426">
        <v>446</v>
      </c>
      <c r="D1426">
        <v>214</v>
      </c>
      <c r="E1426">
        <v>0.40400000000000003</v>
      </c>
      <c r="F1426">
        <v>1.5660000000000001</v>
      </c>
      <c r="G1426" s="2">
        <v>5573</v>
      </c>
      <c r="I1426">
        <f t="shared" si="40"/>
        <v>3.3540000000000001</v>
      </c>
    </row>
    <row r="1427" spans="1:9" x14ac:dyDescent="0.2">
      <c r="A1427" s="3">
        <v>40</v>
      </c>
      <c r="B1427">
        <v>15</v>
      </c>
      <c r="C1427">
        <v>445</v>
      </c>
      <c r="D1427">
        <v>210</v>
      </c>
      <c r="E1427">
        <v>0.58899999999999997</v>
      </c>
      <c r="F1427">
        <v>2.282</v>
      </c>
      <c r="G1427" s="2">
        <v>5966</v>
      </c>
      <c r="I1427">
        <f t="shared" si="40"/>
        <v>3.6120000000000001</v>
      </c>
    </row>
    <row r="1428" spans="1:9" x14ac:dyDescent="0.2">
      <c r="A1428" s="3">
        <v>40</v>
      </c>
      <c r="B1428">
        <v>16</v>
      </c>
      <c r="C1428">
        <v>444</v>
      </c>
      <c r="D1428">
        <v>204</v>
      </c>
      <c r="E1428">
        <v>0.86899999999999999</v>
      </c>
      <c r="F1428">
        <v>3.367</v>
      </c>
      <c r="G1428" s="2">
        <v>7956</v>
      </c>
      <c r="I1428">
        <f t="shared" si="40"/>
        <v>3.87</v>
      </c>
    </row>
    <row r="1429" spans="1:9" x14ac:dyDescent="0.2">
      <c r="A1429" s="3">
        <v>40</v>
      </c>
      <c r="B1429">
        <v>17</v>
      </c>
      <c r="C1429">
        <v>444</v>
      </c>
      <c r="D1429">
        <v>198</v>
      </c>
      <c r="E1429">
        <v>0.85699999999999998</v>
      </c>
      <c r="F1429">
        <v>3.3210000000000002</v>
      </c>
      <c r="G1429" s="2">
        <v>9574</v>
      </c>
      <c r="I1429">
        <f t="shared" si="40"/>
        <v>4.1280000000000001</v>
      </c>
    </row>
    <row r="1430" spans="1:9" x14ac:dyDescent="0.2">
      <c r="A1430" s="3">
        <v>40</v>
      </c>
      <c r="B1430">
        <v>18</v>
      </c>
      <c r="C1430">
        <v>444</v>
      </c>
      <c r="D1430">
        <v>193</v>
      </c>
      <c r="E1430">
        <v>0.71399999999999997</v>
      </c>
      <c r="F1430">
        <v>2.7669999999999999</v>
      </c>
      <c r="G1430" s="2">
        <v>10005</v>
      </c>
      <c r="I1430">
        <f t="shared" si="40"/>
        <v>4.3860000000000001</v>
      </c>
    </row>
    <row r="1431" spans="1:9" x14ac:dyDescent="0.2">
      <c r="A1431" s="3">
        <v>40</v>
      </c>
      <c r="B1431">
        <v>19</v>
      </c>
      <c r="C1431">
        <v>447</v>
      </c>
      <c r="D1431">
        <v>189</v>
      </c>
      <c r="E1431">
        <v>0.71399999999999997</v>
      </c>
      <c r="F1431">
        <v>2.7669999999999999</v>
      </c>
      <c r="G1431" s="2">
        <v>3871</v>
      </c>
      <c r="I1431">
        <f t="shared" si="40"/>
        <v>4.6440000000000001</v>
      </c>
    </row>
    <row r="1432" spans="1:9" x14ac:dyDescent="0.2">
      <c r="A1432" s="3">
        <v>40</v>
      </c>
      <c r="B1432">
        <v>20</v>
      </c>
      <c r="C1432">
        <v>447</v>
      </c>
      <c r="D1432">
        <v>186</v>
      </c>
      <c r="E1432">
        <v>0.42799999999999999</v>
      </c>
      <c r="F1432">
        <v>1.66</v>
      </c>
      <c r="G1432" s="2">
        <v>6945</v>
      </c>
      <c r="I1432">
        <f t="shared" si="40"/>
        <v>4.9020000000000001</v>
      </c>
    </row>
    <row r="1433" spans="1:9" x14ac:dyDescent="0.2">
      <c r="A1433" s="3">
        <v>40</v>
      </c>
      <c r="B1433">
        <v>21</v>
      </c>
      <c r="C1433">
        <v>447</v>
      </c>
      <c r="D1433">
        <v>182</v>
      </c>
      <c r="E1433">
        <v>0.57099999999999995</v>
      </c>
      <c r="F1433">
        <v>2.214</v>
      </c>
      <c r="G1433" s="2">
        <v>10381</v>
      </c>
      <c r="I1433">
        <f t="shared" si="40"/>
        <v>5.16</v>
      </c>
    </row>
    <row r="1434" spans="1:9" x14ac:dyDescent="0.2">
      <c r="A1434" s="3">
        <v>40</v>
      </c>
      <c r="B1434">
        <v>22</v>
      </c>
      <c r="C1434">
        <v>445</v>
      </c>
      <c r="D1434">
        <v>182</v>
      </c>
      <c r="E1434">
        <v>0.28599999999999998</v>
      </c>
      <c r="F1434">
        <v>1.107</v>
      </c>
      <c r="G1434" s="2">
        <v>3956</v>
      </c>
      <c r="I1434">
        <f t="shared" si="40"/>
        <v>5.4180000000000001</v>
      </c>
    </row>
    <row r="1435" spans="1:9" x14ac:dyDescent="0.2">
      <c r="A1435" s="3">
        <v>40</v>
      </c>
      <c r="B1435">
        <v>23</v>
      </c>
      <c r="C1435">
        <v>438</v>
      </c>
      <c r="D1435">
        <v>181</v>
      </c>
      <c r="E1435">
        <v>1.01</v>
      </c>
      <c r="F1435">
        <v>3.9140000000000001</v>
      </c>
      <c r="G1435" s="2">
        <v>6514</v>
      </c>
      <c r="I1435">
        <f t="shared" si="40"/>
        <v>5.6760000000000002</v>
      </c>
    </row>
    <row r="1436" spans="1:9" x14ac:dyDescent="0.2">
      <c r="A1436" s="3">
        <v>40</v>
      </c>
      <c r="B1436">
        <v>24</v>
      </c>
      <c r="C1436">
        <v>434</v>
      </c>
      <c r="D1436">
        <v>180</v>
      </c>
      <c r="E1436">
        <v>0.58899999999999997</v>
      </c>
      <c r="F1436">
        <v>2.282</v>
      </c>
      <c r="G1436" s="2">
        <v>4442</v>
      </c>
      <c r="I1436">
        <f t="shared" si="40"/>
        <v>5.9340000000000002</v>
      </c>
    </row>
    <row r="1437" spans="1:9" x14ac:dyDescent="0.2">
      <c r="A1437" s="3">
        <v>40</v>
      </c>
      <c r="B1437">
        <v>25</v>
      </c>
      <c r="C1437">
        <v>430</v>
      </c>
      <c r="D1437">
        <v>178</v>
      </c>
      <c r="E1437">
        <v>0.63900000000000001</v>
      </c>
      <c r="F1437">
        <v>2.4750000000000001</v>
      </c>
      <c r="G1437" s="2">
        <v>9327</v>
      </c>
      <c r="I1437">
        <f t="shared" si="40"/>
        <v>6.1920000000000002</v>
      </c>
    </row>
    <row r="1438" spans="1:9" x14ac:dyDescent="0.2">
      <c r="A1438" s="3">
        <v>40</v>
      </c>
      <c r="B1438">
        <v>26</v>
      </c>
      <c r="C1438">
        <v>426</v>
      </c>
      <c r="D1438">
        <v>178</v>
      </c>
      <c r="E1438">
        <v>0.57099999999999995</v>
      </c>
      <c r="F1438">
        <v>2.214</v>
      </c>
      <c r="G1438" s="2">
        <v>5270</v>
      </c>
      <c r="I1438">
        <f t="shared" si="40"/>
        <v>6.45</v>
      </c>
    </row>
    <row r="1439" spans="1:9" x14ac:dyDescent="0.2">
      <c r="A1439" s="3">
        <v>40</v>
      </c>
      <c r="B1439">
        <v>27</v>
      </c>
      <c r="C1439">
        <v>420</v>
      </c>
      <c r="D1439">
        <v>175</v>
      </c>
      <c r="E1439">
        <v>0.95799999999999996</v>
      </c>
      <c r="F1439">
        <v>3.7130000000000001</v>
      </c>
      <c r="G1439" s="2">
        <v>5984</v>
      </c>
      <c r="I1439">
        <f t="shared" si="40"/>
        <v>6.7080000000000002</v>
      </c>
    </row>
    <row r="1440" spans="1:9" x14ac:dyDescent="0.2">
      <c r="A1440" s="3">
        <v>40</v>
      </c>
      <c r="B1440">
        <v>28</v>
      </c>
      <c r="C1440">
        <v>418</v>
      </c>
      <c r="D1440">
        <v>174</v>
      </c>
      <c r="E1440">
        <v>0.31900000000000001</v>
      </c>
      <c r="F1440">
        <v>1.238</v>
      </c>
      <c r="G1440" s="2">
        <v>3963</v>
      </c>
      <c r="I1440">
        <f t="shared" si="40"/>
        <v>6.9660000000000002</v>
      </c>
    </row>
    <row r="1441" spans="1:10" x14ac:dyDescent="0.2">
      <c r="A1441" s="3">
        <v>40</v>
      </c>
      <c r="B1441">
        <v>29</v>
      </c>
      <c r="C1441">
        <v>414</v>
      </c>
      <c r="D1441">
        <v>168</v>
      </c>
      <c r="E1441">
        <v>1.03</v>
      </c>
      <c r="F1441">
        <v>3.9910000000000001</v>
      </c>
      <c r="G1441" s="2">
        <v>6050</v>
      </c>
      <c r="I1441">
        <f t="shared" si="40"/>
        <v>7.2240000000000002</v>
      </c>
    </row>
    <row r="1442" spans="1:10" x14ac:dyDescent="0.2">
      <c r="A1442" s="3">
        <v>40</v>
      </c>
      <c r="B1442">
        <v>30</v>
      </c>
      <c r="C1442">
        <v>412</v>
      </c>
      <c r="D1442">
        <v>165</v>
      </c>
      <c r="E1442">
        <v>0.51500000000000001</v>
      </c>
      <c r="F1442">
        <v>1.996</v>
      </c>
      <c r="G1442" s="2">
        <v>6051</v>
      </c>
      <c r="I1442">
        <f t="shared" si="40"/>
        <v>7.4820000000000002</v>
      </c>
    </row>
    <row r="1443" spans="1:10" x14ac:dyDescent="0.2">
      <c r="A1443" s="3">
        <v>40</v>
      </c>
      <c r="B1443">
        <v>31</v>
      </c>
      <c r="C1443">
        <v>407</v>
      </c>
      <c r="D1443">
        <v>163</v>
      </c>
      <c r="E1443">
        <v>0.76900000000000002</v>
      </c>
      <c r="F1443">
        <v>2.9809999999999999</v>
      </c>
      <c r="G1443" s="2">
        <v>4654</v>
      </c>
      <c r="I1443">
        <f t="shared" si="40"/>
        <v>7.74</v>
      </c>
    </row>
    <row r="1444" spans="1:10" x14ac:dyDescent="0.2">
      <c r="A1444" s="3">
        <v>40</v>
      </c>
      <c r="B1444">
        <v>32</v>
      </c>
      <c r="C1444">
        <v>404</v>
      </c>
      <c r="D1444">
        <v>161</v>
      </c>
      <c r="E1444">
        <v>0.51500000000000001</v>
      </c>
      <c r="F1444">
        <v>1.996</v>
      </c>
      <c r="G1444" s="2">
        <v>4959</v>
      </c>
      <c r="I1444">
        <f t="shared" si="40"/>
        <v>7.9980000000000002</v>
      </c>
    </row>
    <row r="1445" spans="1:10" x14ac:dyDescent="0.2">
      <c r="A1445" s="3">
        <v>40</v>
      </c>
      <c r="B1445">
        <v>33</v>
      </c>
      <c r="C1445">
        <v>400</v>
      </c>
      <c r="D1445">
        <v>159</v>
      </c>
      <c r="E1445">
        <v>0.63900000000000001</v>
      </c>
      <c r="F1445">
        <v>2.4750000000000001</v>
      </c>
      <c r="G1445" s="2">
        <v>6461</v>
      </c>
      <c r="I1445">
        <f t="shared" si="40"/>
        <v>8.2560000000000002</v>
      </c>
    </row>
    <row r="1446" spans="1:10" x14ac:dyDescent="0.2">
      <c r="A1446" s="3">
        <v>40</v>
      </c>
      <c r="B1446">
        <v>34</v>
      </c>
      <c r="C1446">
        <v>396</v>
      </c>
      <c r="D1446">
        <v>158</v>
      </c>
      <c r="E1446">
        <v>0.58899999999999997</v>
      </c>
      <c r="F1446">
        <v>2.282</v>
      </c>
      <c r="G1446" s="2">
        <v>3409</v>
      </c>
      <c r="I1446">
        <f t="shared" si="40"/>
        <v>8.5139999999999993</v>
      </c>
    </row>
    <row r="1447" spans="1:10" x14ac:dyDescent="0.2">
      <c r="A1447" s="3">
        <v>40</v>
      </c>
      <c r="B1447">
        <v>35</v>
      </c>
      <c r="C1447">
        <v>392</v>
      </c>
      <c r="D1447">
        <v>156</v>
      </c>
      <c r="E1447">
        <v>0.63900000000000001</v>
      </c>
      <c r="F1447">
        <v>2.4750000000000001</v>
      </c>
      <c r="G1447" s="2">
        <v>4861</v>
      </c>
      <c r="I1447">
        <f t="shared" si="40"/>
        <v>8.7719999999999985</v>
      </c>
    </row>
    <row r="1448" spans="1:10" x14ac:dyDescent="0.2">
      <c r="A1448" s="3">
        <v>40</v>
      </c>
      <c r="B1448">
        <v>36</v>
      </c>
      <c r="C1448">
        <v>388</v>
      </c>
      <c r="D1448">
        <v>154</v>
      </c>
      <c r="E1448">
        <v>0.63900000000000001</v>
      </c>
      <c r="F1448">
        <v>2.4750000000000001</v>
      </c>
      <c r="G1448" s="2">
        <v>3795</v>
      </c>
      <c r="I1448">
        <f t="shared" si="40"/>
        <v>9.0299999999999976</v>
      </c>
    </row>
    <row r="1449" spans="1:10" x14ac:dyDescent="0.2">
      <c r="A1449" s="3">
        <v>40</v>
      </c>
      <c r="B1449">
        <v>37</v>
      </c>
      <c r="C1449">
        <v>384</v>
      </c>
      <c r="D1449">
        <v>150</v>
      </c>
      <c r="E1449">
        <v>0.80800000000000005</v>
      </c>
      <c r="F1449">
        <v>3.1309999999999998</v>
      </c>
      <c r="G1449" s="2">
        <v>2852</v>
      </c>
      <c r="I1449">
        <f t="shared" si="40"/>
        <v>9.2879999999999967</v>
      </c>
    </row>
    <row r="1450" spans="1:10" x14ac:dyDescent="0.2">
      <c r="A1450" s="3">
        <v>40</v>
      </c>
      <c r="B1450">
        <v>38</v>
      </c>
      <c r="C1450">
        <v>378</v>
      </c>
      <c r="D1450">
        <v>144</v>
      </c>
      <c r="E1450">
        <v>1.212</v>
      </c>
      <c r="F1450">
        <v>4.6970000000000001</v>
      </c>
      <c r="G1450" s="2">
        <v>3292</v>
      </c>
      <c r="I1450">
        <f t="shared" si="40"/>
        <v>9.5459999999999958</v>
      </c>
    </row>
    <row r="1451" spans="1:10" x14ac:dyDescent="0.2">
      <c r="A1451" s="3">
        <v>40</v>
      </c>
      <c r="B1451">
        <v>39</v>
      </c>
      <c r="C1451">
        <v>378</v>
      </c>
      <c r="D1451">
        <v>143</v>
      </c>
      <c r="E1451">
        <v>0.14299999999999999</v>
      </c>
      <c r="F1451">
        <v>0.55300000000000005</v>
      </c>
      <c r="G1451" s="2">
        <v>5380</v>
      </c>
      <c r="I1451">
        <f t="shared" si="40"/>
        <v>9.8039999999999949</v>
      </c>
    </row>
    <row r="1452" spans="1:10" x14ac:dyDescent="0.2">
      <c r="A1452" s="3">
        <v>40</v>
      </c>
      <c r="B1452">
        <v>40</v>
      </c>
      <c r="C1452">
        <v>366</v>
      </c>
      <c r="D1452">
        <v>136</v>
      </c>
      <c r="E1452">
        <v>1.984</v>
      </c>
      <c r="F1452">
        <v>7.6890000000000001</v>
      </c>
      <c r="G1452" s="2">
        <v>2532</v>
      </c>
      <c r="I1452">
        <f t="shared" si="40"/>
        <v>10.061999999999994</v>
      </c>
    </row>
    <row r="1453" spans="1:10" x14ac:dyDescent="0.2">
      <c r="A1453" s="3">
        <v>40</v>
      </c>
      <c r="B1453">
        <v>41</v>
      </c>
      <c r="C1453">
        <v>365</v>
      </c>
      <c r="D1453">
        <v>134</v>
      </c>
      <c r="E1453">
        <v>0.31900000000000001</v>
      </c>
      <c r="F1453">
        <v>1.238</v>
      </c>
      <c r="G1453" s="2">
        <v>3691</v>
      </c>
      <c r="I1453">
        <f t="shared" si="40"/>
        <v>10.319999999999993</v>
      </c>
    </row>
    <row r="1454" spans="1:10" x14ac:dyDescent="0.2">
      <c r="A1454" s="3">
        <v>40</v>
      </c>
      <c r="B1454">
        <v>42</v>
      </c>
      <c r="C1454">
        <v>360</v>
      </c>
      <c r="D1454">
        <v>128</v>
      </c>
      <c r="E1454">
        <v>1.115</v>
      </c>
      <c r="F1454">
        <v>4.3230000000000004</v>
      </c>
      <c r="G1454" s="2">
        <v>2109</v>
      </c>
      <c r="I1454">
        <f t="shared" si="40"/>
        <v>10.577999999999992</v>
      </c>
    </row>
    <row r="1455" spans="1:10" x14ac:dyDescent="0.2">
      <c r="A1455" s="3">
        <v>40</v>
      </c>
      <c r="B1455">
        <v>43</v>
      </c>
      <c r="C1455">
        <v>356</v>
      </c>
      <c r="D1455">
        <v>126</v>
      </c>
      <c r="E1455">
        <v>0.63900000000000001</v>
      </c>
      <c r="F1455">
        <v>2.4750000000000001</v>
      </c>
      <c r="G1455" s="2">
        <v>2798</v>
      </c>
      <c r="H1455">
        <f>SUM(E1414:E1455)</f>
        <v>25.814999999999994</v>
      </c>
      <c r="I1455">
        <f t="shared" si="40"/>
        <v>10.835999999999991</v>
      </c>
      <c r="J1455">
        <f>H1455/I1455</f>
        <v>2.382336655592471</v>
      </c>
    </row>
  </sheetData>
  <pageMargins left="0.7" right="0.7" top="0.75" bottom="0.75" header="0.3" footer="0.3"/>
  <ignoredErrors>
    <ignoredError sqref="H38 H113 H140 H162 H207 H266 H324 H351 H396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ource Data Fig 6F&amp;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Utilisateur de Microsoft Office</cp:lastModifiedBy>
  <dcterms:created xsi:type="dcterms:W3CDTF">2020-05-19T14:23:01Z</dcterms:created>
  <dcterms:modified xsi:type="dcterms:W3CDTF">2021-07-14T16:25:22Z</dcterms:modified>
</cp:coreProperties>
</file>